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fg002/Dropbox/Gunn_Lab/Manuscripts/Gallbladder Permisive State/Figures/"/>
    </mc:Choice>
  </mc:AlternateContent>
  <xr:revisionPtr revIDLastSave="0" documentId="8_{714FBB92-5495-0746-84A8-7725826D2118}" xr6:coauthVersionLast="37" xr6:coauthVersionMax="37" xr10:uidLastSave="{00000000-0000-0000-0000-000000000000}"/>
  <bookViews>
    <workbookView xWindow="5580" yWindow="2360" windowWidth="27640" windowHeight="16940" xr2:uid="{31EFD06E-1F1F-394F-88D8-734F330270CC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62" uniqueCount="2636">
  <si>
    <t>neurexophilin and PC-esterase domain family member 3</t>
  </si>
  <si>
    <t>protein_coding</t>
  </si>
  <si>
    <t>Nxpe3</t>
  </si>
  <si>
    <t>chemokine (C-C motif) ligand 11</t>
  </si>
  <si>
    <t>Ccl11</t>
  </si>
  <si>
    <t>CCR4 carbon catabolite repression 4-like (S. cerevisiae)</t>
  </si>
  <si>
    <t>Ccrn4l</t>
  </si>
  <si>
    <t>lncRNA</t>
  </si>
  <si>
    <t>Gm6637</t>
  </si>
  <si>
    <t>acyl-Coenzyme A dehydrogenase family member 11</t>
  </si>
  <si>
    <t>Acad11</t>
  </si>
  <si>
    <t>RIKEN cDNA E030013I19 gene</t>
  </si>
  <si>
    <t>E030013I19Rik</t>
  </si>
  <si>
    <t>serine (or cysteine) peptidase inhibitor clade B member 5</t>
  </si>
  <si>
    <t>Serpinb5</t>
  </si>
  <si>
    <t>potassium inwardly-rectifying channel subfamily J member 16</t>
  </si>
  <si>
    <t>Kcnj16</t>
  </si>
  <si>
    <t>glucagon receptor</t>
  </si>
  <si>
    <t>Gcgr</t>
  </si>
  <si>
    <t>TSPY-like 3</t>
  </si>
  <si>
    <t>Tspyl3</t>
  </si>
  <si>
    <t>claspin</t>
  </si>
  <si>
    <t>Clspn</t>
  </si>
  <si>
    <t>small nucleolar RNA H/ACA box 30</t>
  </si>
  <si>
    <t>snoRNA</t>
  </si>
  <si>
    <t>Snora30</t>
  </si>
  <si>
    <t>transmembrane protein 229A</t>
  </si>
  <si>
    <t>Tmem229a</t>
  </si>
  <si>
    <t>transmembrane protein 25</t>
  </si>
  <si>
    <t>Tmem25</t>
  </si>
  <si>
    <t>S100 calcium binding protein A6 (calcyclin)</t>
  </si>
  <si>
    <t>S100a6</t>
  </si>
  <si>
    <t>C1q and tumor necrosis factor related protein 9</t>
  </si>
  <si>
    <t>C1qtnf9</t>
  </si>
  <si>
    <t>yippee-like 4 (Drosophila)</t>
  </si>
  <si>
    <t>Ypel4</t>
  </si>
  <si>
    <t>NLR family pyrin domain containing 5 pseudogene</t>
  </si>
  <si>
    <t>misc_RNA</t>
  </si>
  <si>
    <t>Nlrp5-ps</t>
  </si>
  <si>
    <t>Gm12354</t>
  </si>
  <si>
    <t>ATP-binding cassette sub-family C (CFTR/MRP) member 6</t>
  </si>
  <si>
    <t>Abcc6</t>
  </si>
  <si>
    <t>acetylcholinesterase</t>
  </si>
  <si>
    <t>Ache</t>
  </si>
  <si>
    <t>glycoprotein m6b</t>
  </si>
  <si>
    <t>X</t>
  </si>
  <si>
    <t>Gpm6b</t>
  </si>
  <si>
    <t>aldehyde dehydrogenase 8 family member A1</t>
  </si>
  <si>
    <t>Aldh8a1</t>
  </si>
  <si>
    <t>secernin 3</t>
  </si>
  <si>
    <t>Scrn3</t>
  </si>
  <si>
    <t>Gm32876</t>
  </si>
  <si>
    <t>xylosyltransferase 1</t>
  </si>
  <si>
    <t>Xylt1</t>
  </si>
  <si>
    <t>Gm30427</t>
  </si>
  <si>
    <t>diacylglycerol kinase beta</t>
  </si>
  <si>
    <t>Dgkb</t>
  </si>
  <si>
    <t>regucalcin</t>
  </si>
  <si>
    <t>Rgn</t>
  </si>
  <si>
    <t>DNA-damage-inducible transcript 4</t>
  </si>
  <si>
    <t>Ddit4</t>
  </si>
  <si>
    <t>receptor accessory protein 6</t>
  </si>
  <si>
    <t>Reep6</t>
  </si>
  <si>
    <t>phosphodiesterase 1C</t>
  </si>
  <si>
    <t>Pde1c</t>
  </si>
  <si>
    <t>transcription factor EC</t>
  </si>
  <si>
    <t>Tfec</t>
  </si>
  <si>
    <t>LOC102632156</t>
  </si>
  <si>
    <t>aldhehyde dehydrogenase family 5 subfamily A1</t>
  </si>
  <si>
    <t>Aldh5a1</t>
  </si>
  <si>
    <t>Ellis van Creveld gene syndrome</t>
  </si>
  <si>
    <t>Evc</t>
  </si>
  <si>
    <t>ATPase class I type 8B member 4</t>
  </si>
  <si>
    <t>Atp8b4</t>
  </si>
  <si>
    <t>protein phosphatase Mg2+/Mn2+ dependent 1N (putative)</t>
  </si>
  <si>
    <t>Ppm1n</t>
  </si>
  <si>
    <t>Bruton agammaglobulinemia tyrosine kinase</t>
  </si>
  <si>
    <t>Btk</t>
  </si>
  <si>
    <t>inactive X specific transcripts</t>
  </si>
  <si>
    <t>Xist</t>
  </si>
  <si>
    <t>kinesin family member 2C</t>
  </si>
  <si>
    <t>Kif2c</t>
  </si>
  <si>
    <t>pseudogene</t>
  </si>
  <si>
    <t>LOC101056073</t>
  </si>
  <si>
    <t>inhibin beta E</t>
  </si>
  <si>
    <t>Inhbe</t>
  </si>
  <si>
    <t>Kv channel-interacting protein 1</t>
  </si>
  <si>
    <t>Kcnip1</t>
  </si>
  <si>
    <t>zinc finger and BTB domain containing 3</t>
  </si>
  <si>
    <t>Zbtb3</t>
  </si>
  <si>
    <t>glutamic pyruvic transaminase soluble</t>
  </si>
  <si>
    <t>Gpt</t>
  </si>
  <si>
    <t>von Willebrand factor C and EGF domains</t>
  </si>
  <si>
    <t>Vwce</t>
  </si>
  <si>
    <t>kinesin family member 1A</t>
  </si>
  <si>
    <t>Kif1a</t>
  </si>
  <si>
    <t>proteoglycan 4 (megakaryocyte stimulating factor articular superficial zone protein)</t>
  </si>
  <si>
    <t>Prg4</t>
  </si>
  <si>
    <t>kinesin family member 15</t>
  </si>
  <si>
    <t>Kif15</t>
  </si>
  <si>
    <t>interleukin 2 receptor alpha chain</t>
  </si>
  <si>
    <t>Il2ra</t>
  </si>
  <si>
    <t>synaptotagmin III</t>
  </si>
  <si>
    <t>Syt3</t>
  </si>
  <si>
    <t>agmatine ureohydrolase (agmatinase)</t>
  </si>
  <si>
    <t>Agmat</t>
  </si>
  <si>
    <t>E030046B03Rik</t>
  </si>
  <si>
    <t>apolipoprotein H</t>
  </si>
  <si>
    <t>Apoh</t>
  </si>
  <si>
    <t>DEP domain containing 1a</t>
  </si>
  <si>
    <t>Depdc1a</t>
  </si>
  <si>
    <t>family with sequence simliarity 151 member A</t>
  </si>
  <si>
    <t>Fam151a</t>
  </si>
  <si>
    <t>claudin 1</t>
  </si>
  <si>
    <t>Cldn1</t>
  </si>
  <si>
    <t>PML-RAR alpha-regulated adaptor molecule 1</t>
  </si>
  <si>
    <t>Pram1</t>
  </si>
  <si>
    <t>hydroxylysine kinase 1</t>
  </si>
  <si>
    <t>Hykk</t>
  </si>
  <si>
    <t>ethanolamine kinase 2</t>
  </si>
  <si>
    <t>Etnk2</t>
  </si>
  <si>
    <t>metallothionein 1</t>
  </si>
  <si>
    <t>Mt1</t>
  </si>
  <si>
    <t>SERTA domain containing 4</t>
  </si>
  <si>
    <t>Sertad4</t>
  </si>
  <si>
    <t>killer cell lectin-like receptor subfamily A member 17</t>
  </si>
  <si>
    <t>Klra17</t>
  </si>
  <si>
    <t>Gm29966</t>
  </si>
  <si>
    <t>cartilage intermediate layer protein nucleotide pyrophosphohydrolase</t>
  </si>
  <si>
    <t>Cilp</t>
  </si>
  <si>
    <t>CTF18 chromosome transmission fidelity factor 18</t>
  </si>
  <si>
    <t>Chtf18</t>
  </si>
  <si>
    <t>Gm12121</t>
  </si>
  <si>
    <t>extra spindle pole bodies 1 (S. cerevisiae)</t>
  </si>
  <si>
    <t>Espl1</t>
  </si>
  <si>
    <t>endonuclease domain containing 1</t>
  </si>
  <si>
    <t>Endod1</t>
  </si>
  <si>
    <t>adhesion molecule interacts with CXADR antigen 1</t>
  </si>
  <si>
    <t>Amica1</t>
  </si>
  <si>
    <t>ATP-binding cassette sub-family G (WHITE) member 8</t>
  </si>
  <si>
    <t>Abcg8</t>
  </si>
  <si>
    <t>ketohexokinase</t>
  </si>
  <si>
    <t>Khk</t>
  </si>
  <si>
    <t>nuclear receptor subfamily 1 group H member 5</t>
  </si>
  <si>
    <t>Nr1h5</t>
  </si>
  <si>
    <t>tumor necrosis factor receptor superfamily member 25</t>
  </si>
  <si>
    <t>Tnfrsf25</t>
  </si>
  <si>
    <t>RAB11 family interacting protein 5 (class I)</t>
  </si>
  <si>
    <t>Rab11fip5</t>
  </si>
  <si>
    <t>family with sequence similarity 105 member A</t>
  </si>
  <si>
    <t>Fam105a</t>
  </si>
  <si>
    <t>Gm33613</t>
  </si>
  <si>
    <t>glycosyltransferase 8 domain containing 2</t>
  </si>
  <si>
    <t>Glt8d2</t>
  </si>
  <si>
    <t>forkhead box J1</t>
  </si>
  <si>
    <t>Foxj1</t>
  </si>
  <si>
    <t>LOC105245870</t>
  </si>
  <si>
    <t>ankyrin 2 brain</t>
  </si>
  <si>
    <t>Ank2</t>
  </si>
  <si>
    <t>transient receptor potential cation channel subfamily M member 3</t>
  </si>
  <si>
    <t>Trpm3</t>
  </si>
  <si>
    <t>Ms4a14</t>
  </si>
  <si>
    <t>amylase 1 salivary</t>
  </si>
  <si>
    <t>Amy1</t>
  </si>
  <si>
    <t>dimethylarginine dimethylaminohydrolase 1</t>
  </si>
  <si>
    <t>Ddah1</t>
  </si>
  <si>
    <t>LOC105243369</t>
  </si>
  <si>
    <t>abhydrolase domain containing 3</t>
  </si>
  <si>
    <t>Abhd3</t>
  </si>
  <si>
    <t>melanophilin</t>
  </si>
  <si>
    <t>Mlph</t>
  </si>
  <si>
    <t>ATPase class V type 10B</t>
  </si>
  <si>
    <t>Atp10b</t>
  </si>
  <si>
    <t>RIKEN cDNA D030045P18 gene</t>
  </si>
  <si>
    <t>D030045P18Rik</t>
  </si>
  <si>
    <t>RIKEN cDNA 6330407A03 gene</t>
  </si>
  <si>
    <t>6330407A03Rik</t>
  </si>
  <si>
    <t>extracellular matrix protein 2 female organ and adipocyte specific</t>
  </si>
  <si>
    <t>Ecm2</t>
  </si>
  <si>
    <t>Gm33877</t>
  </si>
  <si>
    <t>adenosine monophosphate deaminase 3</t>
  </si>
  <si>
    <t>Ampd3</t>
  </si>
  <si>
    <t>serine (or cysteine) peptidase inhibitor clade F member 1</t>
  </si>
  <si>
    <t>Serpinf1</t>
  </si>
  <si>
    <t>Gm36287</t>
  </si>
  <si>
    <t>LOC105246470</t>
  </si>
  <si>
    <t>C_region</t>
  </si>
  <si>
    <t>Ighd</t>
  </si>
  <si>
    <t>cytokine receptor-like factor 2</t>
  </si>
  <si>
    <t>Crlf2</t>
  </si>
  <si>
    <t>DEAD (Asp-Glu-Ala-Asp) box polypeptide 60</t>
  </si>
  <si>
    <t>Ddx60</t>
  </si>
  <si>
    <t>testis expressed gene 12</t>
  </si>
  <si>
    <t>Tex12</t>
  </si>
  <si>
    <t>Gm3871</t>
  </si>
  <si>
    <t>family with sequence similarity 19 member A3</t>
  </si>
  <si>
    <t>Fam19a3</t>
  </si>
  <si>
    <t>RIKEN cDNA 5430427O19 gene</t>
  </si>
  <si>
    <t>5430427O19Rik</t>
  </si>
  <si>
    <t>RELT tumor necrosis factor receptor</t>
  </si>
  <si>
    <t>Relt</t>
  </si>
  <si>
    <t>phenazine biosynthesis-like protein domain containing 1</t>
  </si>
  <si>
    <t>Pbld1</t>
  </si>
  <si>
    <t>defensin beta 1</t>
  </si>
  <si>
    <t>Defb1</t>
  </si>
  <si>
    <t>LOC105242395</t>
  </si>
  <si>
    <t>toll-like receptor 6</t>
  </si>
  <si>
    <t>Tlr6</t>
  </si>
  <si>
    <t>4-hydroxyphenylpyruvic acid dioxygenase</t>
  </si>
  <si>
    <t>Hpd</t>
  </si>
  <si>
    <t>docking protein 3</t>
  </si>
  <si>
    <t>Dok3</t>
  </si>
  <si>
    <t>Gm29943</t>
  </si>
  <si>
    <t>Gm31434</t>
  </si>
  <si>
    <t>leukotriene C4 synthase</t>
  </si>
  <si>
    <t>Ltc4s</t>
  </si>
  <si>
    <t>deltex 3-like (Drosophila)</t>
  </si>
  <si>
    <t>Dtx3l</t>
  </si>
  <si>
    <t>cytidine monophospho-N-acetylneuraminic acid hydroxylase</t>
  </si>
  <si>
    <t>Cmah</t>
  </si>
  <si>
    <t>CKLF-like MARVEL transmembrane domain containing 7</t>
  </si>
  <si>
    <t>Cmtm7</t>
  </si>
  <si>
    <t>RIKEN cDNA 9530082P21 gene</t>
  </si>
  <si>
    <t>9530082P21Rik</t>
  </si>
  <si>
    <t>TNF receptor-associated factor 1</t>
  </si>
  <si>
    <t>Traf1</t>
  </si>
  <si>
    <t>SRY (sex determining region Y)-box 4</t>
  </si>
  <si>
    <t>Sox4</t>
  </si>
  <si>
    <t>solute carrier family 17 (sodium phosphate) member 3</t>
  </si>
  <si>
    <t>Slc17a3</t>
  </si>
  <si>
    <t>immediate early response 3</t>
  </si>
  <si>
    <t>Ier3</t>
  </si>
  <si>
    <t>serine (or cysteine) peptidase inhibitor clade A member 1E</t>
  </si>
  <si>
    <t>Serpina1e</t>
  </si>
  <si>
    <t>RIKEN cDNA 1810041L15 gene</t>
  </si>
  <si>
    <t>1810041L15Rik</t>
  </si>
  <si>
    <t>Kruppel-like factor 15</t>
  </si>
  <si>
    <t>Klf15</t>
  </si>
  <si>
    <t>tumor necrosis factor receptor superfamily member 8</t>
  </si>
  <si>
    <t>Tnfrsf8</t>
  </si>
  <si>
    <t>Gm16035</t>
  </si>
  <si>
    <t>unc-93 homolog B1 (C. elegans)</t>
  </si>
  <si>
    <t>Unc93b1</t>
  </si>
  <si>
    <t>cytochrome P450 family 4 subfamily v polypeptide 3</t>
  </si>
  <si>
    <t>Cyp4v3</t>
  </si>
  <si>
    <t>RIKEN cDNA 1190005I06 gene</t>
  </si>
  <si>
    <t>1190005I06Rik</t>
  </si>
  <si>
    <t>monoglyceride lipase</t>
  </si>
  <si>
    <t>Mgll</t>
  </si>
  <si>
    <t>chondrolectin</t>
  </si>
  <si>
    <t>Chodl</t>
  </si>
  <si>
    <t>AT rich interactive domain 3A (BRIGHT-like)</t>
  </si>
  <si>
    <t>Arid3a</t>
  </si>
  <si>
    <t>RIKEN cDNA A630019I02 gene</t>
  </si>
  <si>
    <t>A630019I02Rik</t>
  </si>
  <si>
    <t>kinesin family member 11</t>
  </si>
  <si>
    <t>Kif11</t>
  </si>
  <si>
    <t>RIKEN cDNA 4933438K21 gene</t>
  </si>
  <si>
    <t>4933438K21Rik</t>
  </si>
  <si>
    <t>Gm31814</t>
  </si>
  <si>
    <t>cytochrome P450 family 3 subfamily a polypeptide 59</t>
  </si>
  <si>
    <t>Cyp3a59</t>
  </si>
  <si>
    <t>growth factor receptor bound protein 14</t>
  </si>
  <si>
    <t>Grb14</t>
  </si>
  <si>
    <t>sprouty homolog 4 (Drosophila)</t>
  </si>
  <si>
    <t>Spry4</t>
  </si>
  <si>
    <t>hematopoietic SH2 domain containing</t>
  </si>
  <si>
    <t>Hsh2d</t>
  </si>
  <si>
    <t>guanidinoacetate methyltransferase</t>
  </si>
  <si>
    <t>Gamt</t>
  </si>
  <si>
    <t>lectin galactose-binding soluble 2</t>
  </si>
  <si>
    <t>Lgals2</t>
  </si>
  <si>
    <t>sodium channel voltage-gated type VIII alpha</t>
  </si>
  <si>
    <t>Scn8a</t>
  </si>
  <si>
    <t>ORAI calcium release-activated calcium modulator 2</t>
  </si>
  <si>
    <t>Orai2</t>
  </si>
  <si>
    <t>tumor necrosis factor receptor superfamily member 13b</t>
  </si>
  <si>
    <t>Tnfrsf13b</t>
  </si>
  <si>
    <t>Gm30438</t>
  </si>
  <si>
    <t>calneuron 1</t>
  </si>
  <si>
    <t>Caln1</t>
  </si>
  <si>
    <t>caspase recruitment domain family member 14</t>
  </si>
  <si>
    <t>Card14</t>
  </si>
  <si>
    <t>microRNA 1955</t>
  </si>
  <si>
    <t>miRNA</t>
  </si>
  <si>
    <t>Mir1955</t>
  </si>
  <si>
    <t>RIKEN cDNA 0610005C13 gene</t>
  </si>
  <si>
    <t>0610005C13Rik</t>
  </si>
  <si>
    <t>chemokine (C-X-C motif) receptor 5</t>
  </si>
  <si>
    <t>Cxcr5</t>
  </si>
  <si>
    <t>haptoglobin</t>
  </si>
  <si>
    <t>Hp</t>
  </si>
  <si>
    <t>retinoic acid receptor responder (tazarotene induced) 1</t>
  </si>
  <si>
    <t>Rarres1</t>
  </si>
  <si>
    <t>3-hydroxy-3-methylglutaryl-Coenzyme A synthase 2</t>
  </si>
  <si>
    <t>Hmgcs2</t>
  </si>
  <si>
    <t>phosphofructokinase platelet</t>
  </si>
  <si>
    <t>Pfkp</t>
  </si>
  <si>
    <t>oxysterol binding protein-like 3</t>
  </si>
  <si>
    <t>Osbpl3</t>
  </si>
  <si>
    <t>cyclin A1</t>
  </si>
  <si>
    <t>Ccna1</t>
  </si>
  <si>
    <t>paternally expressed 3</t>
  </si>
  <si>
    <t>Peg3</t>
  </si>
  <si>
    <t>schlafen 5</t>
  </si>
  <si>
    <t>Slfn5</t>
  </si>
  <si>
    <t>acetyl-Coenzyme A acetyltransferase 1</t>
  </si>
  <si>
    <t>Acat1</t>
  </si>
  <si>
    <t>glutamate receptor ionotropic AMPA1 (alpha 1)</t>
  </si>
  <si>
    <t>Gria1</t>
  </si>
  <si>
    <t>hemopexin</t>
  </si>
  <si>
    <t>Hpx</t>
  </si>
  <si>
    <t>CD68 antigen</t>
  </si>
  <si>
    <t>Cd68</t>
  </si>
  <si>
    <t>6-phosphofructo-2-kinase/fructose-26-biphosphatase 4</t>
  </si>
  <si>
    <t>Pfkfb4</t>
  </si>
  <si>
    <t>unc-13 homolog D (C. elegans)</t>
  </si>
  <si>
    <t>Unc13d</t>
  </si>
  <si>
    <t>RIKEN cDNA 2010002M12 gene</t>
  </si>
  <si>
    <t>2010002M12Rik</t>
  </si>
  <si>
    <t>SH3 and cysteine rich domain 2</t>
  </si>
  <si>
    <t>Stac2</t>
  </si>
  <si>
    <t>fibronectin leucine rich transmembrane protein 1</t>
  </si>
  <si>
    <t>Flrt1</t>
  </si>
  <si>
    <t>6-phosphofructo-2-kinase/fructose-26-biphosphatase 3</t>
  </si>
  <si>
    <t>Pfkfb3</t>
  </si>
  <si>
    <t>pyruvate kinase muscle</t>
  </si>
  <si>
    <t>Pkm</t>
  </si>
  <si>
    <t>solute carrier family 47 member 1</t>
  </si>
  <si>
    <t>Slc47a1</t>
  </si>
  <si>
    <t>sosondowah ankyrin repeat domain family member A</t>
  </si>
  <si>
    <t>Sowaha</t>
  </si>
  <si>
    <t>CD37 antigen</t>
  </si>
  <si>
    <t>Cd37</t>
  </si>
  <si>
    <t>RIKEN cDNA 6330416G13 gene</t>
  </si>
  <si>
    <t>6330416G13Rik</t>
  </si>
  <si>
    <t>erythroblast membrane-associated protein</t>
  </si>
  <si>
    <t>Ermap</t>
  </si>
  <si>
    <t>predicted pseudogene 7609</t>
  </si>
  <si>
    <t>Gm7609</t>
  </si>
  <si>
    <t>microtubule-associated protein tau</t>
  </si>
  <si>
    <t>Mapt</t>
  </si>
  <si>
    <t>D-aspartate oxidase</t>
  </si>
  <si>
    <t>Ddo</t>
  </si>
  <si>
    <t>GTPase IMAP family member 1</t>
  </si>
  <si>
    <t>Gimap1</t>
  </si>
  <si>
    <t>adenylate cyclase 8</t>
  </si>
  <si>
    <t>Adcy8</t>
  </si>
  <si>
    <t>ATPase Na+/K+ transporting alpha 2 polypeptide</t>
  </si>
  <si>
    <t>Atp1a2</t>
  </si>
  <si>
    <t>GRB2-related adaptor protein</t>
  </si>
  <si>
    <t>Grap</t>
  </si>
  <si>
    <t>cytochrome b-245 alpha polypeptide</t>
  </si>
  <si>
    <t>Cyba</t>
  </si>
  <si>
    <t>PDZ and LIM domain 3</t>
  </si>
  <si>
    <t>Pdlim3</t>
  </si>
  <si>
    <t>transcription elongation factor A (SII)-like 6</t>
  </si>
  <si>
    <t>Tceal6</t>
  </si>
  <si>
    <t>solute carrier family 35 member F1</t>
  </si>
  <si>
    <t>Slc35f1</t>
  </si>
  <si>
    <t>Gm31356</t>
  </si>
  <si>
    <t>Gm15337</t>
  </si>
  <si>
    <t>CD22 antigen</t>
  </si>
  <si>
    <t>Cd22</t>
  </si>
  <si>
    <t>serine/threonine kinase 10</t>
  </si>
  <si>
    <t>Stk10</t>
  </si>
  <si>
    <t>nuclear receptor subfamily 4 group A member 3</t>
  </si>
  <si>
    <t>Nr4a3</t>
  </si>
  <si>
    <t>retinol binding protein 4 plasma</t>
  </si>
  <si>
    <t>Rbp4</t>
  </si>
  <si>
    <t>interleukin 1 receptor accessory protein</t>
  </si>
  <si>
    <t>Il1rap</t>
  </si>
  <si>
    <t>v-maf musculoaponeurotic fibrosarcoma oncogene family protein B (avian)</t>
  </si>
  <si>
    <t>Mafb</t>
  </si>
  <si>
    <t>RIKEN cDNA 9030619P08 gene</t>
  </si>
  <si>
    <t>9030619P08Rik</t>
  </si>
  <si>
    <t>lysyl oxidase-like 3</t>
  </si>
  <si>
    <t>Loxl3</t>
  </si>
  <si>
    <t>collagen type IV alpha 4</t>
  </si>
  <si>
    <t>Col4a4</t>
  </si>
  <si>
    <t>G protein-coupled receptor 157</t>
  </si>
  <si>
    <t>Gpr157</t>
  </si>
  <si>
    <t>CDC42 effector protein (Rho GTPase binding) 2</t>
  </si>
  <si>
    <t>Cdc42ep2</t>
  </si>
  <si>
    <t>kinesin family member 4</t>
  </si>
  <si>
    <t>Kif4</t>
  </si>
  <si>
    <t>RIKEN cDNA 4430402I18 gene</t>
  </si>
  <si>
    <t>4430402I18Rik</t>
  </si>
  <si>
    <t>LOC105245132</t>
  </si>
  <si>
    <t>Kruppel-like factor 2 (lung)</t>
  </si>
  <si>
    <t>Klf2</t>
  </si>
  <si>
    <t>Gm34833</t>
  </si>
  <si>
    <t>myosin VIIB</t>
  </si>
  <si>
    <t>Myo7b</t>
  </si>
  <si>
    <t>olfactomedin-like 2A</t>
  </si>
  <si>
    <t>Olfml2a</t>
  </si>
  <si>
    <t>CD79A antigen (immunoglobulin-associated alpha)</t>
  </si>
  <si>
    <t>Cd79a</t>
  </si>
  <si>
    <t>solute carrier family 17 (sodium phosphate) member 4</t>
  </si>
  <si>
    <t>Slc17a4</t>
  </si>
  <si>
    <t>pancreatic and duodenal homeobox 1</t>
  </si>
  <si>
    <t>Pdx1</t>
  </si>
  <si>
    <t>pleckstrin homology domain containing family O member 2</t>
  </si>
  <si>
    <t>Plekho2</t>
  </si>
  <si>
    <t>LOC105245717</t>
  </si>
  <si>
    <t>cytochrome P450 family 2 subfamily c polypeptide 55</t>
  </si>
  <si>
    <t>Cyp2c55</t>
  </si>
  <si>
    <t>LOC105242587</t>
  </si>
  <si>
    <t>Gm26947</t>
  </si>
  <si>
    <t>cDNA sequence BC023486</t>
  </si>
  <si>
    <t>BC024386</t>
  </si>
  <si>
    <t>guanine nucleotide binding protein alpha transducing 1</t>
  </si>
  <si>
    <t>Gnat1</t>
  </si>
  <si>
    <t>serum amyloid P-component</t>
  </si>
  <si>
    <t>Apcs</t>
  </si>
  <si>
    <t>signal-regulatory protein alpha</t>
  </si>
  <si>
    <t>Sirpa</t>
  </si>
  <si>
    <t>coiled-coil domain containing 109B</t>
  </si>
  <si>
    <t>Ccdc109b</t>
  </si>
  <si>
    <t>membrane-spanning 4-domains subfamily A member 8A</t>
  </si>
  <si>
    <t>Ms4a8a</t>
  </si>
  <si>
    <t>RNA binding protein with multiple splicing 2</t>
  </si>
  <si>
    <t>Rbpms2</t>
  </si>
  <si>
    <t>Purkinje cell protein 4-like 1</t>
  </si>
  <si>
    <t>Pcp4l1</t>
  </si>
  <si>
    <t>liver glycogen phosphorylase</t>
  </si>
  <si>
    <t>Pygl</t>
  </si>
  <si>
    <t>family with sequence similarity 25 member C</t>
  </si>
  <si>
    <t>Fam25c</t>
  </si>
  <si>
    <t>aldehyde dehydrogenase family 1 subfamily A3</t>
  </si>
  <si>
    <t>Aldh1a3</t>
  </si>
  <si>
    <t>LOC105246321</t>
  </si>
  <si>
    <t>4-aminobutyrate aminotransferase</t>
  </si>
  <si>
    <t>Abat</t>
  </si>
  <si>
    <t>chemokine (C-X-C motif) ligand 14</t>
  </si>
  <si>
    <t>Cxcl14</t>
  </si>
  <si>
    <t>Gm32067</t>
  </si>
  <si>
    <t>nucleosome assembly protein 1-like 5</t>
  </si>
  <si>
    <t>Nap1l5</t>
  </si>
  <si>
    <t>dehydrogenase E1 and transketolase domain containing 1</t>
  </si>
  <si>
    <t>Dhtkd1</t>
  </si>
  <si>
    <t>predicted gene 19522</t>
  </si>
  <si>
    <t>Gm19522</t>
  </si>
  <si>
    <t>transmembrane protein 154</t>
  </si>
  <si>
    <t>Tmem154</t>
  </si>
  <si>
    <t>mitogen-activated protein kinase kinase kinase 8</t>
  </si>
  <si>
    <t>Map3k8</t>
  </si>
  <si>
    <t>Spi-C transcription factor (Spi-1/PU.1 related)</t>
  </si>
  <si>
    <t>Spic</t>
  </si>
  <si>
    <t>solute carrier family 6 (neurotransmitter transporter GABA) member 13</t>
  </si>
  <si>
    <t>Slc6a13</t>
  </si>
  <si>
    <t>Fyn proto-oncogene</t>
  </si>
  <si>
    <t>Fyn</t>
  </si>
  <si>
    <t>nuclear receptor subfamily 1 group D member 2</t>
  </si>
  <si>
    <t>Nr1d2</t>
  </si>
  <si>
    <t>LOC105245257</t>
  </si>
  <si>
    <t>predicted gene 5086</t>
  </si>
  <si>
    <t>Gm5086</t>
  </si>
  <si>
    <t>T-cell receptor gamma constant 2</t>
  </si>
  <si>
    <t>Tcrg-C2</t>
  </si>
  <si>
    <t>protein tyrosine phosphatase receptor type E</t>
  </si>
  <si>
    <t>Ptpre</t>
  </si>
  <si>
    <t>a disintegrin-like and metallopeptidase (reprolysin type) with thrombospondin type 1 motif 4</t>
  </si>
  <si>
    <t>Adamts4</t>
  </si>
  <si>
    <t>N-terminal EF-hand calcium binding protein 1</t>
  </si>
  <si>
    <t>Necab1</t>
  </si>
  <si>
    <t>membrane protein palmitoylated 4 (MAGUK p55 subfamily member 4)</t>
  </si>
  <si>
    <t>Mpp4</t>
  </si>
  <si>
    <t>NEL-like 1</t>
  </si>
  <si>
    <t>Nell1</t>
  </si>
  <si>
    <t>mitochondrial amidoxime reducing component 1</t>
  </si>
  <si>
    <t>Marc1</t>
  </si>
  <si>
    <t>RIKEN cDNA B430306N03 gene</t>
  </si>
  <si>
    <t>B430306N03Rik</t>
  </si>
  <si>
    <t>Gm32801</t>
  </si>
  <si>
    <t>solute carrier family 25 member 47</t>
  </si>
  <si>
    <t>Slc25a47</t>
  </si>
  <si>
    <t>Gm30789</t>
  </si>
  <si>
    <t>Gm30262</t>
  </si>
  <si>
    <t>preproenkephalin</t>
  </si>
  <si>
    <t>Penk</t>
  </si>
  <si>
    <t>atypical chemokine receptor 2</t>
  </si>
  <si>
    <t>Ackr2</t>
  </si>
  <si>
    <t>RAS-like family 11 member A</t>
  </si>
  <si>
    <t>Rasl11a</t>
  </si>
  <si>
    <t>PC-esterase domain containing 1B</t>
  </si>
  <si>
    <t>Pced1b</t>
  </si>
  <si>
    <t>mast cell protease 4</t>
  </si>
  <si>
    <t>Mcpt4</t>
  </si>
  <si>
    <t>Gm15523</t>
  </si>
  <si>
    <t>predicted gene 11427</t>
  </si>
  <si>
    <t>Gm11427</t>
  </si>
  <si>
    <t>carboxylesterase 1B</t>
  </si>
  <si>
    <t>Ces1b</t>
  </si>
  <si>
    <t>FXYD domain-containing ion transport regulator 5</t>
  </si>
  <si>
    <t>Fxyd5</t>
  </si>
  <si>
    <t>serglycin</t>
  </si>
  <si>
    <t>Srgn</t>
  </si>
  <si>
    <t>glycine-N-acyltransferase</t>
  </si>
  <si>
    <t>Glyat</t>
  </si>
  <si>
    <t>formin-like 2</t>
  </si>
  <si>
    <t>Fmnl2</t>
  </si>
  <si>
    <t>FXYD domain-containing ion transport regulator 1</t>
  </si>
  <si>
    <t>Fxyd1</t>
  </si>
  <si>
    <t>negative regulator of reactive oxygen species</t>
  </si>
  <si>
    <t>Nrros</t>
  </si>
  <si>
    <t>NYN domain and retroviral integrase containing</t>
  </si>
  <si>
    <t>Nynrin</t>
  </si>
  <si>
    <t>apolipoprotein C-III</t>
  </si>
  <si>
    <t>Apoc3</t>
  </si>
  <si>
    <t>NLR family pyrin domain containing 1B</t>
  </si>
  <si>
    <t>Nlrp1b</t>
  </si>
  <si>
    <t>acyl-CoA synthetase medium-chain family member 5</t>
  </si>
  <si>
    <t>Acsm5</t>
  </si>
  <si>
    <t>Gm32342</t>
  </si>
  <si>
    <t>stearoyl-Coenzyme A desaturase 1</t>
  </si>
  <si>
    <t>Scd1</t>
  </si>
  <si>
    <t>C-type lectin domain family 5 member a</t>
  </si>
  <si>
    <t>Clec5a</t>
  </si>
  <si>
    <t>trophinin associated protein</t>
  </si>
  <si>
    <t>Troap</t>
  </si>
  <si>
    <t>Gm2830</t>
  </si>
  <si>
    <t>acyl-CoA synthetase short-chain family member 3</t>
  </si>
  <si>
    <t>Acss3</t>
  </si>
  <si>
    <t>nuclear protein transcription regulator 1</t>
  </si>
  <si>
    <t>Nupr1</t>
  </si>
  <si>
    <t>MAGI family member X-linked</t>
  </si>
  <si>
    <t>Magix</t>
  </si>
  <si>
    <t>GLI pathogenesis-related 1 (glioma)</t>
  </si>
  <si>
    <t>Glipr1</t>
  </si>
  <si>
    <t>immediate early response 5</t>
  </si>
  <si>
    <t>Ier5</t>
  </si>
  <si>
    <t>inositol 145-triphosphate receptor interacting protein-like 2</t>
  </si>
  <si>
    <t>Itpripl2</t>
  </si>
  <si>
    <t>solute carrier organic anion transporter family member 1b2</t>
  </si>
  <si>
    <t>Slco1b2</t>
  </si>
  <si>
    <t>Gm33036</t>
  </si>
  <si>
    <t>CD300A antigen</t>
  </si>
  <si>
    <t>Cd300a</t>
  </si>
  <si>
    <t>RIKEN cDNA E030011O05 gene</t>
  </si>
  <si>
    <t>E030011O05Rik</t>
  </si>
  <si>
    <t>tumor necrosis factor receptor superfamily member 14 (herpesvirus entry mediator)</t>
  </si>
  <si>
    <t>Tnfrsf14</t>
  </si>
  <si>
    <t>cytotoxic T lymphocyte-associated protein 2 alpha</t>
  </si>
  <si>
    <t>Ctla2a</t>
  </si>
  <si>
    <t>lysophosphatidic acid receptor 4</t>
  </si>
  <si>
    <t>Lpar4</t>
  </si>
  <si>
    <t>chemokine (C-X3-C motif) receptor 1</t>
  </si>
  <si>
    <t>Cx3cr1</t>
  </si>
  <si>
    <t>phospholipase C beta 2</t>
  </si>
  <si>
    <t>Plcb2</t>
  </si>
  <si>
    <t>AI463229</t>
  </si>
  <si>
    <t>thyroid peroxidase</t>
  </si>
  <si>
    <t>Tpo</t>
  </si>
  <si>
    <t>gamma-aminobutyric acid (GABA) A receptor pi</t>
  </si>
  <si>
    <t>Gabrp</t>
  </si>
  <si>
    <t>family with sequence similarity 171 member B</t>
  </si>
  <si>
    <t>Fam171b</t>
  </si>
  <si>
    <t>adenylate cyclase 7</t>
  </si>
  <si>
    <t>Adcy7</t>
  </si>
  <si>
    <t>LOC105246827</t>
  </si>
  <si>
    <t>leucine zipper putative tumor suppressor 1</t>
  </si>
  <si>
    <t>Lzts1</t>
  </si>
  <si>
    <t>ATP-binding cassette sub-family A (ABC1) member 7</t>
  </si>
  <si>
    <t>Abca7</t>
  </si>
  <si>
    <t>Gm36596</t>
  </si>
  <si>
    <t>insulin-like growth factor 2 mRNA binding protein 3</t>
  </si>
  <si>
    <t>Igf2bp3</t>
  </si>
  <si>
    <t>Rho GTPase activating protein 4</t>
  </si>
  <si>
    <t>Arhgap4</t>
  </si>
  <si>
    <t>RIKEN cDNA 4632428N05 gene</t>
  </si>
  <si>
    <t>4632428N05Rik</t>
  </si>
  <si>
    <t>colony stimulating factor 2 receptor alpha low-affinity (granulocyte-macrophage)</t>
  </si>
  <si>
    <t>Csf2ra</t>
  </si>
  <si>
    <t>apolipoprotein L 10A</t>
  </si>
  <si>
    <t>Apol10a</t>
  </si>
  <si>
    <t>heat-responsive protein 12</t>
  </si>
  <si>
    <t>Hrsp12</t>
  </si>
  <si>
    <t>Gm32546</t>
  </si>
  <si>
    <t>prostate transmembrane protein androgen induced 1</t>
  </si>
  <si>
    <t>Pmepa1</t>
  </si>
  <si>
    <t>expressed sequence AI182371</t>
  </si>
  <si>
    <t>AI182371</t>
  </si>
  <si>
    <t>solute carrier family 5 (sodium/glucose cotransporter) member 9</t>
  </si>
  <si>
    <t>Slc5a9</t>
  </si>
  <si>
    <t>inhibin beta-C</t>
  </si>
  <si>
    <t>Inhbc</t>
  </si>
  <si>
    <t>transmembrane protein 45a</t>
  </si>
  <si>
    <t>Tmem45a</t>
  </si>
  <si>
    <t>radical S-adenosyl methionine domain containing 2</t>
  </si>
  <si>
    <t>Rsad2</t>
  </si>
  <si>
    <t>poliovirus receptor-related 4</t>
  </si>
  <si>
    <t>Pvrl4</t>
  </si>
  <si>
    <t>growth hormone receptor</t>
  </si>
  <si>
    <t>Ghr</t>
  </si>
  <si>
    <t>carboxylesterase 1C</t>
  </si>
  <si>
    <t>Ces1c</t>
  </si>
  <si>
    <t>Rhesus blood group-associated B glycoprotein</t>
  </si>
  <si>
    <t>Rhbg</t>
  </si>
  <si>
    <t>mitogen-activated protein kinase-activated protein kinase 3</t>
  </si>
  <si>
    <t>Mapkapk3</t>
  </si>
  <si>
    <t>muscle skeletal receptor tyrosine kinase</t>
  </si>
  <si>
    <t>Musk</t>
  </si>
  <si>
    <t>ankyrin repeat and LEM domain containing 1</t>
  </si>
  <si>
    <t>Ankle1</t>
  </si>
  <si>
    <t>spleen tyrosine kinase</t>
  </si>
  <si>
    <t>Syk</t>
  </si>
  <si>
    <t>inositol 145-triphosphate receptor interacting protein</t>
  </si>
  <si>
    <t>Itprip</t>
  </si>
  <si>
    <t>chemokine (C-C motif) ligand 28</t>
  </si>
  <si>
    <t>Ccl28</t>
  </si>
  <si>
    <t>hairless</t>
  </si>
  <si>
    <t>Hr</t>
  </si>
  <si>
    <t>Nfat activating molecule with ITAM motif 1</t>
  </si>
  <si>
    <t>Nfam1</t>
  </si>
  <si>
    <t>POU domain class 2 associating factor 1</t>
  </si>
  <si>
    <t>Pou2af1</t>
  </si>
  <si>
    <t>MAX dimerization protein 1</t>
  </si>
  <si>
    <t>Mxd1</t>
  </si>
  <si>
    <t>glycine amidinotransferase (L-arginine:glycine amidinotransferase)</t>
  </si>
  <si>
    <t>Gatm</t>
  </si>
  <si>
    <t>monocyte to macrophage differentiation-associated</t>
  </si>
  <si>
    <t>Mmd</t>
  </si>
  <si>
    <t>collagen type IV alpha 6</t>
  </si>
  <si>
    <t>Col4a6</t>
  </si>
  <si>
    <t>dedicator of cytokinesis 11</t>
  </si>
  <si>
    <t>Dock11</t>
  </si>
  <si>
    <t>limbic system-associated membrane protein</t>
  </si>
  <si>
    <t>Lsamp</t>
  </si>
  <si>
    <t>unc-13 homolog C (C. elegans)</t>
  </si>
  <si>
    <t>Unc13c</t>
  </si>
  <si>
    <t>solute carrier organic anion transporter family member 3a1</t>
  </si>
  <si>
    <t>Slco3a1</t>
  </si>
  <si>
    <t>5-hydroxytryptamine (serotonin) receptor 7</t>
  </si>
  <si>
    <t>Htr7</t>
  </si>
  <si>
    <t>expressed sequence C77370</t>
  </si>
  <si>
    <t>C77370</t>
  </si>
  <si>
    <t>brain derived neurotrophic factor</t>
  </si>
  <si>
    <t>Bdnf</t>
  </si>
  <si>
    <t>RIKEN cDNA B930041F14 gene</t>
  </si>
  <si>
    <t>B930041F14Rik</t>
  </si>
  <si>
    <t>phosphoinositide-3-kinase catalytic gamma polypeptide</t>
  </si>
  <si>
    <t>Pik3cg</t>
  </si>
  <si>
    <t>moesin</t>
  </si>
  <si>
    <t>Msn</t>
  </si>
  <si>
    <t>Wiskott-Aldrich syndrome homolog (human)</t>
  </si>
  <si>
    <t>Was</t>
  </si>
  <si>
    <t>protease serine 23</t>
  </si>
  <si>
    <t>Prss23</t>
  </si>
  <si>
    <t>aldolase B fructose-bisphosphate</t>
  </si>
  <si>
    <t>Aldob</t>
  </si>
  <si>
    <t>C-type lectin domain family 2 member i</t>
  </si>
  <si>
    <t>Clec2i</t>
  </si>
  <si>
    <t>chemokine (C-X-C motif) receptor 4</t>
  </si>
  <si>
    <t>Cxcr4</t>
  </si>
  <si>
    <t>butyrophilin-like 9</t>
  </si>
  <si>
    <t>Btnl9</t>
  </si>
  <si>
    <t>acyl-CoA thioesterase 12</t>
  </si>
  <si>
    <t>Acot12</t>
  </si>
  <si>
    <t>microsomal glutathione S-transferase 2</t>
  </si>
  <si>
    <t>Mgst2</t>
  </si>
  <si>
    <t>LOC105245876</t>
  </si>
  <si>
    <t>nuclear factor of kappa light polypeptide gene enhancer in B cells inhibitor zeta</t>
  </si>
  <si>
    <t>Nfkbiz</t>
  </si>
  <si>
    <t>WAS/WASL interacting protein family member 1</t>
  </si>
  <si>
    <t>Wipf1</t>
  </si>
  <si>
    <t>ecotropic viral integration site 2a</t>
  </si>
  <si>
    <t>Evi2a</t>
  </si>
  <si>
    <t>predicted gene 13710</t>
  </si>
  <si>
    <t>Gm13710</t>
  </si>
  <si>
    <t>bridging integrator 2</t>
  </si>
  <si>
    <t>Bin2</t>
  </si>
  <si>
    <t>tumor necrosis factor receptor superfamily member 1b</t>
  </si>
  <si>
    <t>Tnfrsf1b</t>
  </si>
  <si>
    <t>Gm26740</t>
  </si>
  <si>
    <t>interleukin 33</t>
  </si>
  <si>
    <t>Il33</t>
  </si>
  <si>
    <t>transmembrane protein 40</t>
  </si>
  <si>
    <t>Tmem40</t>
  </si>
  <si>
    <t>nuclear factor of kappa light polypeptide gene enhancer in B cells inhibitor epsilon</t>
  </si>
  <si>
    <t>Nfkbie</t>
  </si>
  <si>
    <t>pipecolic acid oxidase</t>
  </si>
  <si>
    <t>Pipox</t>
  </si>
  <si>
    <t>ADAMTS-like 5</t>
  </si>
  <si>
    <t>Adamtsl5</t>
  </si>
  <si>
    <t>zinc finger CCCH type containing 12D</t>
  </si>
  <si>
    <t>Zc3h12d</t>
  </si>
  <si>
    <t>sphingomyelin phosphodiesterase 5</t>
  </si>
  <si>
    <t>Smpd5</t>
  </si>
  <si>
    <t>xanthine dehydrogenase</t>
  </si>
  <si>
    <t>Xdh</t>
  </si>
  <si>
    <t>protein tyrosine phosphatase receptor type O</t>
  </si>
  <si>
    <t>Ptpro</t>
  </si>
  <si>
    <t>RIKEN cDNA 5830432E09 gene</t>
  </si>
  <si>
    <t>5830432E09Rik</t>
  </si>
  <si>
    <t>kallikrein B plasma 1</t>
  </si>
  <si>
    <t>Klkb1</t>
  </si>
  <si>
    <t>tumor necrosis factor alpha-induced protein 8-like 3</t>
  </si>
  <si>
    <t>Tnfaip8l3</t>
  </si>
  <si>
    <t>CD28 antigen</t>
  </si>
  <si>
    <t>Cd28</t>
  </si>
  <si>
    <t>tumor necrosis factor receptor superfamily member 23</t>
  </si>
  <si>
    <t>Tnfrsf23</t>
  </si>
  <si>
    <t>sushi domain containing 3</t>
  </si>
  <si>
    <t>Susd3</t>
  </si>
  <si>
    <t>ceramide kinase-like</t>
  </si>
  <si>
    <t>Cerkl</t>
  </si>
  <si>
    <t>calcineurin-like EF hand protein 2</t>
  </si>
  <si>
    <t>Chp2</t>
  </si>
  <si>
    <t>ADP-ribosylation factor-like 4D</t>
  </si>
  <si>
    <t>Arl4d</t>
  </si>
  <si>
    <t>fibromodulin</t>
  </si>
  <si>
    <t>Fmod</t>
  </si>
  <si>
    <t>matrix metallopeptidase 25</t>
  </si>
  <si>
    <t>Mmp25</t>
  </si>
  <si>
    <t>activity regulated cytoskeletal-associated protein</t>
  </si>
  <si>
    <t>Arc</t>
  </si>
  <si>
    <t>tryptophan 23-dioxygenase</t>
  </si>
  <si>
    <t>Tdo2</t>
  </si>
  <si>
    <t>dimethylglycine dehydrogenase precursor</t>
  </si>
  <si>
    <t>Dmgdh</t>
  </si>
  <si>
    <t>free fatty acid receptor 2</t>
  </si>
  <si>
    <t>Ffar2</t>
  </si>
  <si>
    <t>strawberry notch homolog 2 (Drosophila)</t>
  </si>
  <si>
    <t>Sbno2</t>
  </si>
  <si>
    <t>gremlin 1</t>
  </si>
  <si>
    <t>Grem1</t>
  </si>
  <si>
    <t>prostaglandin E receptor 2 (subtype EP2)</t>
  </si>
  <si>
    <t>Ptger2</t>
  </si>
  <si>
    <t>Purkinje cell protein 4</t>
  </si>
  <si>
    <t>Pcp4</t>
  </si>
  <si>
    <t>cAMP responsive element binding protein 5</t>
  </si>
  <si>
    <t>Creb5</t>
  </si>
  <si>
    <t>retinol dehydrogenase 7</t>
  </si>
  <si>
    <t>Rdh7</t>
  </si>
  <si>
    <t>carbonic anhydrase 5a mitochondrial</t>
  </si>
  <si>
    <t>Car5a</t>
  </si>
  <si>
    <t>LOC105243162</t>
  </si>
  <si>
    <t>high mobility group AT-hook 2</t>
  </si>
  <si>
    <t>Hmga2</t>
  </si>
  <si>
    <t>fascin homolog 1 actin bundling protein (Strongylocentrotus purpuratus)</t>
  </si>
  <si>
    <t>Fscn1</t>
  </si>
  <si>
    <t>guanylate cyclase 2c</t>
  </si>
  <si>
    <t>Gucy2c</t>
  </si>
  <si>
    <t>Rac GTPase-activating protein 1</t>
  </si>
  <si>
    <t>Racgap1</t>
  </si>
  <si>
    <t>3-hydroxyanthranilate 34-dioxygenase</t>
  </si>
  <si>
    <t>Haao</t>
  </si>
  <si>
    <t>lymphocyte cytosolic protein 2</t>
  </si>
  <si>
    <t>Lcp2</t>
  </si>
  <si>
    <t>inositol polyphosphate-5-phosphatase D</t>
  </si>
  <si>
    <t>Inpp5d</t>
  </si>
  <si>
    <t>epoxide hydrolase 2 cytoplasmic</t>
  </si>
  <si>
    <t>Ephx2</t>
  </si>
  <si>
    <t>regulator of G-protein signaling 6</t>
  </si>
  <si>
    <t>Rgs6</t>
  </si>
  <si>
    <t>LOC105245155</t>
  </si>
  <si>
    <t>Rho GTPase activating protein 25</t>
  </si>
  <si>
    <t>Arhgap25</t>
  </si>
  <si>
    <t>predicted gene 11545</t>
  </si>
  <si>
    <t>Gm11545</t>
  </si>
  <si>
    <t>RIKEN cDNA E230029C05 gene</t>
  </si>
  <si>
    <t>E230029C05Rik</t>
  </si>
  <si>
    <t>carboxylesterase 1F</t>
  </si>
  <si>
    <t>Ces1f</t>
  </si>
  <si>
    <t>vav 1 oncogene</t>
  </si>
  <si>
    <t>Vav1</t>
  </si>
  <si>
    <t>Gm32367</t>
  </si>
  <si>
    <t>SH3-binding domain glutamic acid-rich protein</t>
  </si>
  <si>
    <t>Sh3bgr</t>
  </si>
  <si>
    <t>oncostatin M receptor</t>
  </si>
  <si>
    <t>Osmr</t>
  </si>
  <si>
    <t>LOC102640171</t>
  </si>
  <si>
    <t>family with sequence similarity 131 member C</t>
  </si>
  <si>
    <t>Fam131c</t>
  </si>
  <si>
    <t>transmembrane protein 171</t>
  </si>
  <si>
    <t>Tmem171</t>
  </si>
  <si>
    <t>APOBEC1 complementation factor</t>
  </si>
  <si>
    <t>A1cf</t>
  </si>
  <si>
    <t>V_segment</t>
  </si>
  <si>
    <t>LOC634749</t>
  </si>
  <si>
    <t>collagen type I alpha 1</t>
  </si>
  <si>
    <t>Col1a1</t>
  </si>
  <si>
    <t>lymphoblastomic leukemia 1</t>
  </si>
  <si>
    <t>Lyl1</t>
  </si>
  <si>
    <t>small nucleolar RNA H/ACA box 33</t>
  </si>
  <si>
    <t>Snora33</t>
  </si>
  <si>
    <t>acetyl-Coenzyme A acyltransferase 2 (mitochondrial 3-oxoacyl-Coenzyme A thiolase)</t>
  </si>
  <si>
    <t>Acaa2</t>
  </si>
  <si>
    <t>immunoglobulin heavy variable 1-4</t>
  </si>
  <si>
    <t>Ighv1-4</t>
  </si>
  <si>
    <t>LOC105245414</t>
  </si>
  <si>
    <t>FYN binding protein</t>
  </si>
  <si>
    <t>Fyb</t>
  </si>
  <si>
    <t>carboxylesterase 2E</t>
  </si>
  <si>
    <t>Ces2e</t>
  </si>
  <si>
    <t>CD300 molecule-like family member d</t>
  </si>
  <si>
    <t>Cd300ld</t>
  </si>
  <si>
    <t>polo-like kinase 5</t>
  </si>
  <si>
    <t>Plk5</t>
  </si>
  <si>
    <t>phosphoinositide-3-kinase regulatory subunit 5 p101</t>
  </si>
  <si>
    <t>Pik3r5</t>
  </si>
  <si>
    <t>interleukin 9 receptor</t>
  </si>
  <si>
    <t>Il9r</t>
  </si>
  <si>
    <t>acyl-CoA synthetase medium-chain family member 2</t>
  </si>
  <si>
    <t>Acsm2</t>
  </si>
  <si>
    <t>histidine ammonia lyase</t>
  </si>
  <si>
    <t>Hal</t>
  </si>
  <si>
    <t>Gm30075</t>
  </si>
  <si>
    <t>Hmcn2</t>
  </si>
  <si>
    <t>Gm29571</t>
  </si>
  <si>
    <t>wingless-type MMTV integration site family member 2B</t>
  </si>
  <si>
    <t>Wnt2b</t>
  </si>
  <si>
    <t>cytochrome P450 family 2 subfamily c polypeptide 67</t>
  </si>
  <si>
    <t>Cyp2c67</t>
  </si>
  <si>
    <t>predicted gene 10872</t>
  </si>
  <si>
    <t>Gm10872</t>
  </si>
  <si>
    <t>feline sarcoma oncogene</t>
  </si>
  <si>
    <t>Fes</t>
  </si>
  <si>
    <t>solute carrier family 30 member 10</t>
  </si>
  <si>
    <t>Slc30a10</t>
  </si>
  <si>
    <t>mitogen-activated protein kinase 15</t>
  </si>
  <si>
    <t>Mapk15</t>
  </si>
  <si>
    <t>suppressor of cytokine signaling 2</t>
  </si>
  <si>
    <t>Socs2</t>
  </si>
  <si>
    <t>LOC105246407</t>
  </si>
  <si>
    <t>Gardner-Rasheed feline sarcoma viral (Fgr) oncogene homolog</t>
  </si>
  <si>
    <t>Fgr</t>
  </si>
  <si>
    <t>hydroxysteroid (17-beta) dehydrogenase 2</t>
  </si>
  <si>
    <t>Hsd17b2</t>
  </si>
  <si>
    <t>arginase type II</t>
  </si>
  <si>
    <t>Arg2</t>
  </si>
  <si>
    <t>zinc finger imprinted 1</t>
  </si>
  <si>
    <t>Zim1</t>
  </si>
  <si>
    <t>glucose-6-phosphatase catalytic</t>
  </si>
  <si>
    <t>G6pc</t>
  </si>
  <si>
    <t>pyrimidinergic receptor P2Y G-protein coupled 6</t>
  </si>
  <si>
    <t>P2ry6</t>
  </si>
  <si>
    <t>butyrobetaine (gamma) 2-oxoglutarate dioxygenase 1 (gamma-butyrobetaine hydroxylase)</t>
  </si>
  <si>
    <t>Bbox1</t>
  </si>
  <si>
    <t>tRNA</t>
  </si>
  <si>
    <t>n-Td16</t>
  </si>
  <si>
    <t>aldo-keto reductase family 1 member C6</t>
  </si>
  <si>
    <t>Akr1c6</t>
  </si>
  <si>
    <t>small leucine-rich protein 1</t>
  </si>
  <si>
    <t>Smlr1</t>
  </si>
  <si>
    <t>integrin alpha M</t>
  </si>
  <si>
    <t>Itgam</t>
  </si>
  <si>
    <t>GTPase IMAP family member 5</t>
  </si>
  <si>
    <t>Gimap5</t>
  </si>
  <si>
    <t>RIKEN cDNA 1810008I18 gene</t>
  </si>
  <si>
    <t>1810008I18Rik</t>
  </si>
  <si>
    <t>syntrophin gamma 2</t>
  </si>
  <si>
    <t>Sntg2</t>
  </si>
  <si>
    <t>killer cell lectin-like receptor subfamily C member 1</t>
  </si>
  <si>
    <t>Klrc1</t>
  </si>
  <si>
    <t>UDP-N-acetyl-alpha-D-galactosamine: polypeptide N-acetylgalactosaminyltransferase 7</t>
  </si>
  <si>
    <t>Galnt7</t>
  </si>
  <si>
    <t>transforming growth factor beta 1</t>
  </si>
  <si>
    <t>Tgfb1</t>
  </si>
  <si>
    <t>LOC105247228</t>
  </si>
  <si>
    <t>centromere protein M</t>
  </si>
  <si>
    <t>Cenpm</t>
  </si>
  <si>
    <t>purinergic receptor P2Y G-protein coupled 10</t>
  </si>
  <si>
    <t>P2ry10</t>
  </si>
  <si>
    <t>guanylate cyclase activator 2b (retina)</t>
  </si>
  <si>
    <t>Guca2b</t>
  </si>
  <si>
    <t>dihydropyrimidinase</t>
  </si>
  <si>
    <t>Dpys</t>
  </si>
  <si>
    <t>arachidonate 5-lipoxygenase activating protein</t>
  </si>
  <si>
    <t>Alox5ap</t>
  </si>
  <si>
    <t>GTPase IMAP family member 8</t>
  </si>
  <si>
    <t>Gimap8</t>
  </si>
  <si>
    <t>family with sequence similarity 83 member C</t>
  </si>
  <si>
    <t>Fam83c</t>
  </si>
  <si>
    <t>schlafen 9</t>
  </si>
  <si>
    <t>Slfn9</t>
  </si>
  <si>
    <t>kelch-like 30</t>
  </si>
  <si>
    <t>Klhl30</t>
  </si>
  <si>
    <t>low density lipoprotein receptor-related protein 8 apolipoprotein e receptor</t>
  </si>
  <si>
    <t>Lrp8</t>
  </si>
  <si>
    <t>TXK tyrosine kinase</t>
  </si>
  <si>
    <t>Txk</t>
  </si>
  <si>
    <t>S100 calcium binding protein A11 (calgizzarin)</t>
  </si>
  <si>
    <t>S100a11</t>
  </si>
  <si>
    <t>Mab-21 domain containing 1</t>
  </si>
  <si>
    <t>Mb21d1</t>
  </si>
  <si>
    <t>SEC14-like 2 (S. cerevisiae)</t>
  </si>
  <si>
    <t>Sec14l2</t>
  </si>
  <si>
    <t>F420015M19Rik</t>
  </si>
  <si>
    <t>protein phosphatase 1 regulatory subunit 18</t>
  </si>
  <si>
    <t>Ppp1r18</t>
  </si>
  <si>
    <t>multiple EGF-like-domains 6</t>
  </si>
  <si>
    <t>Megf6</t>
  </si>
  <si>
    <t>cDNA sequence AF251705</t>
  </si>
  <si>
    <t>AF251705</t>
  </si>
  <si>
    <t>synaptotagmin-like 3</t>
  </si>
  <si>
    <t>Sytl3</t>
  </si>
  <si>
    <t>pleckstrin and Sec7 domain containing 4</t>
  </si>
  <si>
    <t>Psd4</t>
  </si>
  <si>
    <t>G protein-coupled receptor 171</t>
  </si>
  <si>
    <t>Gpr171</t>
  </si>
  <si>
    <t>serine (or cysteine) peptidase inhibitor clade A (alpha-1 antiproteinase antitrypsin) member 9</t>
  </si>
  <si>
    <t>Serpina9</t>
  </si>
  <si>
    <t>Ras and Rab interactor-like</t>
  </si>
  <si>
    <t>Rinl</t>
  </si>
  <si>
    <t>mucin 2</t>
  </si>
  <si>
    <t>Muc2</t>
  </si>
  <si>
    <t>Eph receptor B2</t>
  </si>
  <si>
    <t>Ephb2</t>
  </si>
  <si>
    <t>involucrin</t>
  </si>
  <si>
    <t>Ivl</t>
  </si>
  <si>
    <t>angiopoietin-like 6</t>
  </si>
  <si>
    <t>Angptl6</t>
  </si>
  <si>
    <t>phytanoyl-CoA hydroxylase</t>
  </si>
  <si>
    <t>Phyh</t>
  </si>
  <si>
    <t>cytochrome P450 family 2 subfamily j polypeptide 5</t>
  </si>
  <si>
    <t>Cyp2j5</t>
  </si>
  <si>
    <t>toll-like receptor 1</t>
  </si>
  <si>
    <t>Tlr1</t>
  </si>
  <si>
    <t>LOC105242576</t>
  </si>
  <si>
    <t>glutamate-cysteine ligase catalytic subunit</t>
  </si>
  <si>
    <t>Gclc</t>
  </si>
  <si>
    <t>spermine oxidase</t>
  </si>
  <si>
    <t>Smox</t>
  </si>
  <si>
    <t>RIKEN cDNA 9930111J21 gene 2</t>
  </si>
  <si>
    <t>9930111J21Rik2</t>
  </si>
  <si>
    <t>phosphodiesterase 6C cGMP specific cone alpha prime</t>
  </si>
  <si>
    <t>Pde6c</t>
  </si>
  <si>
    <t>cytochrome P450 family 2 subfamily d polypeptide 10</t>
  </si>
  <si>
    <t>Cyp2d10</t>
  </si>
  <si>
    <t>cleavage and polyadenylation specific factor 4-like</t>
  </si>
  <si>
    <t>Cpsf4l</t>
  </si>
  <si>
    <t>caspase recruitment domain family member 11</t>
  </si>
  <si>
    <t>Card11</t>
  </si>
  <si>
    <t>toll-like receptor 12</t>
  </si>
  <si>
    <t>Tlr12</t>
  </si>
  <si>
    <t>tumor necrosis factor receptor superfamily member 11b (osteoprotegerin)</t>
  </si>
  <si>
    <t>Tnfrsf11b</t>
  </si>
  <si>
    <t>thyrotroph embryonic factor</t>
  </si>
  <si>
    <t>Tef</t>
  </si>
  <si>
    <t>selectin platelet (p-selectin) ligand</t>
  </si>
  <si>
    <t>Selplg</t>
  </si>
  <si>
    <t>UDP glucuronosyltransferase 1 family polypeptide A9</t>
  </si>
  <si>
    <t>Ugt1a9</t>
  </si>
  <si>
    <t>glyoxalase 1</t>
  </si>
  <si>
    <t>Glo1</t>
  </si>
  <si>
    <t>glucose-6-phosphate dehydrogenase X-linked</t>
  </si>
  <si>
    <t>G6pdx</t>
  </si>
  <si>
    <t>MAM domain containing 2</t>
  </si>
  <si>
    <t>Mamdc2</t>
  </si>
  <si>
    <t>CD209b antigen</t>
  </si>
  <si>
    <t>Cd209b</t>
  </si>
  <si>
    <t>Gm36028</t>
  </si>
  <si>
    <t>Gm30784</t>
  </si>
  <si>
    <t>RIKEN cDNA C920009B18 gene</t>
  </si>
  <si>
    <t>C920009B18Rik</t>
  </si>
  <si>
    <t>interleukin 10 receptor alpha</t>
  </si>
  <si>
    <t>Il10ra</t>
  </si>
  <si>
    <t>apolipoprotein C-I</t>
  </si>
  <si>
    <t>Apoc1</t>
  </si>
  <si>
    <t>adenosine A2a receptor</t>
  </si>
  <si>
    <t>Adora2a</t>
  </si>
  <si>
    <t>reticulon 4 receptor-like 2</t>
  </si>
  <si>
    <t>Rtn4rl2</t>
  </si>
  <si>
    <t>Gm34441</t>
  </si>
  <si>
    <t>Gm32304</t>
  </si>
  <si>
    <t>platelet-activating factor receptor</t>
  </si>
  <si>
    <t>Ptafr</t>
  </si>
  <si>
    <t>androgen receptor</t>
  </si>
  <si>
    <t>Ar</t>
  </si>
  <si>
    <t>RIKEN cDNA I830077J02 gene</t>
  </si>
  <si>
    <t>I830077J02Rik</t>
  </si>
  <si>
    <t>tumor necrosis factor alpha-induced protein 2</t>
  </si>
  <si>
    <t>Tnfaip2</t>
  </si>
  <si>
    <t>serine (or cysteine) peptidase inhibitor clade A member 3M</t>
  </si>
  <si>
    <t>Serpina3m</t>
  </si>
  <si>
    <t>period circadian clock 3</t>
  </si>
  <si>
    <t>Per3</t>
  </si>
  <si>
    <t>expressed sequence AI662270</t>
  </si>
  <si>
    <t>AI662270</t>
  </si>
  <si>
    <t>family with sequence similarity 196 member B</t>
  </si>
  <si>
    <t>Fam196b</t>
  </si>
  <si>
    <t>family with sequence similarity 124 member B</t>
  </si>
  <si>
    <t>Fam124b</t>
  </si>
  <si>
    <t>RIKEN cDNA 9930111J21 gene 1</t>
  </si>
  <si>
    <t>9930111J21Rik1</t>
  </si>
  <si>
    <t>apolipoprotein A-II</t>
  </si>
  <si>
    <t>Apoa2</t>
  </si>
  <si>
    <t>lysophosphatidylcholine acyltransferase 2</t>
  </si>
  <si>
    <t>Lpcat2</t>
  </si>
  <si>
    <t>ectodermal-neural cortex 1</t>
  </si>
  <si>
    <t>Enc1</t>
  </si>
  <si>
    <t>LOC105246823</t>
  </si>
  <si>
    <t>cholinergic receptor nicotinic alpha polypeptide 2 (neuronal)</t>
  </si>
  <si>
    <t>Chrna2</t>
  </si>
  <si>
    <t>solute carrier family 26 member 9</t>
  </si>
  <si>
    <t>Slc26a9</t>
  </si>
  <si>
    <t>neutrophil cytosolic factor 2</t>
  </si>
  <si>
    <t>Ncf2</t>
  </si>
  <si>
    <t>hydroxyacyl glutathione hydrolase</t>
  </si>
  <si>
    <t>Hagh</t>
  </si>
  <si>
    <t>growth differentiation factor 11</t>
  </si>
  <si>
    <t>Gdf11</t>
  </si>
  <si>
    <t>I830127L07Rik</t>
  </si>
  <si>
    <t>fermitin family homolog 3 (Drosophila)</t>
  </si>
  <si>
    <t>Fermt3</t>
  </si>
  <si>
    <t>glutathione S-transferase omega 1</t>
  </si>
  <si>
    <t>Gsto1</t>
  </si>
  <si>
    <t>UDP-Gal:betaGlcNAc beta 13-galactosyltransferase polypeptide 2</t>
  </si>
  <si>
    <t>B3galt2</t>
  </si>
  <si>
    <t>toll-like receptor 9</t>
  </si>
  <si>
    <t>Tlr9</t>
  </si>
  <si>
    <t>leupaxin</t>
  </si>
  <si>
    <t>Lpxn</t>
  </si>
  <si>
    <t>LOC105243928</t>
  </si>
  <si>
    <t>potassium voltage-gated channel subfamily H (eag-related) member 3</t>
  </si>
  <si>
    <t>Kcnh3</t>
  </si>
  <si>
    <t>calcium channel voltage-dependent N type alpha 1B subunit</t>
  </si>
  <si>
    <t>Cacna1b</t>
  </si>
  <si>
    <t>caspase 4 apoptosis-related cysteine peptidase</t>
  </si>
  <si>
    <t>Casp4</t>
  </si>
  <si>
    <t>elongation of very long chain fatty acids (FEN1/Elo2 SUR4/Elo3 yeast)-like 2</t>
  </si>
  <si>
    <t>Elovl2</t>
  </si>
  <si>
    <t>src-like adaptor</t>
  </si>
  <si>
    <t>Sla</t>
  </si>
  <si>
    <t>suppressor of cytokine signaling 3</t>
  </si>
  <si>
    <t>Socs3</t>
  </si>
  <si>
    <t>basic leucine zipper transcription factor ATF-like</t>
  </si>
  <si>
    <t>Batf</t>
  </si>
  <si>
    <t>alcohol dehydrogenase 7 (class IV) mu or sigma polypeptide</t>
  </si>
  <si>
    <t>Adh7</t>
  </si>
  <si>
    <t>aurora kinase A</t>
  </si>
  <si>
    <t>Aurka</t>
  </si>
  <si>
    <t>MAM domain containing glycosylphosphatidylinositol anchor 1</t>
  </si>
  <si>
    <t>Mdga1</t>
  </si>
  <si>
    <t>sulfatase 2</t>
  </si>
  <si>
    <t>Sulf2</t>
  </si>
  <si>
    <t>BCL2-like 14 (apoptosis facilitator)</t>
  </si>
  <si>
    <t>Bcl2l14</t>
  </si>
  <si>
    <t>CD97 antigen</t>
  </si>
  <si>
    <t>Cd97</t>
  </si>
  <si>
    <t>syntaxin binding protein 5-like</t>
  </si>
  <si>
    <t>Stxbp5l</t>
  </si>
  <si>
    <t>STEAP family member 4</t>
  </si>
  <si>
    <t>Steap4</t>
  </si>
  <si>
    <t>guanylate cyclase 1 soluble alpha 2</t>
  </si>
  <si>
    <t>Gucy1a2</t>
  </si>
  <si>
    <t>kinesin family member 21B</t>
  </si>
  <si>
    <t>Kif21b</t>
  </si>
  <si>
    <t>Gm30081</t>
  </si>
  <si>
    <t>maestro heat-like repeat family member 7</t>
  </si>
  <si>
    <t>Mroh7</t>
  </si>
  <si>
    <t>ornithine transcarbamylase</t>
  </si>
  <si>
    <t>Otc</t>
  </si>
  <si>
    <t>immunoglobulin kappa variable 1-135</t>
  </si>
  <si>
    <t>Igkv1-135</t>
  </si>
  <si>
    <t>synaptotagmin-like 2</t>
  </si>
  <si>
    <t>Sytl2</t>
  </si>
  <si>
    <t>arrestin domain containing 3</t>
  </si>
  <si>
    <t>Arrdc3</t>
  </si>
  <si>
    <t>carboxylesterase 1D</t>
  </si>
  <si>
    <t>Ces1d</t>
  </si>
  <si>
    <t>T cell immunoglobulin and mucin domain containing 2</t>
  </si>
  <si>
    <t>Timd2</t>
  </si>
  <si>
    <t>LOC105242706</t>
  </si>
  <si>
    <t>interleukin-1 receptor-associated kinase 3</t>
  </si>
  <si>
    <t>Irak3</t>
  </si>
  <si>
    <t>doublecortin domain containing 2a</t>
  </si>
  <si>
    <t>Dcdc2a</t>
  </si>
  <si>
    <t>tubulin beta 1 class VI</t>
  </si>
  <si>
    <t>Tubb1</t>
  </si>
  <si>
    <t>Rho-related BTB domain containing 3</t>
  </si>
  <si>
    <t>Rhobtb3</t>
  </si>
  <si>
    <t>RAS p21 protein activator 4</t>
  </si>
  <si>
    <t>Rasa4</t>
  </si>
  <si>
    <t>angiopoietin-like 1</t>
  </si>
  <si>
    <t>Angptl1</t>
  </si>
  <si>
    <t>RUN domain containing 3B</t>
  </si>
  <si>
    <t>Rundc3b</t>
  </si>
  <si>
    <t>cytochrome P450 family 4 subfamily a polypeptide 12a</t>
  </si>
  <si>
    <t>Cyp4a12a</t>
  </si>
  <si>
    <t>RIKEN cDNA 1700001C19 gene</t>
  </si>
  <si>
    <t>1700001C19Rik</t>
  </si>
  <si>
    <t>LOC105243068</t>
  </si>
  <si>
    <t>LOC105245930</t>
  </si>
  <si>
    <t>lymphocyte antigen 9</t>
  </si>
  <si>
    <t>Ly9</t>
  </si>
  <si>
    <t>forkhead box A1</t>
  </si>
  <si>
    <t>Foxa1</t>
  </si>
  <si>
    <t>lymphoid-restricted membrane protein</t>
  </si>
  <si>
    <t>Lrmp</t>
  </si>
  <si>
    <t>LOC330850</t>
  </si>
  <si>
    <t>RIKEN cDNA D130043K22 gene</t>
  </si>
  <si>
    <t>D130043K22Rik</t>
  </si>
  <si>
    <t>dentrocyte expressed seven transmembrane protein</t>
  </si>
  <si>
    <t>Dcstamp</t>
  </si>
  <si>
    <t>expressed sequence AI467606</t>
  </si>
  <si>
    <t>AI467606</t>
  </si>
  <si>
    <t>LOC105244019</t>
  </si>
  <si>
    <t>orosomucoid 3</t>
  </si>
  <si>
    <t>Orm3</t>
  </si>
  <si>
    <t>killer cell lectin-like receptor subfamily B member 1C</t>
  </si>
  <si>
    <t>Klrb1c</t>
  </si>
  <si>
    <t>interferon regulatory factor 4</t>
  </si>
  <si>
    <t>Irf4</t>
  </si>
  <si>
    <t>zinc finger with KRAB and SCAN domains 16</t>
  </si>
  <si>
    <t>Zkscan16</t>
  </si>
  <si>
    <t>deoxyribonuclease II beta</t>
  </si>
  <si>
    <t>Dnase2b</t>
  </si>
  <si>
    <t>cellular repressor of E1A-stimulated genes 2</t>
  </si>
  <si>
    <t>Creg2</t>
  </si>
  <si>
    <t>CD209c antigen</t>
  </si>
  <si>
    <t>Cd209c</t>
  </si>
  <si>
    <t>Gm32287</t>
  </si>
  <si>
    <t>complement factor H-related 2</t>
  </si>
  <si>
    <t>Cfhr2</t>
  </si>
  <si>
    <t>orosomucoid 1</t>
  </si>
  <si>
    <t>Orm1</t>
  </si>
  <si>
    <t>potassium inwardly-rectifying channel subfamily J member 10</t>
  </si>
  <si>
    <t>Kcnj10</t>
  </si>
  <si>
    <t>cat eye syndrome chromosome region candidate 2</t>
  </si>
  <si>
    <t>Cecr2</t>
  </si>
  <si>
    <t>Sprr2a3</t>
  </si>
  <si>
    <t>complement component 3a receptor 1</t>
  </si>
  <si>
    <t>C3ar1</t>
  </si>
  <si>
    <t>CD101 antigen</t>
  </si>
  <si>
    <t>Cd101</t>
  </si>
  <si>
    <t>solute carrier family 27 (fatty acid transporter) member 2</t>
  </si>
  <si>
    <t>Slc27a2</t>
  </si>
  <si>
    <t>RAS guanyl releasing protein 3</t>
  </si>
  <si>
    <t>Rasgrp3</t>
  </si>
  <si>
    <t>Gm35254</t>
  </si>
  <si>
    <t>MFNG O-fucosylpeptide 3-beta-N-acetylglucosaminyltransferase</t>
  </si>
  <si>
    <t>Mfng</t>
  </si>
  <si>
    <t>solute carrier family 17 (sodium phosphate) member 2</t>
  </si>
  <si>
    <t>Slc17a2</t>
  </si>
  <si>
    <t>CD276 antigen</t>
  </si>
  <si>
    <t>Cd276</t>
  </si>
  <si>
    <t>Gm35636</t>
  </si>
  <si>
    <t>leukocyte immunoglobulin-like receptor subfamily A (with TM domain) member 6</t>
  </si>
  <si>
    <t>Lilra6</t>
  </si>
  <si>
    <t>ankyrin repeat and sterile alpha motif domain containing 4B</t>
  </si>
  <si>
    <t>Anks4b</t>
  </si>
  <si>
    <t>immunoglobulin heavy variable V8-12</t>
  </si>
  <si>
    <t>Ighv8-12</t>
  </si>
  <si>
    <t>glycogen synthase 2</t>
  </si>
  <si>
    <t>Gys2</t>
  </si>
  <si>
    <t>protein tyrosine phosphatase receptor type C</t>
  </si>
  <si>
    <t>Ptprc</t>
  </si>
  <si>
    <t>lymphocyte antigen 6 complex locus C1</t>
  </si>
  <si>
    <t>Ly6c1</t>
  </si>
  <si>
    <t>LOC105242797</t>
  </si>
  <si>
    <t>UDP glucuronosyltransferase 2 family polypeptide B36</t>
  </si>
  <si>
    <t>Ugt2b36</t>
  </si>
  <si>
    <t>leukemia inhibitory factor</t>
  </si>
  <si>
    <t>Lif</t>
  </si>
  <si>
    <t>Gm32461</t>
  </si>
  <si>
    <t>2'-5' oligoadenylate synthetase-like 1</t>
  </si>
  <si>
    <t>Oasl1</t>
  </si>
  <si>
    <t>CD163 antigen</t>
  </si>
  <si>
    <t>Cd163</t>
  </si>
  <si>
    <t>RIKEN cDNA A530064D06 gene</t>
  </si>
  <si>
    <t>A530064D06Rik</t>
  </si>
  <si>
    <t>asporin</t>
  </si>
  <si>
    <t>Aspn</t>
  </si>
  <si>
    <t>solute carrier family 22 (organic cation transporter) member 4</t>
  </si>
  <si>
    <t>Slc22a4</t>
  </si>
  <si>
    <t>glycoprotein galactosyltransferase alpha 1 3</t>
  </si>
  <si>
    <t>Ggta1</t>
  </si>
  <si>
    <t>glutamate receptor ionotropic NMDA2B (epsilon 2)</t>
  </si>
  <si>
    <t>Grin2b</t>
  </si>
  <si>
    <t>Serpina1d</t>
  </si>
  <si>
    <t>Gm17783</t>
  </si>
  <si>
    <t>Rho GTPase activating protein 30</t>
  </si>
  <si>
    <t>Arhgap30</t>
  </si>
  <si>
    <t>tripartite motif-containing 7</t>
  </si>
  <si>
    <t>Trim7</t>
  </si>
  <si>
    <t>phosphomannomutase 1</t>
  </si>
  <si>
    <t>Pmm1</t>
  </si>
  <si>
    <t>cytochrome P450 family 1 subfamily b polypeptide 1</t>
  </si>
  <si>
    <t>Cyp1b1</t>
  </si>
  <si>
    <t>peptidoglycan recognition protein 1</t>
  </si>
  <si>
    <t>Pglyrp1</t>
  </si>
  <si>
    <t>4631405K08Rik</t>
  </si>
  <si>
    <t>UDP-GlcNAc:betaGal beta-13-N-acetylglucosaminyltransferase 7</t>
  </si>
  <si>
    <t>B3gnt7</t>
  </si>
  <si>
    <t>ubiquitin specific peptidase 44</t>
  </si>
  <si>
    <t>Usp44</t>
  </si>
  <si>
    <t>solute carrier family 1 (glutamate/neutral amino acid transporter) member 4</t>
  </si>
  <si>
    <t>Slc1a4</t>
  </si>
  <si>
    <t>Ras association (RalGDS/AF-6) domain family member 2</t>
  </si>
  <si>
    <t>Rassf2</t>
  </si>
  <si>
    <t>cytochrome P450 family 4 subfamily a polypeptide 10</t>
  </si>
  <si>
    <t>Cyp4a10</t>
  </si>
  <si>
    <t>capping protein (actin filament) gelsolin-like</t>
  </si>
  <si>
    <t>Capg</t>
  </si>
  <si>
    <t>myosin IF</t>
  </si>
  <si>
    <t>Myo1f</t>
  </si>
  <si>
    <t>predicted gene 8369</t>
  </si>
  <si>
    <t>Gm8369</t>
  </si>
  <si>
    <t>Gm15343</t>
  </si>
  <si>
    <t>aarF domain containing kinase 3</t>
  </si>
  <si>
    <t>Adck3</t>
  </si>
  <si>
    <t>RAN binding protein 3-like</t>
  </si>
  <si>
    <t>Ranbp3l</t>
  </si>
  <si>
    <t>neurotrimin</t>
  </si>
  <si>
    <t>Ntm</t>
  </si>
  <si>
    <t>cytochrome P450 family 2 subfamily a polypeptide 12</t>
  </si>
  <si>
    <t>Cyp2a12</t>
  </si>
  <si>
    <t>sema domain immunoglobulin domain (Ig) transmembrane domain (TM) and short cytoplasmic domain (semaphorin) 4D</t>
  </si>
  <si>
    <t>Sema4d</t>
  </si>
  <si>
    <t>afamin</t>
  </si>
  <si>
    <t>Afm</t>
  </si>
  <si>
    <t>gap junction protein beta 3</t>
  </si>
  <si>
    <t>Gjb3</t>
  </si>
  <si>
    <t>small nucleolar RNA H/ACA box 62</t>
  </si>
  <si>
    <t>Snora62</t>
  </si>
  <si>
    <t>chloride channel calcium activated 3A1</t>
  </si>
  <si>
    <t>Clca3a1</t>
  </si>
  <si>
    <t>integrin alpha 4</t>
  </si>
  <si>
    <t>Itga4</t>
  </si>
  <si>
    <t>cytochrome P450 family 26 subfamily a polypeptide 1</t>
  </si>
  <si>
    <t>Cyp26a1</t>
  </si>
  <si>
    <t>carbonic anhydrase 1</t>
  </si>
  <si>
    <t>Car1</t>
  </si>
  <si>
    <t>CD69 antigen</t>
  </si>
  <si>
    <t>Cd69</t>
  </si>
  <si>
    <t>dynein axonemal heavy chain 11</t>
  </si>
  <si>
    <t>Dnah11</t>
  </si>
  <si>
    <t>malic enzyme 3 NADP(+)-dependent mitochondrial</t>
  </si>
  <si>
    <t>Me3</t>
  </si>
  <si>
    <t>phosphatidylinositol 3 kinase regulatory subunit polypeptide 3 (p55)</t>
  </si>
  <si>
    <t>Pik3r3</t>
  </si>
  <si>
    <t>elastin microfibril interfacer 2</t>
  </si>
  <si>
    <t>Emilin2</t>
  </si>
  <si>
    <t>Gm12405</t>
  </si>
  <si>
    <t>Cbp/p300-interacting transactivator with Glu/Asp-rich carboxy-terminal domain 1</t>
  </si>
  <si>
    <t>Cited1</t>
  </si>
  <si>
    <t>REC8 meiotic recombination protein</t>
  </si>
  <si>
    <t>Rec8</t>
  </si>
  <si>
    <t>sphingosine kinase 1</t>
  </si>
  <si>
    <t>Sphk1</t>
  </si>
  <si>
    <t>cytochrome P450 family 2 subfamily d polypeptide 37 pseudogene</t>
  </si>
  <si>
    <t>Cyp2d37-ps</t>
  </si>
  <si>
    <t>receptor-interacting serine-threonine kinase 3</t>
  </si>
  <si>
    <t>Ripk3</t>
  </si>
  <si>
    <t>meteorin glial cell differentiation regulator-like</t>
  </si>
  <si>
    <t>Metrnl</t>
  </si>
  <si>
    <t>toll-like receptor 8</t>
  </si>
  <si>
    <t>Tlr8</t>
  </si>
  <si>
    <t>predicted gene 14005</t>
  </si>
  <si>
    <t>Gm14005</t>
  </si>
  <si>
    <t>glycophorin A</t>
  </si>
  <si>
    <t>Gypa</t>
  </si>
  <si>
    <t>RIKEN cDNA 1810010D01 gene</t>
  </si>
  <si>
    <t>1810010D01Rik</t>
  </si>
  <si>
    <t>complement component 8 beta polypeptide</t>
  </si>
  <si>
    <t>C8b</t>
  </si>
  <si>
    <t>PDZ domain containing 7</t>
  </si>
  <si>
    <t>Pdzd7</t>
  </si>
  <si>
    <t>coronin actin binding protein 1A</t>
  </si>
  <si>
    <t>Coro1a</t>
  </si>
  <si>
    <t>guanine nucleotide binding protein alpha 15</t>
  </si>
  <si>
    <t>Gna15</t>
  </si>
  <si>
    <t>cytochrome P450 family 2 subfamily c polypeptide 54</t>
  </si>
  <si>
    <t>Cyp2c54</t>
  </si>
  <si>
    <t>LOC102633938</t>
  </si>
  <si>
    <t>Gm29721</t>
  </si>
  <si>
    <t>PR domain containing 1 with ZNF domain</t>
  </si>
  <si>
    <t>Prdm1</t>
  </si>
  <si>
    <t>n-Ts2</t>
  </si>
  <si>
    <t>Fc receptor-like B</t>
  </si>
  <si>
    <t>Fcrlb</t>
  </si>
  <si>
    <t>colony stimulating factor 2 receptor beta low-affinity (granulocyte-macrophage)</t>
  </si>
  <si>
    <t>Csf2rb</t>
  </si>
  <si>
    <t>Gm30842</t>
  </si>
  <si>
    <t>Rho GTPase activating protein 9</t>
  </si>
  <si>
    <t>Arhgap9</t>
  </si>
  <si>
    <t>LOC102641467</t>
  </si>
  <si>
    <t>prominin 1</t>
  </si>
  <si>
    <t>Prom1</t>
  </si>
  <si>
    <t>olfactory receptor 56</t>
  </si>
  <si>
    <t>Olfr56</t>
  </si>
  <si>
    <t>breast cancer 1</t>
  </si>
  <si>
    <t>Brca1</t>
  </si>
  <si>
    <t>cysteine conjugate-beta lyase 1</t>
  </si>
  <si>
    <t>Ccbl1</t>
  </si>
  <si>
    <t>progestin and adipoQ receptor family member IX</t>
  </si>
  <si>
    <t>Paqr9</t>
  </si>
  <si>
    <t>surfactant associated protein D</t>
  </si>
  <si>
    <t>Sftpd</t>
  </si>
  <si>
    <t>meiosis specific with OB domains</t>
  </si>
  <si>
    <t>Meiob</t>
  </si>
  <si>
    <t>Gm35696</t>
  </si>
  <si>
    <t>phenazine biosynthesis-like protein domain containing 2</t>
  </si>
  <si>
    <t>Pbld2</t>
  </si>
  <si>
    <t>myosin IG</t>
  </si>
  <si>
    <t>Myo1g</t>
  </si>
  <si>
    <t>Gm33377</t>
  </si>
  <si>
    <t>tetratricopeptide repeat domain 9</t>
  </si>
  <si>
    <t>Ttc9</t>
  </si>
  <si>
    <t>RIKEN cDNA 9530036O11Rik</t>
  </si>
  <si>
    <t>9530036O11Rik</t>
  </si>
  <si>
    <t>Gm33009</t>
  </si>
  <si>
    <t>CD80 antigen</t>
  </si>
  <si>
    <t>Cd80</t>
  </si>
  <si>
    <t>acyl-CoA synthetase medium-chain family member 3</t>
  </si>
  <si>
    <t>Acsm3</t>
  </si>
  <si>
    <t>WT1-interacting protein</t>
  </si>
  <si>
    <t>Wtip</t>
  </si>
  <si>
    <t>taxilin beta</t>
  </si>
  <si>
    <t>Txlnb</t>
  </si>
  <si>
    <t>CD83 antigen</t>
  </si>
  <si>
    <t>Cd83</t>
  </si>
  <si>
    <t>Gm33562</t>
  </si>
  <si>
    <t>RIKEN cDNA 0610038B21 gene</t>
  </si>
  <si>
    <t>0610038B21Rik</t>
  </si>
  <si>
    <t>Gm33649</t>
  </si>
  <si>
    <t>pleckstrin homology domain containing family G (with RhoGef domain) member 4</t>
  </si>
  <si>
    <t>Plekhg4</t>
  </si>
  <si>
    <t>cytotoxic and regulatory T cell molecule</t>
  </si>
  <si>
    <t>Crtam</t>
  </si>
  <si>
    <t>programmed cell death 1</t>
  </si>
  <si>
    <t>Pdcd1</t>
  </si>
  <si>
    <t>fibroblast growth factor 1</t>
  </si>
  <si>
    <t>Fgf1</t>
  </si>
  <si>
    <t>AT-hook transcription factor</t>
  </si>
  <si>
    <t>Akna</t>
  </si>
  <si>
    <t>calcium/calmodulin-dependent protein kinase IV</t>
  </si>
  <si>
    <t>Camk4</t>
  </si>
  <si>
    <t>forkhead box O6</t>
  </si>
  <si>
    <t>Foxo6</t>
  </si>
  <si>
    <t>G protein-coupled receptor 35</t>
  </si>
  <si>
    <t>Gpr35</t>
  </si>
  <si>
    <t>hydroxyacid oxidase 1 liver</t>
  </si>
  <si>
    <t>Hao1</t>
  </si>
  <si>
    <t>RIKEN cDNA E130012A19 gene</t>
  </si>
  <si>
    <t>E130012A19Rik</t>
  </si>
  <si>
    <t>protocadherin 11 X-linked</t>
  </si>
  <si>
    <t>Pcdh11x</t>
  </si>
  <si>
    <t>Gm36869</t>
  </si>
  <si>
    <t>G protein-coupled receptor 176</t>
  </si>
  <si>
    <t>Gpr176</t>
  </si>
  <si>
    <t>paroxysmal nonkinesiogenic dyskinesia</t>
  </si>
  <si>
    <t>Pnkd</t>
  </si>
  <si>
    <t>cytochrome P450 family 2 subfamily a polypeptide 4</t>
  </si>
  <si>
    <t>Cyp2a4</t>
  </si>
  <si>
    <t>aldehyde oxidase 1</t>
  </si>
  <si>
    <t>Aox1</t>
  </si>
  <si>
    <t>LOC105246371</t>
  </si>
  <si>
    <t>BTB (POZ) domain containing 17</t>
  </si>
  <si>
    <t>Btbd17</t>
  </si>
  <si>
    <t>ephrin A4</t>
  </si>
  <si>
    <t>Efna4</t>
  </si>
  <si>
    <t>Gm34360</t>
  </si>
  <si>
    <t>mucolipin 2</t>
  </si>
  <si>
    <t>Mcoln2</t>
  </si>
  <si>
    <t>glutathione S-transferase alpha 1 (Ya)</t>
  </si>
  <si>
    <t>Gsta1</t>
  </si>
  <si>
    <t>ras homolog gene family member V</t>
  </si>
  <si>
    <t>Rhov</t>
  </si>
  <si>
    <t>SLAM family member 7</t>
  </si>
  <si>
    <t>Slamf7</t>
  </si>
  <si>
    <t>TRAF-interacting protein with forkhead-associated domain</t>
  </si>
  <si>
    <t>Tifa</t>
  </si>
  <si>
    <t>small nucleolar RNA C/D box 34</t>
  </si>
  <si>
    <t>Snord34</t>
  </si>
  <si>
    <t>thymosin beta 10</t>
  </si>
  <si>
    <t>Tmsb10</t>
  </si>
  <si>
    <t>hydrogen voltage-gated channel 1</t>
  </si>
  <si>
    <t>Hvcn1</t>
  </si>
  <si>
    <t>alpha-2-macroglobulin</t>
  </si>
  <si>
    <t>A2m</t>
  </si>
  <si>
    <t>family with sequence similarity 47 member E</t>
  </si>
  <si>
    <t>Fam47e</t>
  </si>
  <si>
    <t>autophagy related 9B</t>
  </si>
  <si>
    <t>Atg9b</t>
  </si>
  <si>
    <t>Gm34795</t>
  </si>
  <si>
    <t>uromodulin</t>
  </si>
  <si>
    <t>Umod</t>
  </si>
  <si>
    <t>formiminotransferase cyclodeaminase</t>
  </si>
  <si>
    <t>Ftcd</t>
  </si>
  <si>
    <t>runt related transcription factor 1</t>
  </si>
  <si>
    <t>Runx1</t>
  </si>
  <si>
    <t>klotho beta</t>
  </si>
  <si>
    <t>Klb</t>
  </si>
  <si>
    <t>complement component 8 gamma polypeptide</t>
  </si>
  <si>
    <t>C8g</t>
  </si>
  <si>
    <t>LOC105246812</t>
  </si>
  <si>
    <t>myeloid cell nuclear differentiation antigen</t>
  </si>
  <si>
    <t>Mnda</t>
  </si>
  <si>
    <t>early growth response 3</t>
  </si>
  <si>
    <t>Egr3</t>
  </si>
  <si>
    <t>LOC105244087</t>
  </si>
  <si>
    <t>carboxylesterase 3A</t>
  </si>
  <si>
    <t>Ces3a</t>
  </si>
  <si>
    <t>Src-like-adaptor 2</t>
  </si>
  <si>
    <t>Sla2</t>
  </si>
  <si>
    <t>glucosaminyl (N-acetyl) transferase 4 core 2 (beta-16-N-acetylglucosaminyltransferase)</t>
  </si>
  <si>
    <t>Gcnt4</t>
  </si>
  <si>
    <t>dipeptidase 2</t>
  </si>
  <si>
    <t>Dpep2</t>
  </si>
  <si>
    <t>schlafen 10 pseudogene</t>
  </si>
  <si>
    <t>Slfn10-ps</t>
  </si>
  <si>
    <t>Gm11967</t>
  </si>
  <si>
    <t>Kruppel-like factor 4 (gut)</t>
  </si>
  <si>
    <t>Klf4</t>
  </si>
  <si>
    <t>histocompatibility (minor) HA-1</t>
  </si>
  <si>
    <t>Hmha1</t>
  </si>
  <si>
    <t>colony stimulating factor 3 receptor (granulocyte)</t>
  </si>
  <si>
    <t>Csf3r</t>
  </si>
  <si>
    <t>butyrophilin subfamily 2 member A2</t>
  </si>
  <si>
    <t>Btn2a2</t>
  </si>
  <si>
    <t>nuclear factor of kappa light polypeptide gene enhancer in B cells inhibitor delta</t>
  </si>
  <si>
    <t>Nfkbid</t>
  </si>
  <si>
    <t>peroxisome proliferator activated receptor alpha</t>
  </si>
  <si>
    <t>Ppara</t>
  </si>
  <si>
    <t>Gm36486</t>
  </si>
  <si>
    <t>family with sequence similarity 65 member B</t>
  </si>
  <si>
    <t>Fam65b</t>
  </si>
  <si>
    <t>RIKEN cDNA C130026I21 gene</t>
  </si>
  <si>
    <t>C130026I21Rik</t>
  </si>
  <si>
    <t>LOC105245290</t>
  </si>
  <si>
    <t>FBJ osteosarcoma oncogene</t>
  </si>
  <si>
    <t>Fos</t>
  </si>
  <si>
    <t>glycoprotein 2 (zymogen granule membrane)</t>
  </si>
  <si>
    <t>Gp2</t>
  </si>
  <si>
    <t>aryl hydrocarbon receptor nuclear translocator-like 2</t>
  </si>
  <si>
    <t>Arntl2</t>
  </si>
  <si>
    <t>growth differentiation factor 6</t>
  </si>
  <si>
    <t>Gdf6</t>
  </si>
  <si>
    <t>glutamyl aminopeptidase</t>
  </si>
  <si>
    <t>Enpep</t>
  </si>
  <si>
    <t>LOC105245174</t>
  </si>
  <si>
    <t>sonic hedgehog</t>
  </si>
  <si>
    <t>Shh</t>
  </si>
  <si>
    <t>LOC105247125</t>
  </si>
  <si>
    <t>transcription factor 24</t>
  </si>
  <si>
    <t>Tcf24</t>
  </si>
  <si>
    <t>osteomodulin</t>
  </si>
  <si>
    <t>Omd</t>
  </si>
  <si>
    <t>leucine-rich alpha-2-glycoprotein 1</t>
  </si>
  <si>
    <t>Lrg1</t>
  </si>
  <si>
    <t>expressed sequence AI593442</t>
  </si>
  <si>
    <t>AI593442</t>
  </si>
  <si>
    <t>unc-13 homolog A (C. elegans)</t>
  </si>
  <si>
    <t>Unc13a</t>
  </si>
  <si>
    <t>oxysterol binding protein-like 6</t>
  </si>
  <si>
    <t>Osbpl6</t>
  </si>
  <si>
    <t>LOC105243979</t>
  </si>
  <si>
    <t>nuclear receptor subfamily 0 group B member 2</t>
  </si>
  <si>
    <t>Nr0b2</t>
  </si>
  <si>
    <t>cyclin-dependent kinase-like 1 (CDC2-related kinase)</t>
  </si>
  <si>
    <t>Cdkl1</t>
  </si>
  <si>
    <t>mitogen-activated protein kinase kinase kinase kinase 1</t>
  </si>
  <si>
    <t>Map4k1</t>
  </si>
  <si>
    <t>nuclear antigen Sp100</t>
  </si>
  <si>
    <t>Sp100</t>
  </si>
  <si>
    <t>lactamase beta 2</t>
  </si>
  <si>
    <t>Lactb2</t>
  </si>
  <si>
    <t>orosomucoid 2</t>
  </si>
  <si>
    <t>Orm2</t>
  </si>
  <si>
    <t>aldo-keto reductase family 1 member C19</t>
  </si>
  <si>
    <t>Akr1c19</t>
  </si>
  <si>
    <t>phosphatidylinositol-345-trisphosphate-dependent Rac exchange factor 1</t>
  </si>
  <si>
    <t>Prex1</t>
  </si>
  <si>
    <t>urate oxidase</t>
  </si>
  <si>
    <t>Uox</t>
  </si>
  <si>
    <t>tetratricopeptide repeat domain 39C</t>
  </si>
  <si>
    <t>Ttc39c</t>
  </si>
  <si>
    <t>cytochrome P450 family 3 subfamily a polypeptide 11</t>
  </si>
  <si>
    <t>Cyp3a11</t>
  </si>
  <si>
    <t>minichromosome maintenance deficient 10 (S. cerevisiae)</t>
  </si>
  <si>
    <t>Mcm10</t>
  </si>
  <si>
    <t>hydroxy-delta-5-steroid dehydrogenase 3 beta- and steroid delta-isomerase 3</t>
  </si>
  <si>
    <t>Hsd3b3</t>
  </si>
  <si>
    <t>integrin beta 6</t>
  </si>
  <si>
    <t>Itgb6</t>
  </si>
  <si>
    <t>C-type lectin domain family 7 member a</t>
  </si>
  <si>
    <t>Clec7a</t>
  </si>
  <si>
    <t>sushi nidogen and EGF-like domains 1</t>
  </si>
  <si>
    <t>Sned1</t>
  </si>
  <si>
    <t>Kirrel3os</t>
  </si>
  <si>
    <t>immunoglobulin kappa variable 6-15</t>
  </si>
  <si>
    <t>Igkv6-15</t>
  </si>
  <si>
    <t>fibrinogen-like protein 1</t>
  </si>
  <si>
    <t>Fgl1</t>
  </si>
  <si>
    <t>immunoglobulin heavy variable 1-82</t>
  </si>
  <si>
    <t>Ighv1-82</t>
  </si>
  <si>
    <t>hematopoietic cell signal transducer</t>
  </si>
  <si>
    <t>Hcst</t>
  </si>
  <si>
    <t>dual oxidase 1</t>
  </si>
  <si>
    <t>Duox1</t>
  </si>
  <si>
    <t>Ly6/Plaur domain containing 5</t>
  </si>
  <si>
    <t>Lypd5</t>
  </si>
  <si>
    <t>Gm36496</t>
  </si>
  <si>
    <t>integrin beta 7</t>
  </si>
  <si>
    <t>Itgb7</t>
  </si>
  <si>
    <t>Gm33755</t>
  </si>
  <si>
    <t>interleukin 12b</t>
  </si>
  <si>
    <t>Il12b</t>
  </si>
  <si>
    <t>protein tyrosine phosphatase non-receptor type 7</t>
  </si>
  <si>
    <t>Ptpn7</t>
  </si>
  <si>
    <t>GTPase very large interferon inducible 1</t>
  </si>
  <si>
    <t>Gvin1</t>
  </si>
  <si>
    <t>9130208D14Rik</t>
  </si>
  <si>
    <t>CD84 antigen</t>
  </si>
  <si>
    <t>Cd84</t>
  </si>
  <si>
    <t>sparc/osteonectin cwcv and kazal-like domains proteoglycan 3</t>
  </si>
  <si>
    <t>Spock3</t>
  </si>
  <si>
    <t>MyoD family inhibitor</t>
  </si>
  <si>
    <t>Mdfi</t>
  </si>
  <si>
    <t>myostatin</t>
  </si>
  <si>
    <t>Mstn</t>
  </si>
  <si>
    <t>fibroblast growth factor 23</t>
  </si>
  <si>
    <t>Fgf23</t>
  </si>
  <si>
    <t>cytohesin 4</t>
  </si>
  <si>
    <t>Cyth4</t>
  </si>
  <si>
    <t>Gm30020</t>
  </si>
  <si>
    <t>regulator of G-protein signaling 14</t>
  </si>
  <si>
    <t>Rgs14</t>
  </si>
  <si>
    <t>acyl-CoA thioesterase 1</t>
  </si>
  <si>
    <t>Acot1</t>
  </si>
  <si>
    <t>growth factor independent 1</t>
  </si>
  <si>
    <t>Gfi1</t>
  </si>
  <si>
    <t>retinol binding protein 1 cellular</t>
  </si>
  <si>
    <t>Rbp1</t>
  </si>
  <si>
    <t>BPI fold containing family B member 1</t>
  </si>
  <si>
    <t>Bpifb1</t>
  </si>
  <si>
    <t>basic leucine zipper transcription factor ATF-like 3</t>
  </si>
  <si>
    <t>Batf3</t>
  </si>
  <si>
    <t>wingless-type MMTV integration site family member 7A</t>
  </si>
  <si>
    <t>Wnt7a</t>
  </si>
  <si>
    <t>lymphocyte-activation gene 3</t>
  </si>
  <si>
    <t>Lag3</t>
  </si>
  <si>
    <t>RIKEN cDNA A630001G21 gene</t>
  </si>
  <si>
    <t>A630001G21Rik</t>
  </si>
  <si>
    <t>asparaginase homolog (S. cerevisiae)</t>
  </si>
  <si>
    <t>Aspg</t>
  </si>
  <si>
    <t>LOC102639456</t>
  </si>
  <si>
    <t>dihydrodiol dehydrogenase (dimeric)</t>
  </si>
  <si>
    <t>Dhdh</t>
  </si>
  <si>
    <t>myoferlin</t>
  </si>
  <si>
    <t>Myof</t>
  </si>
  <si>
    <t>LOC105243300</t>
  </si>
  <si>
    <t>RNA U12 small nuclear</t>
  </si>
  <si>
    <t>snRNA</t>
  </si>
  <si>
    <t>Rnu12</t>
  </si>
  <si>
    <t>RIKEN cDNA 9330175E14 gene</t>
  </si>
  <si>
    <t>9330175E14Rik</t>
  </si>
  <si>
    <t>hemoglobin beta adult minor chain</t>
  </si>
  <si>
    <t>Hbb-b2</t>
  </si>
  <si>
    <t>troponin I skeletal fast 2</t>
  </si>
  <si>
    <t>Tnni2</t>
  </si>
  <si>
    <t>ATP-binding cassette sub-family A (ABC1) member 8a</t>
  </si>
  <si>
    <t>Abca8a</t>
  </si>
  <si>
    <t>interleukin 1 receptor-like 1</t>
  </si>
  <si>
    <t>Il1rl1</t>
  </si>
  <si>
    <t>interleukin 27 receptor alpha</t>
  </si>
  <si>
    <t>Il27ra</t>
  </si>
  <si>
    <t>LOC545966</t>
  </si>
  <si>
    <t>Gm4756</t>
  </si>
  <si>
    <t>Gimap1os</t>
  </si>
  <si>
    <t>CD33 antigen</t>
  </si>
  <si>
    <t>Cd33</t>
  </si>
  <si>
    <t>RIKEN cDNA F730043M19 gene</t>
  </si>
  <si>
    <t>F730043M19Rik</t>
  </si>
  <si>
    <t>dual oxidase maturation factor 2</t>
  </si>
  <si>
    <t>Duoxa2</t>
  </si>
  <si>
    <t>LOC105243850</t>
  </si>
  <si>
    <t>Gm30849</t>
  </si>
  <si>
    <t>aquaporin 4</t>
  </si>
  <si>
    <t>Aqp4</t>
  </si>
  <si>
    <t>serine (or cysteine) peptidase inhibitor clade A member 1A</t>
  </si>
  <si>
    <t>Serpina1a</t>
  </si>
  <si>
    <t>erythrocyte protein band 4.2</t>
  </si>
  <si>
    <t>Epb4.2</t>
  </si>
  <si>
    <t>solute carrier family 15 member 3</t>
  </si>
  <si>
    <t>Slc15a3</t>
  </si>
  <si>
    <t>RAB15 member RAS oncogene family</t>
  </si>
  <si>
    <t>Rab15</t>
  </si>
  <si>
    <t>SLAM family member 6</t>
  </si>
  <si>
    <t>Slamf6</t>
  </si>
  <si>
    <t>Gm29684</t>
  </si>
  <si>
    <t>LOC105245586</t>
  </si>
  <si>
    <t>lipocalin 2</t>
  </si>
  <si>
    <t>Lcn2</t>
  </si>
  <si>
    <t>secreted phosphoprotein 2</t>
  </si>
  <si>
    <t>Spp2</t>
  </si>
  <si>
    <t>synaptotagmin IX</t>
  </si>
  <si>
    <t>Syt9</t>
  </si>
  <si>
    <t>RAS guanyl releasing protein 1</t>
  </si>
  <si>
    <t>Rasgrp1</t>
  </si>
  <si>
    <t>RIKEN cDNA 4933413J09 gene</t>
  </si>
  <si>
    <t>4933413J09Rik</t>
  </si>
  <si>
    <t>prostaglandin-endoperoxide synthase 2</t>
  </si>
  <si>
    <t>Ptgs2</t>
  </si>
  <si>
    <t>lysyl oxidase</t>
  </si>
  <si>
    <t>Lox</t>
  </si>
  <si>
    <t>Gm31131</t>
  </si>
  <si>
    <t>5-hydroxytryptamine (serotonin) receptor 1D</t>
  </si>
  <si>
    <t>Htr1d</t>
  </si>
  <si>
    <t>cytochrome P450 family 2 subfamily d polypeptide 9</t>
  </si>
  <si>
    <t>Cyp2d9</t>
  </si>
  <si>
    <t>sialic acid binding Ig-like lectin E</t>
  </si>
  <si>
    <t>Siglece</t>
  </si>
  <si>
    <t>teneurin transmembrane protein 4</t>
  </si>
  <si>
    <t>Tenm4</t>
  </si>
  <si>
    <t>nuclear factor of activated T cells cytoplasmic calcineurin dependent 2</t>
  </si>
  <si>
    <t>Nfatc2</t>
  </si>
  <si>
    <t>regenerating islet-derived 3 beta</t>
  </si>
  <si>
    <t>Reg3b</t>
  </si>
  <si>
    <t>calsequestrin 2</t>
  </si>
  <si>
    <t>Casq2</t>
  </si>
  <si>
    <t>fructosamine 3 kinase</t>
  </si>
  <si>
    <t>Fn3k</t>
  </si>
  <si>
    <t>colony stimulating factor 2 receptor beta 2 low-affinity (granulocyte-macrophage)</t>
  </si>
  <si>
    <t>Csf2rb2</t>
  </si>
  <si>
    <t>thioesterase superfamily member 5</t>
  </si>
  <si>
    <t>Them5</t>
  </si>
  <si>
    <t>RIKEN cDNA 1700110K17 gene</t>
  </si>
  <si>
    <t>1700110K17Rik</t>
  </si>
  <si>
    <t>G protein-coupled receptor 114</t>
  </si>
  <si>
    <t>Gpr114</t>
  </si>
  <si>
    <t>LOC105246720</t>
  </si>
  <si>
    <t>DENN/MADD domain containing 1C</t>
  </si>
  <si>
    <t>Dennd1c</t>
  </si>
  <si>
    <t>fatty acid 2-hydroxylase</t>
  </si>
  <si>
    <t>Fa2h</t>
  </si>
  <si>
    <t>transthyretin</t>
  </si>
  <si>
    <t>Ttr</t>
  </si>
  <si>
    <t>mucin 20</t>
  </si>
  <si>
    <t>Muc20</t>
  </si>
  <si>
    <t>RAB37 member RAS oncogene family</t>
  </si>
  <si>
    <t>Rab37</t>
  </si>
  <si>
    <t>histamine receptor H2</t>
  </si>
  <si>
    <t>Hrh2</t>
  </si>
  <si>
    <t>aquaporin 8</t>
  </si>
  <si>
    <t>Aqp8</t>
  </si>
  <si>
    <t>mab-21-like 3 (C. elegans)</t>
  </si>
  <si>
    <t>Mab21l3</t>
  </si>
  <si>
    <t>carbohydrate sulfotransferase 11</t>
  </si>
  <si>
    <t>Chst11</t>
  </si>
  <si>
    <t>family with sequence similarity 115 member C</t>
  </si>
  <si>
    <t>Tcaf2</t>
  </si>
  <si>
    <t>immunoglobulin heavy variable V1-67</t>
  </si>
  <si>
    <t>Ighv1-67</t>
  </si>
  <si>
    <t>Gm30054</t>
  </si>
  <si>
    <t>catalase</t>
  </si>
  <si>
    <t>Cat</t>
  </si>
  <si>
    <t>predicted gene 10804</t>
  </si>
  <si>
    <t>Gm10804</t>
  </si>
  <si>
    <t>fat storage-inducing transmembrane protein 1</t>
  </si>
  <si>
    <t>Fitm1</t>
  </si>
  <si>
    <t>protein tyrosine phosphatase receptor type T</t>
  </si>
  <si>
    <t>Ptprt</t>
  </si>
  <si>
    <t>heparan sulfate (glucosamine) 3-O-sulfotransferase 6</t>
  </si>
  <si>
    <t>Hs3st6</t>
  </si>
  <si>
    <t>serine (or cysteine) preptidase inhibitor clade A member 1B</t>
  </si>
  <si>
    <t>Serpina1b</t>
  </si>
  <si>
    <t>melanoregulin</t>
  </si>
  <si>
    <t>Mreg</t>
  </si>
  <si>
    <t>protein kinase C theta</t>
  </si>
  <si>
    <t>Prkcq</t>
  </si>
  <si>
    <t>tumor necrosis factor (ligand) superfamily member 13b</t>
  </si>
  <si>
    <t>Tnfsf13b</t>
  </si>
  <si>
    <t>chemokine (C-C motif) ligand 4</t>
  </si>
  <si>
    <t>Ccl4</t>
  </si>
  <si>
    <t>A730067D02Rik</t>
  </si>
  <si>
    <t>RAS-related C3 botulinum substrate 2</t>
  </si>
  <si>
    <t>Rac2</t>
  </si>
  <si>
    <t>LOC105244572</t>
  </si>
  <si>
    <t>perilipin 4</t>
  </si>
  <si>
    <t>Plin4</t>
  </si>
  <si>
    <t>integrin alpha D</t>
  </si>
  <si>
    <t>Itgad</t>
  </si>
  <si>
    <t>RIKEN cDNA 4930404H11 gene</t>
  </si>
  <si>
    <t>4930404H11Rik</t>
  </si>
  <si>
    <t>cathepsin E</t>
  </si>
  <si>
    <t>Ctse</t>
  </si>
  <si>
    <t>gap junction protein alpha 1</t>
  </si>
  <si>
    <t>Gja1</t>
  </si>
  <si>
    <t>Gm29917</t>
  </si>
  <si>
    <t>cytochrome P450 family 3 subfamily a polypeptide 25</t>
  </si>
  <si>
    <t>Cyp3a25</t>
  </si>
  <si>
    <t>ST6 (alpha-N-acetyl-neuraminyl-23-beta-galactosyl-13)-N-acetylgalactosaminide alpha-26-sialyltransferase 2</t>
  </si>
  <si>
    <t>St6galnac2</t>
  </si>
  <si>
    <t>arylacetamide deacetylase (esterase)</t>
  </si>
  <si>
    <t>Aadac</t>
  </si>
  <si>
    <t>chemokine (C-C motif) ligand 22</t>
  </si>
  <si>
    <t>Ccl22</t>
  </si>
  <si>
    <t>triggering receptor expressed on myeloid cells 2</t>
  </si>
  <si>
    <t>Trem2</t>
  </si>
  <si>
    <t>Gm35686</t>
  </si>
  <si>
    <t>family with sequence similarity 198 member A</t>
  </si>
  <si>
    <t>Fam198a</t>
  </si>
  <si>
    <t>zinc finger CCCH type containing 12A</t>
  </si>
  <si>
    <t>Zc3h12a</t>
  </si>
  <si>
    <t>lipase hepatic</t>
  </si>
  <si>
    <t>Lipc</t>
  </si>
  <si>
    <t>aldo-keto reductase family 1 member C14</t>
  </si>
  <si>
    <t>Akr1c14</t>
  </si>
  <si>
    <t>Gm36090</t>
  </si>
  <si>
    <t>interleukin 24</t>
  </si>
  <si>
    <t>Il24</t>
  </si>
  <si>
    <t>transglutaminase 5</t>
  </si>
  <si>
    <t>Tgm5</t>
  </si>
  <si>
    <t>IKAROS family zinc finger 1</t>
  </si>
  <si>
    <t>Ikzf1</t>
  </si>
  <si>
    <t>CD300 antigen like family member B</t>
  </si>
  <si>
    <t>Cd300lb</t>
  </si>
  <si>
    <t>potassium voltage-gated channel shaker-related subfamily beta member 2</t>
  </si>
  <si>
    <t>Kcnab2</t>
  </si>
  <si>
    <t>Gm33447</t>
  </si>
  <si>
    <t>RIKEN cDNA 1700011H14 gene</t>
  </si>
  <si>
    <t>1700011H14Rik</t>
  </si>
  <si>
    <t>integrin alpha 2</t>
  </si>
  <si>
    <t>Itga2</t>
  </si>
  <si>
    <t>9130001E16Rik</t>
  </si>
  <si>
    <t>purinergic receptor P2X ligand-gated ion channel 7</t>
  </si>
  <si>
    <t>P2rx7</t>
  </si>
  <si>
    <t>solute carrier family 10 (sodium/bile acid cotransporter family) member 1</t>
  </si>
  <si>
    <t>Slc10a1</t>
  </si>
  <si>
    <t>camello-like 1</t>
  </si>
  <si>
    <t>Cml1</t>
  </si>
  <si>
    <t>caspase 1</t>
  </si>
  <si>
    <t>Casp1</t>
  </si>
  <si>
    <t>LOC105245449</t>
  </si>
  <si>
    <t>chemokine (C-C motif) receptor 1</t>
  </si>
  <si>
    <t>Ccr1</t>
  </si>
  <si>
    <t>carboxypeptidase A3 mast cell</t>
  </si>
  <si>
    <t>Cpa3</t>
  </si>
  <si>
    <t>LOC102634233</t>
  </si>
  <si>
    <t>Gm19950</t>
  </si>
  <si>
    <t>sodium channel voltage-gated type II beta</t>
  </si>
  <si>
    <t>Scn2b</t>
  </si>
  <si>
    <t>notum pectinacetylesterase homolog (Drosophila)</t>
  </si>
  <si>
    <t>Notum</t>
  </si>
  <si>
    <t>cytochrome c oxidase subunit VIIa 1</t>
  </si>
  <si>
    <t>Cox7a1</t>
  </si>
  <si>
    <t>predicted gene 20319</t>
  </si>
  <si>
    <t>Gm20319</t>
  </si>
  <si>
    <t>tetraspanin 32</t>
  </si>
  <si>
    <t>Tspan32</t>
  </si>
  <si>
    <t>transcription factor 7 T cell specific</t>
  </si>
  <si>
    <t>Tcf7</t>
  </si>
  <si>
    <t>Janus kinase 3</t>
  </si>
  <si>
    <t>Jak3</t>
  </si>
  <si>
    <t>immunoglobulin kappa variable 4-55</t>
  </si>
  <si>
    <t>Igkv4-55</t>
  </si>
  <si>
    <t>unc-5 homolog C (C. elegans)-like</t>
  </si>
  <si>
    <t>Unc5cl</t>
  </si>
  <si>
    <t>CD14 antigen</t>
  </si>
  <si>
    <t>Cd14</t>
  </si>
  <si>
    <t>Gm31726</t>
  </si>
  <si>
    <t>G protein-coupled receptor 18</t>
  </si>
  <si>
    <t>Gpr18</t>
  </si>
  <si>
    <t>amyloid beta (A4) precursor protein-binding family B member 1 interacting protein</t>
  </si>
  <si>
    <t>Apbb1ip</t>
  </si>
  <si>
    <t>tripartite motif-containing 29</t>
  </si>
  <si>
    <t>Trim29</t>
  </si>
  <si>
    <t>hemoglobin beta adult major chain</t>
  </si>
  <si>
    <t>Hbb-b1</t>
  </si>
  <si>
    <t>G protein-coupled receptor 174</t>
  </si>
  <si>
    <t>Gpr174</t>
  </si>
  <si>
    <t>chymase 1 mast cell</t>
  </si>
  <si>
    <t>Cma1</t>
  </si>
  <si>
    <t>dedicator of cyto-kinesis 2</t>
  </si>
  <si>
    <t>Dock2</t>
  </si>
  <si>
    <t>Gm30474</t>
  </si>
  <si>
    <t>solute carrier family 24 (sodium/potassium/calcium exchanger) member 2</t>
  </si>
  <si>
    <t>Slc24a2</t>
  </si>
  <si>
    <t>Gm34828</t>
  </si>
  <si>
    <t>ATP-binding cassette sub-family B (MDR/TAP) member 1A</t>
  </si>
  <si>
    <t>Abcb1a</t>
  </si>
  <si>
    <t>tumor suppressor candidate 5</t>
  </si>
  <si>
    <t>Tusc5</t>
  </si>
  <si>
    <t>predicted gene 16793</t>
  </si>
  <si>
    <t>Gm16793</t>
  </si>
  <si>
    <t>histocompatibility 2 Q region locus 5</t>
  </si>
  <si>
    <t>H2-Q5</t>
  </si>
  <si>
    <t>RIKEN cDNA A430078G23 gene</t>
  </si>
  <si>
    <t>A430078G23Rik</t>
  </si>
  <si>
    <t>Mup-ps16</t>
  </si>
  <si>
    <t>ankyrin 1 erythroid</t>
  </si>
  <si>
    <t>Ank1</t>
  </si>
  <si>
    <t>myelocytomatosis oncogene</t>
  </si>
  <si>
    <t>Myc</t>
  </si>
  <si>
    <t>ras homolog gene family member H</t>
  </si>
  <si>
    <t>Rhoh</t>
  </si>
  <si>
    <t>ArfGAP with GTPase domain ankyrin repeat and PH domain 2</t>
  </si>
  <si>
    <t>Agap2</t>
  </si>
  <si>
    <t>LOC105245312</t>
  </si>
  <si>
    <t>activating transcription factor 3</t>
  </si>
  <si>
    <t>Atf3</t>
  </si>
  <si>
    <t>Gm17753</t>
  </si>
  <si>
    <t>immunoglobulin kappa chain variable 9-124</t>
  </si>
  <si>
    <t>Igkv9-124</t>
  </si>
  <si>
    <t>olfactory marker protein</t>
  </si>
  <si>
    <t>Omp</t>
  </si>
  <si>
    <t>cell adhesion molecule with homology to L1CAM</t>
  </si>
  <si>
    <t>Chl1</t>
  </si>
  <si>
    <t>amidohydrolase domain containing 1</t>
  </si>
  <si>
    <t>Amdhd1</t>
  </si>
  <si>
    <t>G protein-coupled receptor 68</t>
  </si>
  <si>
    <t>Gpr68</t>
  </si>
  <si>
    <t>transcription factor 23</t>
  </si>
  <si>
    <t>Tcf23</t>
  </si>
  <si>
    <t>sterol carrier protein 2 liver</t>
  </si>
  <si>
    <t>Scp2</t>
  </si>
  <si>
    <t>immunoglobulin kappa chain variable 12-41</t>
  </si>
  <si>
    <t>Igkv12-41</t>
  </si>
  <si>
    <t>SMAD family member 9</t>
  </si>
  <si>
    <t>Smad9</t>
  </si>
  <si>
    <t>endothelin 1</t>
  </si>
  <si>
    <t>Edn1</t>
  </si>
  <si>
    <t>membrane-spanning 4-domains subfamily A member 6B</t>
  </si>
  <si>
    <t>Ms4a6b</t>
  </si>
  <si>
    <t>zinc finger protein 831</t>
  </si>
  <si>
    <t>Zfp831</t>
  </si>
  <si>
    <t>SAM and SH3 domain containing 3</t>
  </si>
  <si>
    <t>Sash3</t>
  </si>
  <si>
    <t>POU domain class 2 transcription factor 2</t>
  </si>
  <si>
    <t>Pou2f2</t>
  </si>
  <si>
    <t>MLX interacting protein-like</t>
  </si>
  <si>
    <t>Mlxipl</t>
  </si>
  <si>
    <t>integrin alpha X</t>
  </si>
  <si>
    <t>Itgax</t>
  </si>
  <si>
    <t>RIKEN cDNA 9130008F23 gene</t>
  </si>
  <si>
    <t>9130008F23Rik</t>
  </si>
  <si>
    <t>laminin beta 3</t>
  </si>
  <si>
    <t>Lamb3</t>
  </si>
  <si>
    <t>NIPA-like domain containing 1</t>
  </si>
  <si>
    <t>Nipal1</t>
  </si>
  <si>
    <t>adrenergic receptor alpha 1a</t>
  </si>
  <si>
    <t>Adra1a</t>
  </si>
  <si>
    <t>Gm35533</t>
  </si>
  <si>
    <t>Gm30536</t>
  </si>
  <si>
    <t>thymidine phosphorylase</t>
  </si>
  <si>
    <t>Tymp</t>
  </si>
  <si>
    <t>interleukin 1 receptor type II</t>
  </si>
  <si>
    <t>Il1r2</t>
  </si>
  <si>
    <t>Rho GTPase activating protein 27 opposite strand 3</t>
  </si>
  <si>
    <t>Arhgap27os3</t>
  </si>
  <si>
    <t>special AT-rich sequence binding protein 1</t>
  </si>
  <si>
    <t>Satb1</t>
  </si>
  <si>
    <t>sushi domain containing 4</t>
  </si>
  <si>
    <t>Susd4</t>
  </si>
  <si>
    <t>Cas scaffolding protein family member 4</t>
  </si>
  <si>
    <t>Cass4</t>
  </si>
  <si>
    <t>Gm36161</t>
  </si>
  <si>
    <t>phosphatidylinositol 3-kinase catalytic delta polypeptide</t>
  </si>
  <si>
    <t>other</t>
  </si>
  <si>
    <t>Pik3cd</t>
  </si>
  <si>
    <t>SPO11 meiotic protein covalently bound to DSB homolog (S. cerevisiae)</t>
  </si>
  <si>
    <t>Spo11</t>
  </si>
  <si>
    <t>cytochrome P450 family 4 subfamily f polypeptide 14</t>
  </si>
  <si>
    <t>Cyp4f14</t>
  </si>
  <si>
    <t>neuron specific gene family member 2</t>
  </si>
  <si>
    <t>Nsg2</t>
  </si>
  <si>
    <t>heat shock protein 2</t>
  </si>
  <si>
    <t>Hspb2</t>
  </si>
  <si>
    <t>solute carrier family 26 member 3</t>
  </si>
  <si>
    <t>Slc26a3</t>
  </si>
  <si>
    <t>G-protein coupled receptor 12</t>
  </si>
  <si>
    <t>Gpr12</t>
  </si>
  <si>
    <t>sex comb on midleg-like 4 (Drosophila)</t>
  </si>
  <si>
    <t>Scml4</t>
  </si>
  <si>
    <t>predicted pseudogene 10319</t>
  </si>
  <si>
    <t>Gm10319</t>
  </si>
  <si>
    <t>T cell immunoreceptor with Ig and ITIM domains</t>
  </si>
  <si>
    <t>Tigit</t>
  </si>
  <si>
    <t>Gm15723</t>
  </si>
  <si>
    <t>Gm36129</t>
  </si>
  <si>
    <t>LOC105244590</t>
  </si>
  <si>
    <t>Gm30461</t>
  </si>
  <si>
    <t>matrix metallopeptidase 8</t>
  </si>
  <si>
    <t>Mmp8</t>
  </si>
  <si>
    <t>docking protein 2</t>
  </si>
  <si>
    <t>Dok2</t>
  </si>
  <si>
    <t>acyl-CoA synthetase long-chain family member 1</t>
  </si>
  <si>
    <t>Acsl1</t>
  </si>
  <si>
    <t>procollagen-proline 2-oxoglutarate 4-dioxygenase (proline 4-hydroxylase) alpha polypeptide III</t>
  </si>
  <si>
    <t>P4ha3</t>
  </si>
  <si>
    <t>brain expressed gene 4</t>
  </si>
  <si>
    <t>Bex4</t>
  </si>
  <si>
    <t>NADPH oxidase 4</t>
  </si>
  <si>
    <t>Nox4</t>
  </si>
  <si>
    <t>SH2 domain containing 1A</t>
  </si>
  <si>
    <t>Sh2d1a</t>
  </si>
  <si>
    <t>Gm26684</t>
  </si>
  <si>
    <t>plexin A4 opposite strand 1</t>
  </si>
  <si>
    <t>Plxna4os1</t>
  </si>
  <si>
    <t>synaptotagmin XII</t>
  </si>
  <si>
    <t>Syt12</t>
  </si>
  <si>
    <t>cysteine and glycine-rich protein 3</t>
  </si>
  <si>
    <t>Csrp3</t>
  </si>
  <si>
    <t>secreted and transmembrane 1A</t>
  </si>
  <si>
    <t>Sectm1a</t>
  </si>
  <si>
    <t>Gm30117</t>
  </si>
  <si>
    <t>LOC105244648</t>
  </si>
  <si>
    <t>histidine decarboxylase</t>
  </si>
  <si>
    <t>Hdc</t>
  </si>
  <si>
    <t>serine (or cysteine) peptidase inhibitor clade A member 3H</t>
  </si>
  <si>
    <t>Serpina3h</t>
  </si>
  <si>
    <t>Rho GTPase activating protein 36</t>
  </si>
  <si>
    <t>Arhgap36</t>
  </si>
  <si>
    <t>adrenergic receptor beta 3</t>
  </si>
  <si>
    <t>Adrb3</t>
  </si>
  <si>
    <t>RIKEN cDNA D630024D03 gene</t>
  </si>
  <si>
    <t>D630024D03Rik</t>
  </si>
  <si>
    <t>troponin T2 cardiac</t>
  </si>
  <si>
    <t>Tnnt2</t>
  </si>
  <si>
    <t>cell death-inducing DFFA-like effector c</t>
  </si>
  <si>
    <t>Cidec</t>
  </si>
  <si>
    <t>gamma-aminobutyric acid (GABA) A receptor subunit theta</t>
  </si>
  <si>
    <t>Gabrq</t>
  </si>
  <si>
    <t>apelin</t>
  </si>
  <si>
    <t>Apln</t>
  </si>
  <si>
    <t>GLI pathogenesis-related 2</t>
  </si>
  <si>
    <t>Glipr2</t>
  </si>
  <si>
    <t>predicted gene 4952</t>
  </si>
  <si>
    <t>Gm4952</t>
  </si>
  <si>
    <t>MDS1 and EVI1 complex locus</t>
  </si>
  <si>
    <t>Mecom</t>
  </si>
  <si>
    <t>Gm31025</t>
  </si>
  <si>
    <t>lectin galactose binding soluble 3</t>
  </si>
  <si>
    <t>Lgals3</t>
  </si>
  <si>
    <t>dual oxidase 2</t>
  </si>
  <si>
    <t>Duox2</t>
  </si>
  <si>
    <t>proline-serine-threonine phosphatase-interacting protein 1</t>
  </si>
  <si>
    <t>Pstpip1</t>
  </si>
  <si>
    <t>cytokine-like 1</t>
  </si>
  <si>
    <t>Cytl1</t>
  </si>
  <si>
    <t>insulin-like 6</t>
  </si>
  <si>
    <t>Insl6</t>
  </si>
  <si>
    <t>integrin alpha L</t>
  </si>
  <si>
    <t>Itgal</t>
  </si>
  <si>
    <t>ST8 alpha-N-acetyl-neuraminide alpha-28-sialyltransferase 6</t>
  </si>
  <si>
    <t>St8sia6</t>
  </si>
  <si>
    <t>predicted gene 614</t>
  </si>
  <si>
    <t>Gm614</t>
  </si>
  <si>
    <t>SOGA family member 3</t>
  </si>
  <si>
    <t>Soga3</t>
  </si>
  <si>
    <t>fibronectin type III domain containing 7</t>
  </si>
  <si>
    <t>Fndc7</t>
  </si>
  <si>
    <t>signal transducer and activator of transcription 4</t>
  </si>
  <si>
    <t>Stat4</t>
  </si>
  <si>
    <t>gamma-aminobutyric acid (GABA) B receptor 2</t>
  </si>
  <si>
    <t>Gabbr2</t>
  </si>
  <si>
    <t>dual specificity phosphatase 2</t>
  </si>
  <si>
    <t>Dusp2</t>
  </si>
  <si>
    <t>serine (or cysteine) peptidase inhibitor clade A member 1C</t>
  </si>
  <si>
    <t>Serpina1c</t>
  </si>
  <si>
    <t>tumor-associated calcium signal transducer 2</t>
  </si>
  <si>
    <t>Tacstd2</t>
  </si>
  <si>
    <t>ArfGAP with coiled-coil ankyrin repeat and PH domains 1</t>
  </si>
  <si>
    <t>Acap1</t>
  </si>
  <si>
    <t>SH3-domain kinase binding protein 1</t>
  </si>
  <si>
    <t>Sh3kbp1</t>
  </si>
  <si>
    <t>predicted gene 11837</t>
  </si>
  <si>
    <t>Gm11837</t>
  </si>
  <si>
    <t>dopa decarboxylase</t>
  </si>
  <si>
    <t>Ddc</t>
  </si>
  <si>
    <t>serine (or cysteine) peptidase inhibitor clade B member 6c</t>
  </si>
  <si>
    <t>Serpinb6c</t>
  </si>
  <si>
    <t>Gm32084</t>
  </si>
  <si>
    <t>neuronatin</t>
  </si>
  <si>
    <t>Nnat</t>
  </si>
  <si>
    <t>inducible T cell co-stimulator</t>
  </si>
  <si>
    <t>Icos</t>
  </si>
  <si>
    <t>lactase-like</t>
  </si>
  <si>
    <t>Lctl</t>
  </si>
  <si>
    <t>transient receptor potential cation channel subfamily V member 6</t>
  </si>
  <si>
    <t>Trpv6</t>
  </si>
  <si>
    <t>protein phosphatase 1J</t>
  </si>
  <si>
    <t>Ppm1j</t>
  </si>
  <si>
    <t>HEAT repeat containing 9</t>
  </si>
  <si>
    <t>Heatr9</t>
  </si>
  <si>
    <t>annexin A10</t>
  </si>
  <si>
    <t>Anxa10</t>
  </si>
  <si>
    <t>transient receptor potential cation channel subfamily M member 2</t>
  </si>
  <si>
    <t>Trpm2</t>
  </si>
  <si>
    <t>S100 calcium binding protein A4</t>
  </si>
  <si>
    <t>S100a4</t>
  </si>
  <si>
    <t>small proline-rich protein 1A</t>
  </si>
  <si>
    <t>Sprr1a</t>
  </si>
  <si>
    <t>RIKEN cDNA A430093F15 gene</t>
  </si>
  <si>
    <t>A430093F15Rik</t>
  </si>
  <si>
    <t>N-acetyltransferase 8 (GCN5-related putative)</t>
  </si>
  <si>
    <t>Nat8</t>
  </si>
  <si>
    <t>glycoprotein A33 (transmembrane)</t>
  </si>
  <si>
    <t>Gpa33</t>
  </si>
  <si>
    <t>laminin B1</t>
  </si>
  <si>
    <t>Lamb1</t>
  </si>
  <si>
    <t>lymphocyte protein tyrosine kinase</t>
  </si>
  <si>
    <t>Lck</t>
  </si>
  <si>
    <t>cytochrome P450 family 2 subfamily c polypeptide 44</t>
  </si>
  <si>
    <t>Cyp2c44</t>
  </si>
  <si>
    <t>CD300 antigen like family member F</t>
  </si>
  <si>
    <t>Cd300lf</t>
  </si>
  <si>
    <t>LOC102637097</t>
  </si>
  <si>
    <t>nucleotide-binding oligomerization domain containing 2</t>
  </si>
  <si>
    <t>Nod2</t>
  </si>
  <si>
    <t>oncostatin M</t>
  </si>
  <si>
    <t>Osm</t>
  </si>
  <si>
    <t>carbonic anhydrase 14</t>
  </si>
  <si>
    <t>Car14</t>
  </si>
  <si>
    <t>Ms4a4a</t>
  </si>
  <si>
    <t>metallothionein 2</t>
  </si>
  <si>
    <t>Mt2</t>
  </si>
  <si>
    <t>expressed sequence AI504432</t>
  </si>
  <si>
    <t>AI504432</t>
  </si>
  <si>
    <t>interleukin 18 receptor 1</t>
  </si>
  <si>
    <t>Il18r1</t>
  </si>
  <si>
    <t>Gm33091</t>
  </si>
  <si>
    <t>fatty acid binding protein 2 intestinal</t>
  </si>
  <si>
    <t>Fabp2</t>
  </si>
  <si>
    <t>phospholamban</t>
  </si>
  <si>
    <t>Pln</t>
  </si>
  <si>
    <t>runt related transcription factor 2</t>
  </si>
  <si>
    <t>Runx2</t>
  </si>
  <si>
    <t>aminoadipate aminotransferase</t>
  </si>
  <si>
    <t>Aadat</t>
  </si>
  <si>
    <t>ring finger protein 183</t>
  </si>
  <si>
    <t>Rnf183</t>
  </si>
  <si>
    <t>cytochrome P450 family 2 subfamily d polypeptide 13</t>
  </si>
  <si>
    <t>Cyp2d13</t>
  </si>
  <si>
    <t>a disintegrin and metallopeptidase domain 8</t>
  </si>
  <si>
    <t>Adam8</t>
  </si>
  <si>
    <t>formin-like 1</t>
  </si>
  <si>
    <t>Fmnl1</t>
  </si>
  <si>
    <t>Ighv6-6</t>
  </si>
  <si>
    <t>chemokine (C-X-C motif) receptor 3</t>
  </si>
  <si>
    <t>Cxcr3</t>
  </si>
  <si>
    <t>RIKEN cDNA 5830473C10 gene</t>
  </si>
  <si>
    <t>5830473C10Rik</t>
  </si>
  <si>
    <t>UDP glucuronosyltransferase 2 family polypeptide A3</t>
  </si>
  <si>
    <t>Ugt2a3</t>
  </si>
  <si>
    <t>immunoglobulin kappa variable 8-19</t>
  </si>
  <si>
    <t>Igkv8-19</t>
  </si>
  <si>
    <t>predicted gene 8893</t>
  </si>
  <si>
    <t>Gm8893</t>
  </si>
  <si>
    <t>membrane-spanning 4-domains subfamily A member 7</t>
  </si>
  <si>
    <t>Ms4a7</t>
  </si>
  <si>
    <t>murinoglobulin pseudogene 1</t>
  </si>
  <si>
    <t>Mug-ps1</t>
  </si>
  <si>
    <t>signaling lymphocytic activation molecule family member 1</t>
  </si>
  <si>
    <t>Slamf1</t>
  </si>
  <si>
    <t>NADPH oxidase organizer 1</t>
  </si>
  <si>
    <t>Noxo1</t>
  </si>
  <si>
    <t>hepcidin antimicrobial peptide 2</t>
  </si>
  <si>
    <t>Hamp2</t>
  </si>
  <si>
    <t>interleukin 1 beta</t>
  </si>
  <si>
    <t>Il1b</t>
  </si>
  <si>
    <t>LOC105245436</t>
  </si>
  <si>
    <t>cytochrome P450 family 4 subfamily a polypeptide 14</t>
  </si>
  <si>
    <t>Cyp4a14</t>
  </si>
  <si>
    <t>CD247 antigen</t>
  </si>
  <si>
    <t>Cd247</t>
  </si>
  <si>
    <t>TRAF3 interacting protein 3</t>
  </si>
  <si>
    <t>Traf3ip3</t>
  </si>
  <si>
    <t>RIKEN cDNA 9130409I23 gene</t>
  </si>
  <si>
    <t>9130409I23Rik</t>
  </si>
  <si>
    <t>fatty acid binding protein 4 adipocyte</t>
  </si>
  <si>
    <t>Fabp4</t>
  </si>
  <si>
    <t>Gm31160</t>
  </si>
  <si>
    <t>septin 1</t>
  </si>
  <si>
    <t>Sept1</t>
  </si>
  <si>
    <t>cytochrome P450 family 8 subfamily b polypeptide 1</t>
  </si>
  <si>
    <t>Cyp8b1</t>
  </si>
  <si>
    <t>immunoglobulin kappa chain variable 4-72</t>
  </si>
  <si>
    <t>Igkv4-72</t>
  </si>
  <si>
    <t>NLR family CARD domain containing 3</t>
  </si>
  <si>
    <t>Nlrc3</t>
  </si>
  <si>
    <t>triggering receptor expressed on myeloid cells 1</t>
  </si>
  <si>
    <t>Trem1</t>
  </si>
  <si>
    <t>serine (or cysteine) peptidase inhibitor clade A member 3K</t>
  </si>
  <si>
    <t>Serpina3k</t>
  </si>
  <si>
    <t>G protein-coupled receptor 132</t>
  </si>
  <si>
    <t>Gpr132</t>
  </si>
  <si>
    <t>predicted gene 5483</t>
  </si>
  <si>
    <t>Gm5483</t>
  </si>
  <si>
    <t>fibroblast growth factor 21</t>
  </si>
  <si>
    <t>Fgf21</t>
  </si>
  <si>
    <t>major urinary protein 19</t>
  </si>
  <si>
    <t>Mup19</t>
  </si>
  <si>
    <t>solute carrier family 2 (facilitated glucose transporter) member 3</t>
  </si>
  <si>
    <t>Slc2a3</t>
  </si>
  <si>
    <t>anoctamin 7</t>
  </si>
  <si>
    <t>Ano7</t>
  </si>
  <si>
    <t>brain abundant membrane attached signal protein 1</t>
  </si>
  <si>
    <t>Basp1</t>
  </si>
  <si>
    <t>Rho guanine nucleotide exchange factor (GEF) 4</t>
  </si>
  <si>
    <t>Arhgef4</t>
  </si>
  <si>
    <t>protein phosphatase 2 regulatory subunit B gamma</t>
  </si>
  <si>
    <t>Ppp2r2c</t>
  </si>
  <si>
    <t>neurofascin</t>
  </si>
  <si>
    <t>Nfasc</t>
  </si>
  <si>
    <t>T cell-interacting activating receptor on myeloid cells 1</t>
  </si>
  <si>
    <t>Tarm1</t>
  </si>
  <si>
    <t>ATPase H+ transporting lysosomal V0 subunit D2</t>
  </si>
  <si>
    <t>Atp6v0d2</t>
  </si>
  <si>
    <t>glucokinase</t>
  </si>
  <si>
    <t>Gck</t>
  </si>
  <si>
    <t>acyl-coenzyme A amino acid N-acyltransferase 2</t>
  </si>
  <si>
    <t>Acnat2</t>
  </si>
  <si>
    <t>cytochrome P450 family 2 subfamily c polypeptide 53-ps</t>
  </si>
  <si>
    <t>Cyp2c53-ps</t>
  </si>
  <si>
    <t>immunoglobulin kappa joining 2</t>
  </si>
  <si>
    <t>J_segment</t>
  </si>
  <si>
    <t>Igkj2</t>
  </si>
  <si>
    <t>predicted gene 6484</t>
  </si>
  <si>
    <t>Gm6484</t>
  </si>
  <si>
    <t>a disintegrin and metallopeptidase domain 28</t>
  </si>
  <si>
    <t>Adam28</t>
  </si>
  <si>
    <t>steroid 5 alpha-reductase 1</t>
  </si>
  <si>
    <t>Srd5a1</t>
  </si>
  <si>
    <t>novel member of the major urinary protein (Mup) gene family</t>
  </si>
  <si>
    <t>LOC100048884</t>
  </si>
  <si>
    <t>tryptase beta 2</t>
  </si>
  <si>
    <t>Tpsb2</t>
  </si>
  <si>
    <t>neurotrophic tyrosine kinase receptor type 1</t>
  </si>
  <si>
    <t>Ntrk1</t>
  </si>
  <si>
    <t>solute carrier family 34 (sodium phosphate) member 2</t>
  </si>
  <si>
    <t>Slc34a2</t>
  </si>
  <si>
    <t>NLR family pyrin domain containing 10</t>
  </si>
  <si>
    <t>Nlrp10</t>
  </si>
  <si>
    <t>LY6/PLAUR domain containing 8</t>
  </si>
  <si>
    <t>Lypd8</t>
  </si>
  <si>
    <t>pleckstrin homology domain containing family S member 1</t>
  </si>
  <si>
    <t>Plekhs1</t>
  </si>
  <si>
    <t>outer dense fiber of sperm tails 3B</t>
  </si>
  <si>
    <t>Odf3b</t>
  </si>
  <si>
    <t>Gm11342</t>
  </si>
  <si>
    <t>leucine-rich repeats and transmembrane domains 2</t>
  </si>
  <si>
    <t>Lrtm2</t>
  </si>
  <si>
    <t>CD300e antigen</t>
  </si>
  <si>
    <t>Cd300e</t>
  </si>
  <si>
    <t>ubiquitin specific peptidase 18</t>
  </si>
  <si>
    <t>Usp18</t>
  </si>
  <si>
    <t>uncharacterized LOC102631757</t>
  </si>
  <si>
    <t>LOC102631757</t>
  </si>
  <si>
    <t>BE692007</t>
  </si>
  <si>
    <t>solute carrier family 28 (sodium-coupled nucleoside transporter) member 3</t>
  </si>
  <si>
    <t>Slc28a3</t>
  </si>
  <si>
    <t>solute carrier family 7 (cationic amino acid transporter y+ system) member 11</t>
  </si>
  <si>
    <t>Slc7a11</t>
  </si>
  <si>
    <t>ras homolog gene family member f</t>
  </si>
  <si>
    <t>Rhof</t>
  </si>
  <si>
    <t>forkhead box C1</t>
  </si>
  <si>
    <t>Foxc1</t>
  </si>
  <si>
    <t>chloride channel calcium activated 1</t>
  </si>
  <si>
    <t>Clca1</t>
  </si>
  <si>
    <t>myomesin 2</t>
  </si>
  <si>
    <t>Myom2</t>
  </si>
  <si>
    <t>CD226 antigen</t>
  </si>
  <si>
    <t>Cd226</t>
  </si>
  <si>
    <t>collapsin response mediator protein 1</t>
  </si>
  <si>
    <t>Crmp1</t>
  </si>
  <si>
    <t>interleukin 7 receptor</t>
  </si>
  <si>
    <t>Il7r</t>
  </si>
  <si>
    <t>immunoglobulin kappa chain variable 6-25</t>
  </si>
  <si>
    <t>Igkv6-25</t>
  </si>
  <si>
    <t>CD209f antigen</t>
  </si>
  <si>
    <t>Cd209f</t>
  </si>
  <si>
    <t>leukocyte cell derived chemotaxin 1</t>
  </si>
  <si>
    <t>Lect1</t>
  </si>
  <si>
    <t>interleukin 1 receptor antagonist</t>
  </si>
  <si>
    <t>Il1rn</t>
  </si>
  <si>
    <t>neuroglobin</t>
  </si>
  <si>
    <t>Ngb</t>
  </si>
  <si>
    <t>thrombospondin 4</t>
  </si>
  <si>
    <t>Thbs4</t>
  </si>
  <si>
    <t>UDP-GlcNAc:betaGal beta-13-N-acetylglucosaminyltransferase 3</t>
  </si>
  <si>
    <t>B3gnt3</t>
  </si>
  <si>
    <t>zeta-chain (TCR) associated protein kinase</t>
  </si>
  <si>
    <t>Zap70</t>
  </si>
  <si>
    <t>sphingosine-1-phosphate receptor 4</t>
  </si>
  <si>
    <t>S1pr4</t>
  </si>
  <si>
    <t>transmembrane protein 35</t>
  </si>
  <si>
    <t>Tmem35</t>
  </si>
  <si>
    <t>glutamate receptor ionotropic delta 2</t>
  </si>
  <si>
    <t>Grid2</t>
  </si>
  <si>
    <t>tumor necrosis factor (ligand) superfamily member 8</t>
  </si>
  <si>
    <t>Tnfsf8</t>
  </si>
  <si>
    <t>coiled-coil domain containing 88B</t>
  </si>
  <si>
    <t>Ccdc88b</t>
  </si>
  <si>
    <t>uridine phosphorylase 2</t>
  </si>
  <si>
    <t>Upp2</t>
  </si>
  <si>
    <t>LOC105246507</t>
  </si>
  <si>
    <t>family with sequence similarity 78 member A</t>
  </si>
  <si>
    <t>Fam78a</t>
  </si>
  <si>
    <t>WAP four-disulfide core domain 18</t>
  </si>
  <si>
    <t>Wfdc18</t>
  </si>
  <si>
    <t>Gm19585</t>
  </si>
  <si>
    <t>insulin-like growth factor binding protein acid labile subunit</t>
  </si>
  <si>
    <t>Igfals</t>
  </si>
  <si>
    <t>V-set and transmembrane domain containing 2B</t>
  </si>
  <si>
    <t>Vstm2b</t>
  </si>
  <si>
    <t>protein phosphatase 2 regulatory subunit B beta</t>
  </si>
  <si>
    <t>Ppp2r2b</t>
  </si>
  <si>
    <t>matrix metallopeptidase 12</t>
  </si>
  <si>
    <t>Mmp12</t>
  </si>
  <si>
    <t>liver-expressed antimicrobial peptide 2</t>
  </si>
  <si>
    <t>Leap2</t>
  </si>
  <si>
    <t>Fas ligand (TNF superfamily member 6)</t>
  </si>
  <si>
    <t>Fasl</t>
  </si>
  <si>
    <t>chemokine (C-X-C motif) ligand 2</t>
  </si>
  <si>
    <t>Cxcl2</t>
  </si>
  <si>
    <t>Gm26588</t>
  </si>
  <si>
    <t>chemokine (C-X-C motif) receptor 2</t>
  </si>
  <si>
    <t>Cxcr2</t>
  </si>
  <si>
    <t>carboxylesterase 2A</t>
  </si>
  <si>
    <t>Ces2a</t>
  </si>
  <si>
    <t>immunoglobulin kappa variable 5-48</t>
  </si>
  <si>
    <t>Igkv5-48</t>
  </si>
  <si>
    <t>interleukin 12 receptor beta 2</t>
  </si>
  <si>
    <t>Il12rb2</t>
  </si>
  <si>
    <t>LOC105243851</t>
  </si>
  <si>
    <t>thyroid hormone responsive</t>
  </si>
  <si>
    <t>Thrsp</t>
  </si>
  <si>
    <t>CD177 antigen</t>
  </si>
  <si>
    <t>Cd177</t>
  </si>
  <si>
    <t>sulfotransferase family 5A member 1</t>
  </si>
  <si>
    <t>Sult5a1</t>
  </si>
  <si>
    <t>guanylate cyclase activator 2a (guanylin)</t>
  </si>
  <si>
    <t>Guca2a</t>
  </si>
  <si>
    <t>n-Tp15</t>
  </si>
  <si>
    <t>cysteine sulfinic acid decarboxylase</t>
  </si>
  <si>
    <t>Csad</t>
  </si>
  <si>
    <t>predicted gene 5547</t>
  </si>
  <si>
    <t>Gm5547</t>
  </si>
  <si>
    <t>expressed sequence AI317395</t>
  </si>
  <si>
    <t>AI317395</t>
  </si>
  <si>
    <t>serum/glucocorticoid regulated kinase 2</t>
  </si>
  <si>
    <t>Sgk2</t>
  </si>
  <si>
    <t>kinesin family member 26B</t>
  </si>
  <si>
    <t>Kif26b</t>
  </si>
  <si>
    <t>LOC105245165</t>
  </si>
  <si>
    <t>GRB2-related adaptor protein 2</t>
  </si>
  <si>
    <t>Grap2</t>
  </si>
  <si>
    <t>RAS protein activator like 3</t>
  </si>
  <si>
    <t>Rasal3</t>
  </si>
  <si>
    <t>killer cell lectin-like receptor subfamily G member 1</t>
  </si>
  <si>
    <t>Klrg1</t>
  </si>
  <si>
    <t>chloride channel calcium activated 3A2</t>
  </si>
  <si>
    <t>Clca3a2</t>
  </si>
  <si>
    <t>leucine rich repeat containing 17</t>
  </si>
  <si>
    <t>Lrrc17</t>
  </si>
  <si>
    <t>CD3 antigen delta polypeptide</t>
  </si>
  <si>
    <t>Cd3d</t>
  </si>
  <si>
    <t>chitinase-like 3</t>
  </si>
  <si>
    <t>Chil3</t>
  </si>
  <si>
    <t>apolipoprotein L 7c</t>
  </si>
  <si>
    <t>Apol7c</t>
  </si>
  <si>
    <t>predicted gene 4956</t>
  </si>
  <si>
    <t>Gm4956</t>
  </si>
  <si>
    <t>Gm30107</t>
  </si>
  <si>
    <t>RIKEN cDNA 0610031O16 gene</t>
  </si>
  <si>
    <t>0610031O16Rik</t>
  </si>
  <si>
    <t>protein tyrosine phosphatase non-receptor type 22 (lymphoid)</t>
  </si>
  <si>
    <t>Ptpn22</t>
  </si>
  <si>
    <t>transmembrane protein 72</t>
  </si>
  <si>
    <t>Tmem72</t>
  </si>
  <si>
    <t>synaptotagmin VIII</t>
  </si>
  <si>
    <t>Syt8</t>
  </si>
  <si>
    <t>immunoglobulin lambda constant 2</t>
  </si>
  <si>
    <t>Iglc2</t>
  </si>
  <si>
    <t>T-box 21</t>
  </si>
  <si>
    <t>Tbx21</t>
  </si>
  <si>
    <t>calcium channel voltage-dependent T type alpha 1H subunit</t>
  </si>
  <si>
    <t>Cacna1h</t>
  </si>
  <si>
    <t>Gm34654</t>
  </si>
  <si>
    <t>RIKEN cDNA C730036E19 gene</t>
  </si>
  <si>
    <t>C730036E19Rik</t>
  </si>
  <si>
    <t>Fraser syndrome 1 homolog (human)</t>
  </si>
  <si>
    <t>Fras1</t>
  </si>
  <si>
    <t>LOC105243456</t>
  </si>
  <si>
    <t>polyamine modulated factor 1 binding protein 1</t>
  </si>
  <si>
    <t>Pmfbp1</t>
  </si>
  <si>
    <t>beta-14-N-acetyl-galactosaminyl transferase 4</t>
  </si>
  <si>
    <t>B4galnt4</t>
  </si>
  <si>
    <t>lymphocyte transmembrane adaptor 1</t>
  </si>
  <si>
    <t>Lax1</t>
  </si>
  <si>
    <t>MARCKS-like 1 pseudogene 4</t>
  </si>
  <si>
    <t>Marcksl1-ps4</t>
  </si>
  <si>
    <t>suppression inducing transmembrane adaptor 1</t>
  </si>
  <si>
    <t>Sit1</t>
  </si>
  <si>
    <t>solute carrier family 2 (facilitated glucose transporter) member 2</t>
  </si>
  <si>
    <t>Slc2a2</t>
  </si>
  <si>
    <t>CD96 antigen</t>
  </si>
  <si>
    <t>Cd96</t>
  </si>
  <si>
    <t>sema domain immunoglobulin domain (Ig) and GPI membrane anchor (semaphorin) 7A</t>
  </si>
  <si>
    <t>Sema7a</t>
  </si>
  <si>
    <t>phosphate cytidylyltransferase 1 choline beta isoform</t>
  </si>
  <si>
    <t>Pcyt1b</t>
  </si>
  <si>
    <t>Gm29685</t>
  </si>
  <si>
    <t>IL2 inducible T cell kinase</t>
  </si>
  <si>
    <t>Itk</t>
  </si>
  <si>
    <t>GTPase IMAP family member 3</t>
  </si>
  <si>
    <t>Gimap3</t>
  </si>
  <si>
    <t>immunoglobulin kappa variable 1-110</t>
  </si>
  <si>
    <t>Igkv1-110</t>
  </si>
  <si>
    <t>immunoglobulin lambda variable 3</t>
  </si>
  <si>
    <t>Iglv3</t>
  </si>
  <si>
    <t>hexokinase 2</t>
  </si>
  <si>
    <t>Hk2</t>
  </si>
  <si>
    <t>SH2 domain containing 2A</t>
  </si>
  <si>
    <t>Sh2d2a</t>
  </si>
  <si>
    <t>immunoglobulin kappa chain variable 4-91</t>
  </si>
  <si>
    <t>Igkv4-91</t>
  </si>
  <si>
    <t>immunoglobulin kappa variable 16-104</t>
  </si>
  <si>
    <t>Igkv16-104</t>
  </si>
  <si>
    <t>sialophorin</t>
  </si>
  <si>
    <t>Spn</t>
  </si>
  <si>
    <t>cDNA sequence BC018473</t>
  </si>
  <si>
    <t>BC018473</t>
  </si>
  <si>
    <t>RIKEN cDNA 1500009C09 gene</t>
  </si>
  <si>
    <t>1500009C09Rik</t>
  </si>
  <si>
    <t>immunoglobulin kappa chain variable 2-137</t>
  </si>
  <si>
    <t>Igkv2-137</t>
  </si>
  <si>
    <t>LOC102632682</t>
  </si>
  <si>
    <t>retinol saturase (all trans retinol 1314 reductase)</t>
  </si>
  <si>
    <t>Retsat</t>
  </si>
  <si>
    <t>D site albumin promoter binding protein</t>
  </si>
  <si>
    <t>Dbp</t>
  </si>
  <si>
    <t>immunoglobulin heavy variable V1-63</t>
  </si>
  <si>
    <t>Ighv1-63</t>
  </si>
  <si>
    <t>otopetrin 3</t>
  </si>
  <si>
    <t>Otop3</t>
  </si>
  <si>
    <t>CD8 antigen beta chain 1</t>
  </si>
  <si>
    <t>Cd8b1</t>
  </si>
  <si>
    <t>mucin 4</t>
  </si>
  <si>
    <t>Muc4</t>
  </si>
  <si>
    <t>podocan-like 1</t>
  </si>
  <si>
    <t>Podnl1</t>
  </si>
  <si>
    <t>Gm34333</t>
  </si>
  <si>
    <t>immunoglobulin heavy variable 1-14</t>
  </si>
  <si>
    <t>Ighv1-14</t>
  </si>
  <si>
    <t>Gm29919</t>
  </si>
  <si>
    <t>Iglc1</t>
  </si>
  <si>
    <t>RIKEN cDNA 2210407C18 gene</t>
  </si>
  <si>
    <t>2210407C18Rik</t>
  </si>
  <si>
    <t>mucin 13 epithelial transmembrane</t>
  </si>
  <si>
    <t>Muc13</t>
  </si>
  <si>
    <t>LOC105246757</t>
  </si>
  <si>
    <t>solute carrier family 22 member 30</t>
  </si>
  <si>
    <t>Slc22a30</t>
  </si>
  <si>
    <t>immunoglobulin kappa chain variable 5-43</t>
  </si>
  <si>
    <t>Igkv5-43</t>
  </si>
  <si>
    <t>BarH-like homeobox 2</t>
  </si>
  <si>
    <t>Barx2</t>
  </si>
  <si>
    <t>LOC105245912</t>
  </si>
  <si>
    <t>homer homolog 2 (Drosophila)</t>
  </si>
  <si>
    <t>Homer2</t>
  </si>
  <si>
    <t>splA/ryanodine receptor domain and SOCS box containing 4</t>
  </si>
  <si>
    <t>Spsb4</t>
  </si>
  <si>
    <t>cathepsin W</t>
  </si>
  <si>
    <t>Ctsw</t>
  </si>
  <si>
    <t>leucine rich repeat containing 66</t>
  </si>
  <si>
    <t>Lrrc66</t>
  </si>
  <si>
    <t>Gm32995</t>
  </si>
  <si>
    <t>camello-like 5</t>
  </si>
  <si>
    <t>Cml5</t>
  </si>
  <si>
    <t>immunoglobulin joining chain</t>
  </si>
  <si>
    <t>Igj</t>
  </si>
  <si>
    <t>UDP glucuronosyltransferase 2 family polypeptide B5</t>
  </si>
  <si>
    <t>Ugt2b5</t>
  </si>
  <si>
    <t>marginal zone B and B1 cell-specific protein 1</t>
  </si>
  <si>
    <t>Mzb1</t>
  </si>
  <si>
    <t>regulator of G-protein signaling 1</t>
  </si>
  <si>
    <t>Rgs1</t>
  </si>
  <si>
    <t>Gm36589</t>
  </si>
  <si>
    <t>cytochrome P450 family 2 subfamily c polypeptide 38</t>
  </si>
  <si>
    <t>Cyp2c38</t>
  </si>
  <si>
    <t>carbonic anhydrase 4</t>
  </si>
  <si>
    <t>Car4</t>
  </si>
  <si>
    <t>Gm30373</t>
  </si>
  <si>
    <t>RIKEN cDNA 1500017E21 gene</t>
  </si>
  <si>
    <t>1500017E21Rik</t>
  </si>
  <si>
    <t>regenerating islet-derived 1</t>
  </si>
  <si>
    <t>Reg1</t>
  </si>
  <si>
    <t>TRH-degrading enzyme</t>
  </si>
  <si>
    <t>Trhde</t>
  </si>
  <si>
    <t>LOC105245019</t>
  </si>
  <si>
    <t>glutathione peroxidase 2</t>
  </si>
  <si>
    <t>Gpx2</t>
  </si>
  <si>
    <t>Gm36041</t>
  </si>
  <si>
    <t>potassium voltage-gated channel Isk-related subfamily gene 3</t>
  </si>
  <si>
    <t>Kcne3</t>
  </si>
  <si>
    <t>nudix (nucleoside diphosphate linked moiety X)-type motif 7</t>
  </si>
  <si>
    <t>Nudt7</t>
  </si>
  <si>
    <t>RGD motif leucine rich repeats tropomodulin domain and proline-rich containing</t>
  </si>
  <si>
    <t>Rltpr</t>
  </si>
  <si>
    <t>IKAROS family zinc finger 3</t>
  </si>
  <si>
    <t>Ikzf3</t>
  </si>
  <si>
    <t>Gm11735</t>
  </si>
  <si>
    <t>matrix metallopeptidase 28 (epilysin)</t>
  </si>
  <si>
    <t>Mmp28</t>
  </si>
  <si>
    <t>acid-sensing (proton-gated) ion channel family member 5</t>
  </si>
  <si>
    <t>Asic5</t>
  </si>
  <si>
    <t>RIKEN cDNA 2700054A10 gene</t>
  </si>
  <si>
    <t>2700054A10Rik</t>
  </si>
  <si>
    <t>placenta expressed transcript 1</t>
  </si>
  <si>
    <t>Plet1</t>
  </si>
  <si>
    <t>Gm32872</t>
  </si>
  <si>
    <t>solute carrier family 4 (anion exchanger) member 1</t>
  </si>
  <si>
    <t>Slc4a1</t>
  </si>
  <si>
    <t>Mup-ps17</t>
  </si>
  <si>
    <t>immunoglobulin kappa variable 14-126</t>
  </si>
  <si>
    <t>Igkv14-126</t>
  </si>
  <si>
    <t>schlafen 4</t>
  </si>
  <si>
    <t>Slfn4</t>
  </si>
  <si>
    <t>ADP-ribosyltransferase 2b</t>
  </si>
  <si>
    <t>Art2b</t>
  </si>
  <si>
    <t>Gm26793</t>
  </si>
  <si>
    <t>glucagon-like peptide 1 receptor</t>
  </si>
  <si>
    <t>Glp1r</t>
  </si>
  <si>
    <t>T cell receptor beta constant 2</t>
  </si>
  <si>
    <t>Trbc2</t>
  </si>
  <si>
    <t>cytochrome P450 family 2 subfamily c polypeptide 29</t>
  </si>
  <si>
    <t>Cyp2c29</t>
  </si>
  <si>
    <t>predicted gene 8221</t>
  </si>
  <si>
    <t>Gm8221</t>
  </si>
  <si>
    <t>Gm3734</t>
  </si>
  <si>
    <t>predicted gene 15987</t>
  </si>
  <si>
    <t>Gm15987</t>
  </si>
  <si>
    <t>solute carrier family 17 (sodium-dependent inorganic phosphate cotransporter) member 8</t>
  </si>
  <si>
    <t>Slc17a8</t>
  </si>
  <si>
    <t>S100 calcium binding protein G</t>
  </si>
  <si>
    <t>S100g</t>
  </si>
  <si>
    <t>T cell receptor beta variable 19</t>
  </si>
  <si>
    <t>Trbv19</t>
  </si>
  <si>
    <t>ubiquitin associated and SH3 domain containing A</t>
  </si>
  <si>
    <t>Ubash3a</t>
  </si>
  <si>
    <t>acetyl-Coenzyme A acyltransferase 1B</t>
  </si>
  <si>
    <t>Acaa1b</t>
  </si>
  <si>
    <t>chemokine (C-X-C motif) receptor 6</t>
  </si>
  <si>
    <t>Cxcr6</t>
  </si>
  <si>
    <t>immunoglobulin heavy variable V1-12</t>
  </si>
  <si>
    <t>Ighv1-12</t>
  </si>
  <si>
    <t>histocompatibility 2 M region locus 2</t>
  </si>
  <si>
    <t>H2-M2</t>
  </si>
  <si>
    <t>keratin 20</t>
  </si>
  <si>
    <t>Krt20</t>
  </si>
  <si>
    <t>protein disulfide isomerase-like testis expressed</t>
  </si>
  <si>
    <t>Pdilt</t>
  </si>
  <si>
    <t>solute carrier family 14 (urea transporter) member 1</t>
  </si>
  <si>
    <t>Slc14a1</t>
  </si>
  <si>
    <t>fatty acid binding protein 1 liver</t>
  </si>
  <si>
    <t>Fabp1</t>
  </si>
  <si>
    <t>carboxylesterase 3B</t>
  </si>
  <si>
    <t>Ces3b</t>
  </si>
  <si>
    <t>cytochrome P450 family 7 subfamily b polypeptide 1</t>
  </si>
  <si>
    <t>Cyp7b1</t>
  </si>
  <si>
    <t>tubulin alpha 8</t>
  </si>
  <si>
    <t>Tuba8</t>
  </si>
  <si>
    <t>CD40 ligand</t>
  </si>
  <si>
    <t>Cd40lg</t>
  </si>
  <si>
    <t>immunoglobulin kappa chain variable 8-27</t>
  </si>
  <si>
    <t>Igkv8-27</t>
  </si>
  <si>
    <t>ST6 (alpha-N-acetyl-neuraminyl-23-beta-galactosyl-13)-N-acetylgalactosaminide alpha-26-sialyltransferase 1</t>
  </si>
  <si>
    <t>St6galnac1</t>
  </si>
  <si>
    <t>membrane-spanning 4-domains subfamily A member 4B</t>
  </si>
  <si>
    <t>Ms4a4b</t>
  </si>
  <si>
    <t>4short chain dehydrogenase/reductase family 9C member 7</t>
  </si>
  <si>
    <t>Sdr9c7</t>
  </si>
  <si>
    <t>SID1 transmembrane family member 1</t>
  </si>
  <si>
    <t>Sidt1</t>
  </si>
  <si>
    <t>RIKEN cDNA 2010016I18 gene</t>
  </si>
  <si>
    <t>2010016I18Rik</t>
  </si>
  <si>
    <t>Gm8597</t>
  </si>
  <si>
    <t>major urinary protein 17</t>
  </si>
  <si>
    <t>Mup17</t>
  </si>
  <si>
    <t>Gm30931</t>
  </si>
  <si>
    <t>ATPase Na+/K+ transporting alpha 3 polypeptide</t>
  </si>
  <si>
    <t>Atp1a3</t>
  </si>
  <si>
    <t>LOC102642067</t>
  </si>
  <si>
    <t>Gm36264</t>
  </si>
  <si>
    <t>predicted gene 14137</t>
  </si>
  <si>
    <t>Gm14137</t>
  </si>
  <si>
    <t>kidney expressed gene 1</t>
  </si>
  <si>
    <t>Keg1</t>
  </si>
  <si>
    <t>immunoglobulin kappa variable 4-74</t>
  </si>
  <si>
    <t>Igkv4-74</t>
  </si>
  <si>
    <t>interleukin 18 receptor accessory protein</t>
  </si>
  <si>
    <t>Il18rap</t>
  </si>
  <si>
    <t>serine (or cysteine) peptidase inhibitor clade A (alpha-1 antiproteinase antitrypsin) member 12</t>
  </si>
  <si>
    <t>Serpina12</t>
  </si>
  <si>
    <t>immunoglobulin kappa variable 3-2</t>
  </si>
  <si>
    <t>Igkv3-2</t>
  </si>
  <si>
    <t>TNFAIP3 interacting protein 3</t>
  </si>
  <si>
    <t>Tnip3</t>
  </si>
  <si>
    <t>Gm31583</t>
  </si>
  <si>
    <t>Gm21320</t>
  </si>
  <si>
    <t>succinate receptor 1</t>
  </si>
  <si>
    <t>Sucnr1</t>
  </si>
  <si>
    <t>apolipoprotein L 7e</t>
  </si>
  <si>
    <t>Apol7e</t>
  </si>
  <si>
    <t>immunoglobulin kappa variable 6-17</t>
  </si>
  <si>
    <t>Igkv6-17</t>
  </si>
  <si>
    <t>immunoglobulin kappa variable 6-23</t>
  </si>
  <si>
    <t>Igkv6-23</t>
  </si>
  <si>
    <t>UDP glucuronosyltransferase 2 family polypeptide B1</t>
  </si>
  <si>
    <t>Ugt2b1</t>
  </si>
  <si>
    <t>cytochrome P450 family 2 subfamily u polypeptide 1</t>
  </si>
  <si>
    <t>Cyp2u1</t>
  </si>
  <si>
    <t>WNT1 inducible signaling pathway protein 2</t>
  </si>
  <si>
    <t>Wisp2</t>
  </si>
  <si>
    <t>immunoglobulin kappa variable 1-117</t>
  </si>
  <si>
    <t>Igkv1-117</t>
  </si>
  <si>
    <t>LOC630251</t>
  </si>
  <si>
    <t>major urinary protein 13</t>
  </si>
  <si>
    <t>Mup13</t>
  </si>
  <si>
    <t>cytochrome P450 family 2 subfamily f polypeptide 2</t>
  </si>
  <si>
    <t>Cyp2f2</t>
  </si>
  <si>
    <t>major urinary protein 2</t>
  </si>
  <si>
    <t>Mup2</t>
  </si>
  <si>
    <t>Vhvgam3.8.a4.102</t>
  </si>
  <si>
    <t>protease serine 32</t>
  </si>
  <si>
    <t>Prss32</t>
  </si>
  <si>
    <t>olfactory receptor 60</t>
  </si>
  <si>
    <t>Olfr60</t>
  </si>
  <si>
    <t>aldehyde oxidase 3</t>
  </si>
  <si>
    <t>Aox3</t>
  </si>
  <si>
    <t>CD3 antigen epsilon polypeptide</t>
  </si>
  <si>
    <t>Cd3e</t>
  </si>
  <si>
    <t>RIKEN cDNA 2810007J24 gene</t>
  </si>
  <si>
    <t>2810007J24Rik</t>
  </si>
  <si>
    <t>immunoglobulin kappa variable 12-44</t>
  </si>
  <si>
    <t>Igkv12-44</t>
  </si>
  <si>
    <t>fer-1-like 4 (C. elegans)</t>
  </si>
  <si>
    <t>Fer1l4</t>
  </si>
  <si>
    <t>major urinary protein 10</t>
  </si>
  <si>
    <t>Mup10</t>
  </si>
  <si>
    <t>sulfotransferase family 1E member 1</t>
  </si>
  <si>
    <t>Sult1e1</t>
  </si>
  <si>
    <t>GATA binding protein 3</t>
  </si>
  <si>
    <t>Gata3</t>
  </si>
  <si>
    <t>immunoglobulin kappa variable 3-4</t>
  </si>
  <si>
    <t>Igkv3-4</t>
  </si>
  <si>
    <t>thymocyte selection associated</t>
  </si>
  <si>
    <t>Themis</t>
  </si>
  <si>
    <t>immunoglobulin kappa variable 1-133</t>
  </si>
  <si>
    <t>Igkv1-133</t>
  </si>
  <si>
    <t>ethanolamine phosphate phospholyase</t>
  </si>
  <si>
    <t>Etnppl</t>
  </si>
  <si>
    <t>indolethylamine N-methyltransferase</t>
  </si>
  <si>
    <t>Inmt</t>
  </si>
  <si>
    <t>mast cell protease 1</t>
  </si>
  <si>
    <t>Mcpt1</t>
  </si>
  <si>
    <t>immunoglobulin kappa chain variable 8-30</t>
  </si>
  <si>
    <t>Igkv8-30</t>
  </si>
  <si>
    <t>aspartic peptidase retroviral-like 1</t>
  </si>
  <si>
    <t>Asprv1</t>
  </si>
  <si>
    <t>immunoglobulin kappa constant</t>
  </si>
  <si>
    <t>Igkc</t>
  </si>
  <si>
    <t>immunoglobulin kappa variable 4-59</t>
  </si>
  <si>
    <t>Igkv4-59</t>
  </si>
  <si>
    <t>Gm33459</t>
  </si>
  <si>
    <t>cytochrome P450 family 4 subfamily a polypeptide 12B</t>
  </si>
  <si>
    <t>Cyp4a12b</t>
  </si>
  <si>
    <t>immunoglobulin lambda variable 1</t>
  </si>
  <si>
    <t>Iglv1</t>
  </si>
  <si>
    <t>alcohol dehydrogenase 6 (class V) pseudogene 1</t>
  </si>
  <si>
    <t>Adh6-ps1</t>
  </si>
  <si>
    <t>selenium binding protein 2</t>
  </si>
  <si>
    <t>Selenbp2</t>
  </si>
  <si>
    <t>carboxylesterase 1E</t>
  </si>
  <si>
    <t>Ces1e</t>
  </si>
  <si>
    <t>perilipin 1</t>
  </si>
  <si>
    <t>Plin1</t>
  </si>
  <si>
    <t>T cell receptor associated transmembrane adaptor 1</t>
  </si>
  <si>
    <t>Trat1</t>
  </si>
  <si>
    <t>carbonic anhydrase 3</t>
  </si>
  <si>
    <t>Car3</t>
  </si>
  <si>
    <t>immunoglobulin heavy variable V1-9</t>
  </si>
  <si>
    <t>Ighv1-9</t>
  </si>
  <si>
    <t>immunoglobulin kappa variable 14-111</t>
  </si>
  <si>
    <t>Igkv14-111</t>
  </si>
  <si>
    <t>odorant binding protein 2A</t>
  </si>
  <si>
    <t>Obp2a</t>
  </si>
  <si>
    <t>CD8 antigen alpha chain</t>
  </si>
  <si>
    <t>Cd8a</t>
  </si>
  <si>
    <t>serine (or cysteine) peptidase inhibitor clade A member 4 pseudogene 1</t>
  </si>
  <si>
    <t>Serpina4-ps1</t>
  </si>
  <si>
    <t>major urinary protein 1</t>
  </si>
  <si>
    <t>Mup1</t>
  </si>
  <si>
    <t>immunoglobulin kappa chain variable 3-5</t>
  </si>
  <si>
    <t>Igkv3-5</t>
  </si>
  <si>
    <t>hydroxy-delta-5-steroid dehydrogenase 3 beta- and steroid delta-isomerase 2</t>
  </si>
  <si>
    <t>Hsd3b2</t>
  </si>
  <si>
    <t>Ighv9-3</t>
  </si>
  <si>
    <t>elongation of very long chain fatty acids (FEN1/Elo2 SUR4/Elo3 yeast)-like 3</t>
  </si>
  <si>
    <t>Elovl3</t>
  </si>
  <si>
    <t>major urinary protein 12</t>
  </si>
  <si>
    <t>Mup12</t>
  </si>
  <si>
    <t>Ighg2c</t>
  </si>
  <si>
    <t>major urinary protein 3</t>
  </si>
  <si>
    <t>Mup3</t>
  </si>
  <si>
    <t>solute carrier family 22 member 28</t>
  </si>
  <si>
    <t>Slc22a28</t>
  </si>
  <si>
    <t>predicted gene 12718</t>
  </si>
  <si>
    <t>Gm12718</t>
  </si>
  <si>
    <t>granzyme K</t>
  </si>
  <si>
    <t>Gzmk</t>
  </si>
  <si>
    <t>solute carrier organic anion transporter family member 1a1</t>
  </si>
  <si>
    <t>Slco1a1</t>
  </si>
  <si>
    <t>Ighv5-17</t>
  </si>
  <si>
    <t>Ighg3</t>
  </si>
  <si>
    <t>major urinary protein 21</t>
  </si>
  <si>
    <t>Mup21</t>
  </si>
  <si>
    <t>major urinary protein 7</t>
  </si>
  <si>
    <t>Mup7</t>
  </si>
  <si>
    <t>hydroxy-delta-5-steroid dehydrogenase 3 beta- and steroid delta-isomerase 5</t>
  </si>
  <si>
    <t>Hsd3b5</t>
  </si>
  <si>
    <t>A_21_3</t>
  </si>
  <si>
    <t>A_21_2</t>
  </si>
  <si>
    <t>A_21_1</t>
  </si>
  <si>
    <t>B_21_6</t>
  </si>
  <si>
    <t>B_21_5</t>
  </si>
  <si>
    <t>B_21_4</t>
  </si>
  <si>
    <t>B_21_1</t>
  </si>
  <si>
    <t>padj</t>
  </si>
  <si>
    <t>foldChange</t>
  </si>
  <si>
    <t>baseMean</t>
  </si>
  <si>
    <t>name</t>
  </si>
  <si>
    <t>length</t>
  </si>
  <si>
    <t>end</t>
  </si>
  <si>
    <t>start</t>
  </si>
  <si>
    <t>chr</t>
  </si>
  <si>
    <t>class</t>
  </si>
  <si>
    <t>symbol</t>
  </si>
  <si>
    <r>
      <rPr>
        <b/>
        <sz val="11"/>
        <color theme="1"/>
        <rFont val="Calibri"/>
        <family val="2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Differentially expressed genes at 21 days post inf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33511-B3D1-F34C-9E44-A0D9B414CFBC}">
  <dimension ref="A1:Q1404"/>
  <sheetViews>
    <sheetView tabSelected="1" workbookViewId="0">
      <pane ySplit="2" topLeftCell="A3" activePane="bottomLeft" state="frozen"/>
      <selection pane="bottomLeft" activeCell="A3" sqref="A3:XFD3"/>
    </sheetView>
  </sheetViews>
  <sheetFormatPr baseColWidth="10" defaultRowHeight="16" x14ac:dyDescent="0.2"/>
  <sheetData>
    <row r="1" spans="1:17" x14ac:dyDescent="0.2">
      <c r="A1" t="s">
        <v>2635</v>
      </c>
    </row>
    <row r="2" spans="1:17" x14ac:dyDescent="0.2">
      <c r="A2" s="2" t="s">
        <v>2634</v>
      </c>
      <c r="B2" s="2" t="s">
        <v>2633</v>
      </c>
      <c r="C2" s="2" t="s">
        <v>2632</v>
      </c>
      <c r="D2" s="2" t="s">
        <v>2631</v>
      </c>
      <c r="E2" s="2" t="s">
        <v>2630</v>
      </c>
      <c r="F2" s="2" t="s">
        <v>2629</v>
      </c>
      <c r="G2" s="2" t="s">
        <v>2628</v>
      </c>
      <c r="H2" s="2" t="s">
        <v>2627</v>
      </c>
      <c r="I2" s="2" t="s">
        <v>2626</v>
      </c>
      <c r="J2" s="2" t="s">
        <v>2625</v>
      </c>
      <c r="K2" s="2" t="s">
        <v>2624</v>
      </c>
      <c r="L2" s="2" t="s">
        <v>2623</v>
      </c>
      <c r="M2" s="2" t="s">
        <v>2622</v>
      </c>
      <c r="N2" s="2" t="s">
        <v>2621</v>
      </c>
      <c r="O2" s="2" t="s">
        <v>2620</v>
      </c>
      <c r="P2" s="2" t="s">
        <v>2619</v>
      </c>
      <c r="Q2" s="2" t="s">
        <v>2618</v>
      </c>
    </row>
    <row r="3" spans="1:17" x14ac:dyDescent="0.2">
      <c r="A3" t="s">
        <v>2617</v>
      </c>
      <c r="B3" t="s">
        <v>1</v>
      </c>
      <c r="C3">
        <v>3</v>
      </c>
      <c r="D3">
        <v>98618636</v>
      </c>
      <c r="E3">
        <v>98645534</v>
      </c>
      <c r="F3">
        <v>26899</v>
      </c>
      <c r="G3" t="s">
        <v>2616</v>
      </c>
      <c r="H3" s="1">
        <v>1495.22263450524</v>
      </c>
      <c r="I3" s="1">
        <v>-52.3254213207615</v>
      </c>
      <c r="J3" s="1">
        <v>1.79290509771793E-43</v>
      </c>
      <c r="K3">
        <v>2564</v>
      </c>
      <c r="L3">
        <v>2532</v>
      </c>
      <c r="M3">
        <v>4312</v>
      </c>
      <c r="N3">
        <v>990</v>
      </c>
      <c r="O3">
        <v>33</v>
      </c>
      <c r="P3">
        <v>19</v>
      </c>
      <c r="Q3">
        <v>16</v>
      </c>
    </row>
    <row r="4" spans="1:17" x14ac:dyDescent="0.2">
      <c r="A4" t="s">
        <v>2615</v>
      </c>
      <c r="B4" t="s">
        <v>1</v>
      </c>
      <c r="C4">
        <v>4</v>
      </c>
      <c r="D4">
        <v>196357</v>
      </c>
      <c r="E4">
        <v>200363</v>
      </c>
      <c r="F4">
        <v>4007</v>
      </c>
      <c r="G4" t="s">
        <v>2614</v>
      </c>
      <c r="H4" s="1">
        <v>25348.857510408699</v>
      </c>
      <c r="I4" s="1">
        <v>-37.606471998133102</v>
      </c>
      <c r="J4" s="1">
        <v>1.43163840377942E-30</v>
      </c>
      <c r="K4">
        <v>28699</v>
      </c>
      <c r="L4">
        <v>48662</v>
      </c>
      <c r="M4">
        <v>86805</v>
      </c>
      <c r="N4">
        <v>11883</v>
      </c>
      <c r="O4">
        <v>575</v>
      </c>
      <c r="P4">
        <v>358</v>
      </c>
      <c r="Q4">
        <v>460</v>
      </c>
    </row>
    <row r="5" spans="1:17" x14ac:dyDescent="0.2">
      <c r="A5" t="s">
        <v>2613</v>
      </c>
      <c r="B5" t="s">
        <v>1</v>
      </c>
      <c r="C5">
        <v>4</v>
      </c>
      <c r="D5">
        <v>89023</v>
      </c>
      <c r="E5">
        <v>92055</v>
      </c>
      <c r="F5">
        <v>3033</v>
      </c>
      <c r="G5" t="s">
        <v>2612</v>
      </c>
      <c r="H5" s="1">
        <v>1317.91248651451</v>
      </c>
      <c r="I5" s="1">
        <v>-31.1805793540202</v>
      </c>
      <c r="J5" s="1">
        <v>1.3625581506729001E-31</v>
      </c>
      <c r="K5">
        <v>2115</v>
      </c>
      <c r="L5">
        <v>2640</v>
      </c>
      <c r="M5">
        <v>3584</v>
      </c>
      <c r="N5">
        <v>776</v>
      </c>
      <c r="O5">
        <v>53</v>
      </c>
      <c r="P5">
        <v>23</v>
      </c>
      <c r="Q5">
        <v>34</v>
      </c>
    </row>
    <row r="6" spans="1:17" x14ac:dyDescent="0.2">
      <c r="A6" t="s">
        <v>2611</v>
      </c>
      <c r="B6" t="s">
        <v>186</v>
      </c>
      <c r="C6">
        <v>12</v>
      </c>
      <c r="D6">
        <v>227183</v>
      </c>
      <c r="E6">
        <v>237592</v>
      </c>
      <c r="F6">
        <v>10410</v>
      </c>
      <c r="H6" s="1">
        <v>254.291696866374</v>
      </c>
      <c r="I6" s="1">
        <v>25.1658828738259</v>
      </c>
      <c r="J6" s="1">
        <v>6.7765547480700695E-41</v>
      </c>
      <c r="K6">
        <v>25</v>
      </c>
      <c r="L6">
        <v>10</v>
      </c>
      <c r="M6">
        <v>9</v>
      </c>
      <c r="N6">
        <v>19</v>
      </c>
      <c r="O6">
        <v>646</v>
      </c>
      <c r="P6">
        <v>662</v>
      </c>
      <c r="Q6">
        <v>409</v>
      </c>
    </row>
    <row r="7" spans="1:17" x14ac:dyDescent="0.2">
      <c r="A7" t="s">
        <v>2610</v>
      </c>
      <c r="B7" t="s">
        <v>779</v>
      </c>
      <c r="C7">
        <v>12</v>
      </c>
      <c r="D7">
        <v>169533</v>
      </c>
      <c r="E7">
        <v>1058605</v>
      </c>
      <c r="F7">
        <v>889073</v>
      </c>
      <c r="H7" s="1">
        <v>277.21211071514301</v>
      </c>
      <c r="I7" s="1">
        <v>16.0515138885951</v>
      </c>
      <c r="J7" s="1">
        <v>4.6355524593775998E-32</v>
      </c>
      <c r="K7">
        <v>22</v>
      </c>
      <c r="L7">
        <v>36</v>
      </c>
      <c r="M7">
        <v>26</v>
      </c>
      <c r="N7">
        <v>31</v>
      </c>
      <c r="O7">
        <v>492</v>
      </c>
      <c r="P7">
        <v>915</v>
      </c>
      <c r="Q7">
        <v>419</v>
      </c>
    </row>
    <row r="8" spans="1:17" x14ac:dyDescent="0.2">
      <c r="A8" t="s">
        <v>2609</v>
      </c>
      <c r="B8" t="s">
        <v>1</v>
      </c>
      <c r="C8">
        <v>6</v>
      </c>
      <c r="D8">
        <v>141907281</v>
      </c>
      <c r="E8">
        <v>141946965</v>
      </c>
      <c r="F8">
        <v>39685</v>
      </c>
      <c r="G8" t="s">
        <v>2608</v>
      </c>
      <c r="H8" s="1">
        <v>4479.2826442334099</v>
      </c>
      <c r="I8" s="1">
        <v>-14.8683145096148</v>
      </c>
      <c r="J8" s="1">
        <v>2.1154671436879702E-25</v>
      </c>
      <c r="K8">
        <v>6036</v>
      </c>
      <c r="L8">
        <v>7201</v>
      </c>
      <c r="M8">
        <v>13021</v>
      </c>
      <c r="N8">
        <v>4021</v>
      </c>
      <c r="O8">
        <v>473</v>
      </c>
      <c r="P8">
        <v>278</v>
      </c>
      <c r="Q8">
        <v>325</v>
      </c>
    </row>
    <row r="9" spans="1:17" x14ac:dyDescent="0.2">
      <c r="A9" t="s">
        <v>2607</v>
      </c>
      <c r="B9" t="s">
        <v>1</v>
      </c>
      <c r="C9">
        <v>13</v>
      </c>
      <c r="D9">
        <v>113171874</v>
      </c>
      <c r="E9">
        <v>113180897</v>
      </c>
      <c r="F9">
        <v>9024</v>
      </c>
      <c r="G9" t="s">
        <v>2606</v>
      </c>
      <c r="H9" s="1">
        <v>63.817472201694002</v>
      </c>
      <c r="I9" s="1">
        <v>12.431208496785899</v>
      </c>
      <c r="J9" s="1">
        <v>4.52674982033729E-20</v>
      </c>
      <c r="K9">
        <v>6</v>
      </c>
      <c r="L9">
        <v>6</v>
      </c>
      <c r="M9">
        <v>5</v>
      </c>
      <c r="N9">
        <v>13</v>
      </c>
      <c r="O9">
        <v>110</v>
      </c>
      <c r="P9">
        <v>117</v>
      </c>
      <c r="Q9">
        <v>189</v>
      </c>
    </row>
    <row r="10" spans="1:17" x14ac:dyDescent="0.2">
      <c r="A10" t="s">
        <v>2605</v>
      </c>
      <c r="B10" t="s">
        <v>7</v>
      </c>
      <c r="C10">
        <v>4</v>
      </c>
      <c r="D10">
        <v>103382500</v>
      </c>
      <c r="E10">
        <v>103492188</v>
      </c>
      <c r="F10">
        <v>109689</v>
      </c>
      <c r="G10" t="s">
        <v>2604</v>
      </c>
      <c r="H10" s="1">
        <v>80.135867810591805</v>
      </c>
      <c r="I10" s="1">
        <v>-12.2384409594345</v>
      </c>
      <c r="J10" s="1">
        <v>1.96975696784956E-16</v>
      </c>
      <c r="K10">
        <v>100</v>
      </c>
      <c r="L10">
        <v>165</v>
      </c>
      <c r="M10">
        <v>204</v>
      </c>
      <c r="N10">
        <v>71</v>
      </c>
      <c r="O10">
        <v>7</v>
      </c>
      <c r="P10">
        <v>7</v>
      </c>
      <c r="Q10">
        <v>6</v>
      </c>
    </row>
    <row r="11" spans="1:17" x14ac:dyDescent="0.2">
      <c r="A11" t="s">
        <v>2603</v>
      </c>
      <c r="B11" t="s">
        <v>1</v>
      </c>
      <c r="C11">
        <v>19</v>
      </c>
      <c r="D11">
        <v>8062209</v>
      </c>
      <c r="E11">
        <v>8131982</v>
      </c>
      <c r="F11">
        <v>69774</v>
      </c>
      <c r="G11" t="s">
        <v>2602</v>
      </c>
      <c r="H11" s="1">
        <v>161.740214253647</v>
      </c>
      <c r="I11" s="1">
        <v>-11.3795791064928</v>
      </c>
      <c r="J11" s="1">
        <v>3.3827164846618098E-16</v>
      </c>
      <c r="K11">
        <v>218</v>
      </c>
      <c r="L11">
        <v>283</v>
      </c>
      <c r="M11">
        <v>454</v>
      </c>
      <c r="N11">
        <v>131</v>
      </c>
      <c r="O11">
        <v>11</v>
      </c>
      <c r="P11">
        <v>14</v>
      </c>
      <c r="Q11">
        <v>22</v>
      </c>
    </row>
    <row r="12" spans="1:17" x14ac:dyDescent="0.2">
      <c r="A12" t="s">
        <v>2601</v>
      </c>
      <c r="B12" t="s">
        <v>1</v>
      </c>
      <c r="C12">
        <v>4</v>
      </c>
      <c r="D12">
        <v>149397</v>
      </c>
      <c r="E12">
        <v>153263</v>
      </c>
      <c r="F12">
        <v>3867</v>
      </c>
      <c r="G12" t="s">
        <v>2600</v>
      </c>
      <c r="H12" s="1">
        <v>2413.8379667290201</v>
      </c>
      <c r="I12" s="1">
        <v>-10.356854522268399</v>
      </c>
      <c r="J12" s="1">
        <v>4.43434555759216E-13</v>
      </c>
      <c r="K12">
        <v>3462</v>
      </c>
      <c r="L12">
        <v>4226</v>
      </c>
      <c r="M12">
        <v>6600</v>
      </c>
      <c r="N12">
        <v>1897</v>
      </c>
      <c r="O12">
        <v>313</v>
      </c>
      <c r="P12">
        <v>81</v>
      </c>
      <c r="Q12">
        <v>318</v>
      </c>
    </row>
    <row r="13" spans="1:17" x14ac:dyDescent="0.2">
      <c r="A13" t="s">
        <v>2599</v>
      </c>
      <c r="B13" t="s">
        <v>186</v>
      </c>
      <c r="C13">
        <v>12</v>
      </c>
      <c r="D13">
        <v>44225</v>
      </c>
      <c r="E13">
        <v>54128</v>
      </c>
      <c r="F13">
        <v>9904</v>
      </c>
      <c r="H13" s="1">
        <v>125.235194219923</v>
      </c>
      <c r="I13" s="1">
        <v>10.089178992789799</v>
      </c>
      <c r="J13" s="1">
        <v>7.1510232405552899E-12</v>
      </c>
      <c r="K13">
        <v>7</v>
      </c>
      <c r="L13">
        <v>22</v>
      </c>
      <c r="M13">
        <v>22</v>
      </c>
      <c r="N13">
        <v>13</v>
      </c>
      <c r="O13">
        <v>224</v>
      </c>
      <c r="P13">
        <v>481</v>
      </c>
      <c r="Q13">
        <v>108</v>
      </c>
    </row>
    <row r="14" spans="1:17" x14ac:dyDescent="0.2">
      <c r="A14" t="s">
        <v>2598</v>
      </c>
      <c r="B14" t="s">
        <v>1</v>
      </c>
      <c r="C14">
        <v>4</v>
      </c>
      <c r="D14">
        <v>60737381</v>
      </c>
      <c r="E14">
        <v>60741281</v>
      </c>
      <c r="F14">
        <v>3901</v>
      </c>
      <c r="G14" t="s">
        <v>2597</v>
      </c>
      <c r="H14" s="1">
        <v>505.77305867579798</v>
      </c>
      <c r="I14" s="1">
        <v>-9.6661090210500902</v>
      </c>
      <c r="J14" s="1">
        <v>2.5137902786289001E-11</v>
      </c>
      <c r="K14">
        <v>484</v>
      </c>
      <c r="L14">
        <v>725</v>
      </c>
      <c r="M14">
        <v>1760</v>
      </c>
      <c r="N14">
        <v>420</v>
      </c>
      <c r="O14">
        <v>54</v>
      </c>
      <c r="P14">
        <v>23</v>
      </c>
      <c r="Q14">
        <v>74</v>
      </c>
    </row>
    <row r="15" spans="1:17" x14ac:dyDescent="0.2">
      <c r="A15" t="s">
        <v>2596</v>
      </c>
      <c r="B15" t="s">
        <v>1</v>
      </c>
      <c r="C15">
        <v>19</v>
      </c>
      <c r="D15">
        <v>46131899</v>
      </c>
      <c r="E15">
        <v>46135694</v>
      </c>
      <c r="F15">
        <v>3796</v>
      </c>
      <c r="G15" t="s">
        <v>2595</v>
      </c>
      <c r="H15" s="1">
        <v>753.04271343596804</v>
      </c>
      <c r="I15" s="1">
        <v>-9.63782381080979</v>
      </c>
      <c r="J15" s="1">
        <v>4.5990108518500196E-15</v>
      </c>
      <c r="K15">
        <v>1344</v>
      </c>
      <c r="L15">
        <v>942</v>
      </c>
      <c r="M15">
        <v>2152</v>
      </c>
      <c r="N15">
        <v>561</v>
      </c>
      <c r="O15">
        <v>97</v>
      </c>
      <c r="P15">
        <v>62</v>
      </c>
      <c r="Q15">
        <v>114</v>
      </c>
    </row>
    <row r="16" spans="1:17" x14ac:dyDescent="0.2">
      <c r="A16" t="s">
        <v>2594</v>
      </c>
      <c r="B16" t="s">
        <v>779</v>
      </c>
      <c r="C16">
        <v>12</v>
      </c>
      <c r="D16">
        <v>1397346</v>
      </c>
      <c r="E16">
        <v>1399594</v>
      </c>
      <c r="F16">
        <v>2249</v>
      </c>
      <c r="H16" s="1">
        <v>90.020876459669907</v>
      </c>
      <c r="I16" s="1">
        <v>9.5699176551331693</v>
      </c>
      <c r="J16" s="1">
        <v>1.7786600876191799E-8</v>
      </c>
      <c r="K16">
        <v>4</v>
      </c>
      <c r="L16">
        <v>7</v>
      </c>
      <c r="M16">
        <v>12</v>
      </c>
      <c r="N16">
        <v>11</v>
      </c>
      <c r="O16">
        <v>35</v>
      </c>
      <c r="P16">
        <v>427</v>
      </c>
      <c r="Q16">
        <v>134</v>
      </c>
    </row>
    <row r="17" spans="1:17" x14ac:dyDescent="0.2">
      <c r="A17" t="s">
        <v>2593</v>
      </c>
      <c r="B17" t="s">
        <v>1</v>
      </c>
      <c r="C17">
        <v>3</v>
      </c>
      <c r="D17">
        <v>98711107</v>
      </c>
      <c r="E17">
        <v>98724594</v>
      </c>
      <c r="F17">
        <v>13488</v>
      </c>
      <c r="G17" t="s">
        <v>2592</v>
      </c>
      <c r="H17" s="1">
        <v>1855.8103945789201</v>
      </c>
      <c r="I17" s="1">
        <v>-8.7187924886856401</v>
      </c>
      <c r="J17" s="1">
        <v>8.2809106145242701E-13</v>
      </c>
      <c r="K17">
        <v>2574</v>
      </c>
      <c r="L17">
        <v>3272</v>
      </c>
      <c r="M17">
        <v>4877</v>
      </c>
      <c r="N17">
        <v>1543</v>
      </c>
      <c r="O17">
        <v>233</v>
      </c>
      <c r="P17">
        <v>114</v>
      </c>
      <c r="Q17">
        <v>378</v>
      </c>
    </row>
    <row r="18" spans="1:17" x14ac:dyDescent="0.2">
      <c r="A18" t="s">
        <v>2591</v>
      </c>
      <c r="B18" t="s">
        <v>779</v>
      </c>
      <c r="C18">
        <v>6</v>
      </c>
      <c r="D18">
        <v>70663298</v>
      </c>
      <c r="E18">
        <v>70663895</v>
      </c>
      <c r="F18">
        <v>598</v>
      </c>
      <c r="G18" t="s">
        <v>2590</v>
      </c>
      <c r="H18" s="1">
        <v>34.922267779941201</v>
      </c>
      <c r="I18" s="1">
        <v>8.6697749256089995</v>
      </c>
      <c r="J18" s="1">
        <v>5.81486270530602E-7</v>
      </c>
      <c r="K18">
        <v>1</v>
      </c>
      <c r="L18">
        <v>5</v>
      </c>
      <c r="M18">
        <v>4</v>
      </c>
      <c r="N18">
        <v>0</v>
      </c>
      <c r="O18">
        <v>48</v>
      </c>
      <c r="P18">
        <v>167</v>
      </c>
      <c r="Q18">
        <v>19</v>
      </c>
    </row>
    <row r="19" spans="1:17" x14ac:dyDescent="0.2">
      <c r="A19" t="s">
        <v>2589</v>
      </c>
      <c r="B19" t="s">
        <v>1</v>
      </c>
      <c r="C19">
        <v>4</v>
      </c>
      <c r="D19">
        <v>60498012</v>
      </c>
      <c r="E19">
        <v>60501960</v>
      </c>
      <c r="F19">
        <v>3949</v>
      </c>
      <c r="G19" t="s">
        <v>2588</v>
      </c>
      <c r="H19" s="1">
        <v>227.88881322031801</v>
      </c>
      <c r="I19" s="1">
        <v>-8.0665746140303298</v>
      </c>
      <c r="J19" s="1">
        <v>3.3657109559525801E-9</v>
      </c>
      <c r="K19">
        <v>217</v>
      </c>
      <c r="L19">
        <v>320</v>
      </c>
      <c r="M19">
        <v>802</v>
      </c>
      <c r="N19">
        <v>174</v>
      </c>
      <c r="O19">
        <v>27</v>
      </c>
      <c r="P19">
        <v>14</v>
      </c>
      <c r="Q19">
        <v>41</v>
      </c>
    </row>
    <row r="20" spans="1:17" x14ac:dyDescent="0.2">
      <c r="A20" t="s">
        <v>2587</v>
      </c>
      <c r="B20" t="s">
        <v>37</v>
      </c>
      <c r="C20">
        <v>12</v>
      </c>
      <c r="D20">
        <v>104077959</v>
      </c>
      <c r="E20">
        <v>104086920</v>
      </c>
      <c r="F20">
        <v>8962</v>
      </c>
      <c r="G20" t="s">
        <v>2586</v>
      </c>
      <c r="H20" s="1">
        <v>1500.8346181709801</v>
      </c>
      <c r="I20" s="1">
        <v>-8.02338882699385</v>
      </c>
      <c r="J20" s="1">
        <v>3.5271630734644202E-6</v>
      </c>
      <c r="K20">
        <v>4012</v>
      </c>
      <c r="L20">
        <v>3864</v>
      </c>
      <c r="M20">
        <v>2196</v>
      </c>
      <c r="N20">
        <v>270</v>
      </c>
      <c r="O20">
        <v>52</v>
      </c>
      <c r="P20">
        <v>32</v>
      </c>
      <c r="Q20">
        <v>79</v>
      </c>
    </row>
    <row r="21" spans="1:17" x14ac:dyDescent="0.2">
      <c r="A21" t="s">
        <v>2585</v>
      </c>
      <c r="B21" t="s">
        <v>1</v>
      </c>
      <c r="C21">
        <v>6</v>
      </c>
      <c r="D21">
        <v>71352772</v>
      </c>
      <c r="E21">
        <v>71379171</v>
      </c>
      <c r="F21">
        <v>26400</v>
      </c>
      <c r="G21" t="s">
        <v>2584</v>
      </c>
      <c r="H21" s="1">
        <v>218.36020768649499</v>
      </c>
      <c r="I21" s="1">
        <v>7.8610505652141303</v>
      </c>
      <c r="J21" s="1">
        <v>3.20154970527603E-9</v>
      </c>
      <c r="K21">
        <v>14</v>
      </c>
      <c r="L21">
        <v>22</v>
      </c>
      <c r="M21">
        <v>26</v>
      </c>
      <c r="N21">
        <v>85</v>
      </c>
      <c r="O21">
        <v>449</v>
      </c>
      <c r="P21">
        <v>316</v>
      </c>
      <c r="Q21">
        <v>618</v>
      </c>
    </row>
    <row r="22" spans="1:17" x14ac:dyDescent="0.2">
      <c r="A22" t="s">
        <v>2583</v>
      </c>
      <c r="B22" t="s">
        <v>1</v>
      </c>
      <c r="C22">
        <v>2</v>
      </c>
      <c r="D22">
        <v>25697543</v>
      </c>
      <c r="E22">
        <v>25703326</v>
      </c>
      <c r="F22">
        <v>5784</v>
      </c>
      <c r="G22" t="s">
        <v>2582</v>
      </c>
      <c r="H22" s="1">
        <v>64.220223200904002</v>
      </c>
      <c r="I22" s="1">
        <v>-7.8538205369045002</v>
      </c>
      <c r="J22" s="1">
        <v>3.0054111834253101E-7</v>
      </c>
      <c r="K22">
        <v>82</v>
      </c>
      <c r="L22">
        <v>207</v>
      </c>
      <c r="M22">
        <v>119</v>
      </c>
      <c r="N22">
        <v>25</v>
      </c>
      <c r="O22">
        <v>4</v>
      </c>
      <c r="P22">
        <v>11</v>
      </c>
      <c r="Q22">
        <v>2</v>
      </c>
    </row>
    <row r="23" spans="1:17" x14ac:dyDescent="0.2">
      <c r="A23" t="s">
        <v>2581</v>
      </c>
      <c r="B23" t="s">
        <v>779</v>
      </c>
      <c r="C23">
        <v>6</v>
      </c>
      <c r="D23">
        <v>68256404</v>
      </c>
      <c r="E23">
        <v>68256869</v>
      </c>
      <c r="F23">
        <v>466</v>
      </c>
      <c r="G23" t="s">
        <v>2580</v>
      </c>
      <c r="H23" s="1">
        <v>125.901801641341</v>
      </c>
      <c r="I23" s="1">
        <v>7.6795909088826502</v>
      </c>
      <c r="J23" s="1">
        <v>1.9533458231541999E-8</v>
      </c>
      <c r="K23">
        <v>13</v>
      </c>
      <c r="L23">
        <v>9</v>
      </c>
      <c r="M23">
        <v>51</v>
      </c>
      <c r="N23">
        <v>9</v>
      </c>
      <c r="O23">
        <v>216</v>
      </c>
      <c r="P23">
        <v>391</v>
      </c>
      <c r="Q23">
        <v>192</v>
      </c>
    </row>
    <row r="24" spans="1:17" x14ac:dyDescent="0.2">
      <c r="A24" t="s">
        <v>2579</v>
      </c>
      <c r="B24" t="s">
        <v>779</v>
      </c>
      <c r="C24">
        <v>12</v>
      </c>
      <c r="D24">
        <v>114583569</v>
      </c>
      <c r="E24">
        <v>114583862</v>
      </c>
      <c r="F24">
        <v>294</v>
      </c>
      <c r="G24" t="s">
        <v>2578</v>
      </c>
      <c r="H24" s="1">
        <v>47.380148479852998</v>
      </c>
      <c r="I24" s="1">
        <v>7.5486427277582999</v>
      </c>
      <c r="J24" s="1">
        <v>1.0061544239699399E-6</v>
      </c>
      <c r="K24">
        <v>7</v>
      </c>
      <c r="L24">
        <v>7</v>
      </c>
      <c r="M24">
        <v>4</v>
      </c>
      <c r="N24">
        <v>5</v>
      </c>
      <c r="O24">
        <v>24</v>
      </c>
      <c r="P24">
        <v>235</v>
      </c>
      <c r="Q24">
        <v>50</v>
      </c>
    </row>
    <row r="25" spans="1:17" x14ac:dyDescent="0.2">
      <c r="A25" t="s">
        <v>2577</v>
      </c>
      <c r="B25" t="s">
        <v>1</v>
      </c>
      <c r="C25">
        <v>3</v>
      </c>
      <c r="D25">
        <v>14863490</v>
      </c>
      <c r="E25">
        <v>14872536</v>
      </c>
      <c r="F25">
        <v>9047</v>
      </c>
      <c r="G25" t="s">
        <v>2576</v>
      </c>
      <c r="H25" s="1">
        <v>19595.008210906701</v>
      </c>
      <c r="I25" s="1">
        <v>-7.4070573575948604</v>
      </c>
      <c r="J25" s="1">
        <v>3.4016935654444098E-12</v>
      </c>
      <c r="K25">
        <v>28601</v>
      </c>
      <c r="L25">
        <v>33750</v>
      </c>
      <c r="M25">
        <v>48246</v>
      </c>
      <c r="N25">
        <v>16953</v>
      </c>
      <c r="O25">
        <v>3580</v>
      </c>
      <c r="P25">
        <v>1557</v>
      </c>
      <c r="Q25">
        <v>4479</v>
      </c>
    </row>
    <row r="26" spans="1:17" x14ac:dyDescent="0.2">
      <c r="A26" t="s">
        <v>2575</v>
      </c>
      <c r="B26" t="s">
        <v>1</v>
      </c>
      <c r="C26">
        <v>16</v>
      </c>
      <c r="D26">
        <v>48731914</v>
      </c>
      <c r="E26">
        <v>48810520</v>
      </c>
      <c r="F26">
        <v>78607</v>
      </c>
      <c r="G26" t="s">
        <v>2574</v>
      </c>
      <c r="H26" s="1">
        <v>144.60764045454701</v>
      </c>
      <c r="I26" s="1">
        <v>7.3126249422296796</v>
      </c>
      <c r="J26" s="1">
        <v>3.7965837952429802E-20</v>
      </c>
      <c r="K26">
        <v>24</v>
      </c>
      <c r="L26">
        <v>29</v>
      </c>
      <c r="M26">
        <v>51</v>
      </c>
      <c r="N26">
        <v>33</v>
      </c>
      <c r="O26">
        <v>291</v>
      </c>
      <c r="P26">
        <v>237</v>
      </c>
      <c r="Q26">
        <v>347</v>
      </c>
    </row>
    <row r="27" spans="1:17" x14ac:dyDescent="0.2">
      <c r="A27" t="s">
        <v>2573</v>
      </c>
      <c r="B27" t="s">
        <v>1</v>
      </c>
      <c r="C27">
        <v>7</v>
      </c>
      <c r="D27">
        <v>79721164</v>
      </c>
      <c r="E27">
        <v>79732904</v>
      </c>
      <c r="F27">
        <v>11741</v>
      </c>
      <c r="G27" t="s">
        <v>2572</v>
      </c>
      <c r="H27" s="1">
        <v>65.856007562132703</v>
      </c>
      <c r="I27" s="1">
        <v>-7.2251194244024202</v>
      </c>
      <c r="J27" s="1">
        <v>3.24764699246602E-6</v>
      </c>
      <c r="K27">
        <v>63</v>
      </c>
      <c r="L27">
        <v>24</v>
      </c>
      <c r="M27">
        <v>296</v>
      </c>
      <c r="N27">
        <v>62</v>
      </c>
      <c r="O27">
        <v>6</v>
      </c>
      <c r="P27">
        <v>7</v>
      </c>
      <c r="Q27">
        <v>3</v>
      </c>
    </row>
    <row r="28" spans="1:17" x14ac:dyDescent="0.2">
      <c r="A28" t="s">
        <v>2571</v>
      </c>
      <c r="B28" t="s">
        <v>1</v>
      </c>
      <c r="C28">
        <v>8</v>
      </c>
      <c r="D28">
        <v>93201218</v>
      </c>
      <c r="E28">
        <v>93229632</v>
      </c>
      <c r="F28">
        <v>28415</v>
      </c>
      <c r="G28" t="s">
        <v>2570</v>
      </c>
      <c r="H28" s="1">
        <v>1672.81254516032</v>
      </c>
      <c r="I28" s="1">
        <v>-7.2111322153060797</v>
      </c>
      <c r="J28" s="1">
        <v>5.9349654018056499E-12</v>
      </c>
      <c r="K28">
        <v>2894</v>
      </c>
      <c r="L28">
        <v>3065</v>
      </c>
      <c r="M28">
        <v>3994</v>
      </c>
      <c r="N28">
        <v>910</v>
      </c>
      <c r="O28">
        <v>266</v>
      </c>
      <c r="P28">
        <v>284</v>
      </c>
      <c r="Q28">
        <v>297</v>
      </c>
    </row>
    <row r="29" spans="1:17" x14ac:dyDescent="0.2">
      <c r="A29" t="s">
        <v>2569</v>
      </c>
      <c r="B29" t="s">
        <v>1</v>
      </c>
      <c r="C29">
        <v>3</v>
      </c>
      <c r="D29">
        <v>94693573</v>
      </c>
      <c r="E29">
        <v>94704406</v>
      </c>
      <c r="F29">
        <v>10834</v>
      </c>
      <c r="G29" t="s">
        <v>2568</v>
      </c>
      <c r="H29" s="1">
        <v>290.98134534977697</v>
      </c>
      <c r="I29" s="1">
        <v>-7.0809782587534897</v>
      </c>
      <c r="J29" s="1">
        <v>3.4118136863046899E-9</v>
      </c>
      <c r="K29">
        <v>408</v>
      </c>
      <c r="L29">
        <v>653</v>
      </c>
      <c r="M29">
        <v>607</v>
      </c>
      <c r="N29">
        <v>235</v>
      </c>
      <c r="O29">
        <v>63</v>
      </c>
      <c r="P29">
        <v>14</v>
      </c>
      <c r="Q29">
        <v>57</v>
      </c>
    </row>
    <row r="30" spans="1:17" x14ac:dyDescent="0.2">
      <c r="A30" t="s">
        <v>2567</v>
      </c>
      <c r="B30" t="s">
        <v>37</v>
      </c>
      <c r="C30">
        <v>3</v>
      </c>
      <c r="D30">
        <v>138374121</v>
      </c>
      <c r="E30">
        <v>138388291</v>
      </c>
      <c r="F30">
        <v>14171</v>
      </c>
      <c r="G30" t="s">
        <v>2566</v>
      </c>
      <c r="H30" s="1">
        <v>131.97734966531101</v>
      </c>
      <c r="I30" s="1">
        <v>-7.0191466260123896</v>
      </c>
      <c r="J30" s="1">
        <v>1.71686125789409E-7</v>
      </c>
      <c r="K30">
        <v>293</v>
      </c>
      <c r="L30">
        <v>242</v>
      </c>
      <c r="M30">
        <v>262</v>
      </c>
      <c r="N30">
        <v>74</v>
      </c>
      <c r="O30">
        <v>8</v>
      </c>
      <c r="P30">
        <v>8</v>
      </c>
      <c r="Q30">
        <v>36</v>
      </c>
    </row>
    <row r="31" spans="1:17" x14ac:dyDescent="0.2">
      <c r="A31" t="s">
        <v>2565</v>
      </c>
      <c r="B31" t="s">
        <v>779</v>
      </c>
      <c r="C31">
        <v>16</v>
      </c>
      <c r="D31">
        <v>19085017</v>
      </c>
      <c r="E31">
        <v>19085460</v>
      </c>
      <c r="F31">
        <v>444</v>
      </c>
      <c r="G31" t="s">
        <v>2564</v>
      </c>
      <c r="H31" s="1">
        <v>65.405765776394404</v>
      </c>
      <c r="I31" s="1">
        <v>6.9430880483505604</v>
      </c>
      <c r="J31" s="1">
        <v>6.32691432336059E-12</v>
      </c>
      <c r="K31">
        <v>12</v>
      </c>
      <c r="L31">
        <v>16</v>
      </c>
      <c r="M31">
        <v>15</v>
      </c>
      <c r="N31">
        <v>16</v>
      </c>
      <c r="O31">
        <v>123</v>
      </c>
      <c r="P31">
        <v>201</v>
      </c>
      <c r="Q31">
        <v>76</v>
      </c>
    </row>
    <row r="32" spans="1:17" x14ac:dyDescent="0.2">
      <c r="A32" t="s">
        <v>2563</v>
      </c>
      <c r="B32" t="s">
        <v>1</v>
      </c>
      <c r="C32">
        <v>4</v>
      </c>
      <c r="D32">
        <v>115411624</v>
      </c>
      <c r="E32">
        <v>115439034</v>
      </c>
      <c r="F32">
        <v>27411</v>
      </c>
      <c r="G32" t="s">
        <v>2562</v>
      </c>
      <c r="H32" s="1">
        <v>184.606437800653</v>
      </c>
      <c r="I32" s="1">
        <v>-6.9394981138539604</v>
      </c>
      <c r="J32" s="1">
        <v>8.6589991030531699E-13</v>
      </c>
      <c r="K32">
        <v>147</v>
      </c>
      <c r="L32">
        <v>358</v>
      </c>
      <c r="M32">
        <v>310</v>
      </c>
      <c r="N32">
        <v>377</v>
      </c>
      <c r="O32">
        <v>31</v>
      </c>
      <c r="P32">
        <v>23</v>
      </c>
      <c r="Q32">
        <v>47</v>
      </c>
    </row>
    <row r="33" spans="1:17" x14ac:dyDescent="0.2">
      <c r="A33" t="s">
        <v>2561</v>
      </c>
      <c r="B33" t="s">
        <v>7</v>
      </c>
      <c r="C33">
        <v>9</v>
      </c>
      <c r="D33">
        <v>74519696</v>
      </c>
      <c r="E33">
        <v>74528686</v>
      </c>
      <c r="F33">
        <v>8991</v>
      </c>
      <c r="H33" s="1">
        <v>120.092021780221</v>
      </c>
      <c r="I33" s="1">
        <v>-6.8134535958728897</v>
      </c>
      <c r="J33" s="1">
        <v>1.17613036031686E-13</v>
      </c>
      <c r="K33">
        <v>174</v>
      </c>
      <c r="L33">
        <v>285</v>
      </c>
      <c r="M33">
        <v>197</v>
      </c>
      <c r="N33">
        <v>116</v>
      </c>
      <c r="O33">
        <v>19</v>
      </c>
      <c r="P33">
        <v>20</v>
      </c>
      <c r="Q33">
        <v>29</v>
      </c>
    </row>
    <row r="34" spans="1:17" x14ac:dyDescent="0.2">
      <c r="A34" t="s">
        <v>2560</v>
      </c>
      <c r="B34" t="s">
        <v>779</v>
      </c>
      <c r="C34">
        <v>6</v>
      </c>
      <c r="D34">
        <v>69438218</v>
      </c>
      <c r="E34">
        <v>69438741</v>
      </c>
      <c r="F34">
        <v>524</v>
      </c>
      <c r="G34" t="s">
        <v>2559</v>
      </c>
      <c r="H34" s="1">
        <v>56.783570641500397</v>
      </c>
      <c r="I34" s="1">
        <v>6.8065308228937802</v>
      </c>
      <c r="J34" s="1">
        <v>4.1844299728518E-7</v>
      </c>
      <c r="K34">
        <v>14</v>
      </c>
      <c r="L34">
        <v>15</v>
      </c>
      <c r="M34">
        <v>9</v>
      </c>
      <c r="N34">
        <v>3</v>
      </c>
      <c r="O34">
        <v>88</v>
      </c>
      <c r="P34">
        <v>223</v>
      </c>
      <c r="Q34">
        <v>47</v>
      </c>
    </row>
    <row r="35" spans="1:17" x14ac:dyDescent="0.2">
      <c r="A35" t="s">
        <v>2558</v>
      </c>
      <c r="B35" t="s">
        <v>186</v>
      </c>
      <c r="C35">
        <v>6</v>
      </c>
      <c r="D35">
        <v>70726435</v>
      </c>
      <c r="E35">
        <v>70726754</v>
      </c>
      <c r="F35">
        <v>320</v>
      </c>
      <c r="G35" t="s">
        <v>2557</v>
      </c>
      <c r="H35" s="1">
        <v>2631.6535506333798</v>
      </c>
      <c r="I35" s="1">
        <v>6.6204303791954304</v>
      </c>
      <c r="J35" s="1">
        <v>1.20995846432771E-7</v>
      </c>
      <c r="K35">
        <v>519</v>
      </c>
      <c r="L35">
        <v>527</v>
      </c>
      <c r="M35">
        <v>664</v>
      </c>
      <c r="N35">
        <v>405</v>
      </c>
      <c r="O35">
        <v>2818</v>
      </c>
      <c r="P35">
        <v>11746</v>
      </c>
      <c r="Q35">
        <v>1743</v>
      </c>
    </row>
    <row r="36" spans="1:17" x14ac:dyDescent="0.2">
      <c r="A36" t="s">
        <v>2556</v>
      </c>
      <c r="B36" t="s">
        <v>1</v>
      </c>
      <c r="C36">
        <v>6</v>
      </c>
      <c r="D36">
        <v>86628174</v>
      </c>
      <c r="E36">
        <v>86629710</v>
      </c>
      <c r="F36">
        <v>1537</v>
      </c>
      <c r="G36" t="s">
        <v>2555</v>
      </c>
      <c r="H36" s="1">
        <v>29.674979612183801</v>
      </c>
      <c r="I36" s="1">
        <v>6.3726164500615496</v>
      </c>
      <c r="J36" s="1">
        <v>1.29500428722531E-8</v>
      </c>
      <c r="K36">
        <v>11</v>
      </c>
      <c r="L36">
        <v>5</v>
      </c>
      <c r="M36">
        <v>3</v>
      </c>
      <c r="N36">
        <v>7</v>
      </c>
      <c r="O36">
        <v>53</v>
      </c>
      <c r="P36">
        <v>86</v>
      </c>
      <c r="Q36">
        <v>43</v>
      </c>
    </row>
    <row r="37" spans="1:17" x14ac:dyDescent="0.2">
      <c r="A37" t="s">
        <v>2554</v>
      </c>
      <c r="B37" t="s">
        <v>779</v>
      </c>
      <c r="C37">
        <v>6</v>
      </c>
      <c r="D37">
        <v>70117061</v>
      </c>
      <c r="E37">
        <v>70117617</v>
      </c>
      <c r="F37">
        <v>557</v>
      </c>
      <c r="G37" t="s">
        <v>2553</v>
      </c>
      <c r="H37" s="1">
        <v>86.109179747324802</v>
      </c>
      <c r="I37" s="1">
        <v>6.1875171045171298</v>
      </c>
      <c r="J37" s="1">
        <v>3.24764699246602E-6</v>
      </c>
      <c r="K37">
        <v>19</v>
      </c>
      <c r="L37">
        <v>15</v>
      </c>
      <c r="M37">
        <v>19</v>
      </c>
      <c r="N37">
        <v>13</v>
      </c>
      <c r="O37">
        <v>47</v>
      </c>
      <c r="P37">
        <v>396</v>
      </c>
      <c r="Q37">
        <v>94</v>
      </c>
    </row>
    <row r="38" spans="1:17" x14ac:dyDescent="0.2">
      <c r="A38" t="s">
        <v>2552</v>
      </c>
      <c r="B38" t="s">
        <v>1</v>
      </c>
      <c r="C38">
        <v>14</v>
      </c>
      <c r="D38">
        <v>56017964</v>
      </c>
      <c r="E38">
        <v>56020391</v>
      </c>
      <c r="F38">
        <v>2428</v>
      </c>
      <c r="G38" t="s">
        <v>2551</v>
      </c>
      <c r="H38" s="1">
        <v>161.39989570827299</v>
      </c>
      <c r="I38" s="1">
        <v>6.0429407287712404</v>
      </c>
      <c r="J38" s="1">
        <v>7.53116971440936E-7</v>
      </c>
      <c r="K38">
        <v>71</v>
      </c>
      <c r="L38">
        <v>18</v>
      </c>
      <c r="M38">
        <v>19</v>
      </c>
      <c r="N38">
        <v>33</v>
      </c>
      <c r="O38">
        <v>141</v>
      </c>
      <c r="P38">
        <v>556</v>
      </c>
      <c r="Q38">
        <v>292</v>
      </c>
    </row>
    <row r="39" spans="1:17" x14ac:dyDescent="0.2">
      <c r="A39" t="s">
        <v>2550</v>
      </c>
      <c r="B39" t="s">
        <v>1</v>
      </c>
      <c r="C39">
        <v>6</v>
      </c>
      <c r="D39">
        <v>55170627</v>
      </c>
      <c r="E39">
        <v>55174990</v>
      </c>
      <c r="F39">
        <v>4364</v>
      </c>
      <c r="G39" t="s">
        <v>2549</v>
      </c>
      <c r="H39" s="1">
        <v>1789.23432880984</v>
      </c>
      <c r="I39" s="1">
        <v>-5.9631655655545801</v>
      </c>
      <c r="J39" s="1">
        <v>1.50722530796901E-19</v>
      </c>
      <c r="K39">
        <v>2044</v>
      </c>
      <c r="L39">
        <v>3102</v>
      </c>
      <c r="M39">
        <v>3047</v>
      </c>
      <c r="N39">
        <v>3068</v>
      </c>
      <c r="O39">
        <v>526</v>
      </c>
      <c r="P39">
        <v>454</v>
      </c>
      <c r="Q39">
        <v>284</v>
      </c>
    </row>
    <row r="40" spans="1:17" x14ac:dyDescent="0.2">
      <c r="A40" t="s">
        <v>2548</v>
      </c>
      <c r="B40" t="s">
        <v>1</v>
      </c>
      <c r="C40">
        <v>3</v>
      </c>
      <c r="D40">
        <v>130617448</v>
      </c>
      <c r="E40">
        <v>130635750</v>
      </c>
      <c r="F40">
        <v>18303</v>
      </c>
      <c r="G40" t="s">
        <v>2547</v>
      </c>
      <c r="H40" s="1">
        <v>362.46285207205</v>
      </c>
      <c r="I40" s="1">
        <v>-5.91272635950126</v>
      </c>
      <c r="J40" s="1">
        <v>3.0054111834253101E-7</v>
      </c>
      <c r="K40">
        <v>470</v>
      </c>
      <c r="L40">
        <v>866</v>
      </c>
      <c r="M40">
        <v>855</v>
      </c>
      <c r="N40">
        <v>146</v>
      </c>
      <c r="O40">
        <v>52</v>
      </c>
      <c r="P40">
        <v>85</v>
      </c>
      <c r="Q40">
        <v>63</v>
      </c>
    </row>
    <row r="41" spans="1:17" x14ac:dyDescent="0.2">
      <c r="A41" t="s">
        <v>2546</v>
      </c>
      <c r="B41" t="s">
        <v>779</v>
      </c>
      <c r="C41">
        <v>6</v>
      </c>
      <c r="D41">
        <v>67724914</v>
      </c>
      <c r="E41">
        <v>67725661</v>
      </c>
      <c r="F41">
        <v>748</v>
      </c>
      <c r="G41" t="s">
        <v>2545</v>
      </c>
      <c r="H41" s="1">
        <v>23.0559932348784</v>
      </c>
      <c r="I41" s="1">
        <v>5.8708650169718899</v>
      </c>
      <c r="J41" s="1">
        <v>1.1479689764273599E-5</v>
      </c>
      <c r="K41">
        <v>4</v>
      </c>
      <c r="L41">
        <v>6</v>
      </c>
      <c r="M41">
        <v>6</v>
      </c>
      <c r="N41">
        <v>1</v>
      </c>
      <c r="O41">
        <v>23</v>
      </c>
      <c r="P41">
        <v>88</v>
      </c>
      <c r="Q41">
        <v>33</v>
      </c>
    </row>
    <row r="42" spans="1:17" x14ac:dyDescent="0.2">
      <c r="A42" t="s">
        <v>2544</v>
      </c>
      <c r="B42" t="s">
        <v>1</v>
      </c>
      <c r="C42">
        <v>10</v>
      </c>
      <c r="D42">
        <v>28668327</v>
      </c>
      <c r="E42">
        <v>28883820</v>
      </c>
      <c r="F42">
        <v>215494</v>
      </c>
      <c r="G42" t="s">
        <v>2543</v>
      </c>
      <c r="H42" s="1">
        <v>200.11592963591201</v>
      </c>
      <c r="I42" s="1">
        <v>5.8563200748618502</v>
      </c>
      <c r="J42" s="1">
        <v>4.2946829311151201E-14</v>
      </c>
      <c r="K42">
        <v>43</v>
      </c>
      <c r="L42">
        <v>41</v>
      </c>
      <c r="M42">
        <v>63</v>
      </c>
      <c r="N42">
        <v>83</v>
      </c>
      <c r="O42">
        <v>351</v>
      </c>
      <c r="P42">
        <v>307</v>
      </c>
      <c r="Q42">
        <v>514</v>
      </c>
    </row>
    <row r="43" spans="1:17" x14ac:dyDescent="0.2">
      <c r="A43" t="s">
        <v>2542</v>
      </c>
      <c r="B43" t="s">
        <v>779</v>
      </c>
      <c r="C43">
        <v>6</v>
      </c>
      <c r="D43">
        <v>70671789</v>
      </c>
      <c r="E43">
        <v>70672377</v>
      </c>
      <c r="F43">
        <v>589</v>
      </c>
      <c r="G43" t="s">
        <v>2541</v>
      </c>
      <c r="H43" s="1">
        <v>55.565737361126402</v>
      </c>
      <c r="I43" s="1">
        <v>5.8305582522131596</v>
      </c>
      <c r="J43" s="1">
        <v>5.9847519184249701E-5</v>
      </c>
      <c r="K43">
        <v>9</v>
      </c>
      <c r="L43">
        <v>11</v>
      </c>
      <c r="M43">
        <v>14</v>
      </c>
      <c r="N43">
        <v>1</v>
      </c>
      <c r="O43">
        <v>89</v>
      </c>
      <c r="P43">
        <v>244</v>
      </c>
      <c r="Q43">
        <v>21</v>
      </c>
    </row>
    <row r="44" spans="1:17" x14ac:dyDescent="0.2">
      <c r="A44" t="s">
        <v>2540</v>
      </c>
      <c r="B44" t="s">
        <v>1</v>
      </c>
      <c r="C44">
        <v>2</v>
      </c>
      <c r="D44">
        <v>9857078</v>
      </c>
      <c r="E44">
        <v>9887950</v>
      </c>
      <c r="F44">
        <v>30873</v>
      </c>
      <c r="G44" t="s">
        <v>2539</v>
      </c>
      <c r="H44" s="1">
        <v>142.39047758746801</v>
      </c>
      <c r="I44" s="1">
        <v>5.8067985991607998</v>
      </c>
      <c r="J44" s="1">
        <v>2.8492061533299798E-6</v>
      </c>
      <c r="K44">
        <v>67</v>
      </c>
      <c r="L44">
        <v>18</v>
      </c>
      <c r="M44">
        <v>17</v>
      </c>
      <c r="N44">
        <v>24</v>
      </c>
      <c r="O44">
        <v>102</v>
      </c>
      <c r="P44">
        <v>315</v>
      </c>
      <c r="Q44">
        <v>454</v>
      </c>
    </row>
    <row r="45" spans="1:17" x14ac:dyDescent="0.2">
      <c r="A45" t="s">
        <v>2538</v>
      </c>
      <c r="B45" t="s">
        <v>1</v>
      </c>
      <c r="C45">
        <v>5</v>
      </c>
      <c r="D45">
        <v>87575968</v>
      </c>
      <c r="E45">
        <v>87591611</v>
      </c>
      <c r="F45">
        <v>15644</v>
      </c>
      <c r="G45" t="s">
        <v>2537</v>
      </c>
      <c r="H45" s="1">
        <v>78.682735756039307</v>
      </c>
      <c r="I45" s="1">
        <v>5.7178693813095798</v>
      </c>
      <c r="J45" s="1">
        <v>8.3462510071364105E-7</v>
      </c>
      <c r="K45">
        <v>19</v>
      </c>
      <c r="L45">
        <v>23</v>
      </c>
      <c r="M45">
        <v>17</v>
      </c>
      <c r="N45">
        <v>16</v>
      </c>
      <c r="O45">
        <v>267</v>
      </c>
      <c r="P45">
        <v>165</v>
      </c>
      <c r="Q45">
        <v>44</v>
      </c>
    </row>
    <row r="46" spans="1:17" x14ac:dyDescent="0.2">
      <c r="A46" t="s">
        <v>2536</v>
      </c>
      <c r="B46" t="s">
        <v>1</v>
      </c>
      <c r="C46">
        <v>4</v>
      </c>
      <c r="D46">
        <v>60578260</v>
      </c>
      <c r="E46">
        <v>60582155</v>
      </c>
      <c r="F46">
        <v>3896</v>
      </c>
      <c r="G46" t="s">
        <v>2535</v>
      </c>
      <c r="H46" s="1">
        <v>86.917040313139694</v>
      </c>
      <c r="I46" s="1">
        <v>-5.7107067495984802</v>
      </c>
      <c r="J46" s="1">
        <v>1.2761933853917301E-6</v>
      </c>
      <c r="K46">
        <v>98</v>
      </c>
      <c r="L46">
        <v>127</v>
      </c>
      <c r="M46">
        <v>279</v>
      </c>
      <c r="N46">
        <v>55</v>
      </c>
      <c r="O46">
        <v>18</v>
      </c>
      <c r="P46">
        <v>9</v>
      </c>
      <c r="Q46">
        <v>21</v>
      </c>
    </row>
    <row r="47" spans="1:17" x14ac:dyDescent="0.2">
      <c r="A47" t="s">
        <v>2534</v>
      </c>
      <c r="B47" t="s">
        <v>1</v>
      </c>
      <c r="C47">
        <v>2</v>
      </c>
      <c r="D47">
        <v>156019139</v>
      </c>
      <c r="E47">
        <v>156053018</v>
      </c>
      <c r="F47">
        <v>33880</v>
      </c>
      <c r="G47" t="s">
        <v>2533</v>
      </c>
      <c r="H47" s="1">
        <v>187.08438674086199</v>
      </c>
      <c r="I47" s="1">
        <v>5.6830650204741602</v>
      </c>
      <c r="J47" s="1">
        <v>1.9548413571200699E-5</v>
      </c>
      <c r="K47">
        <v>94</v>
      </c>
      <c r="L47">
        <v>18</v>
      </c>
      <c r="M47">
        <v>20</v>
      </c>
      <c r="N47">
        <v>19</v>
      </c>
      <c r="O47">
        <v>124</v>
      </c>
      <c r="P47">
        <v>581</v>
      </c>
      <c r="Q47">
        <v>453</v>
      </c>
    </row>
    <row r="48" spans="1:17" x14ac:dyDescent="0.2">
      <c r="A48" t="s">
        <v>2532</v>
      </c>
      <c r="B48" t="s">
        <v>779</v>
      </c>
      <c r="C48">
        <v>6</v>
      </c>
      <c r="D48">
        <v>69814631</v>
      </c>
      <c r="E48">
        <v>69815100</v>
      </c>
      <c r="F48">
        <v>470</v>
      </c>
      <c r="G48" t="s">
        <v>2531</v>
      </c>
      <c r="H48" s="1">
        <v>50.849190324248902</v>
      </c>
      <c r="I48" s="1">
        <v>5.6541980927110096</v>
      </c>
      <c r="J48" s="1">
        <v>2.8346754371652001E-6</v>
      </c>
      <c r="K48">
        <v>18</v>
      </c>
      <c r="L48">
        <v>9</v>
      </c>
      <c r="M48">
        <v>8</v>
      </c>
      <c r="N48">
        <v>12</v>
      </c>
      <c r="O48">
        <v>88</v>
      </c>
      <c r="P48">
        <v>186</v>
      </c>
      <c r="Q48">
        <v>35</v>
      </c>
    </row>
    <row r="49" spans="1:17" x14ac:dyDescent="0.2">
      <c r="A49" t="s">
        <v>2530</v>
      </c>
      <c r="B49" t="s">
        <v>1</v>
      </c>
      <c r="C49">
        <v>7</v>
      </c>
      <c r="D49">
        <v>14410686</v>
      </c>
      <c r="E49">
        <v>14446769</v>
      </c>
      <c r="F49">
        <v>36084</v>
      </c>
      <c r="G49" t="s">
        <v>2529</v>
      </c>
      <c r="H49" s="1">
        <v>6773.7755177188101</v>
      </c>
      <c r="I49" s="1">
        <v>-5.6231851852715904</v>
      </c>
      <c r="J49" s="1">
        <v>2.9927342414947999E-9</v>
      </c>
      <c r="K49">
        <v>8034</v>
      </c>
      <c r="L49">
        <v>10661</v>
      </c>
      <c r="M49">
        <v>17282</v>
      </c>
      <c r="N49">
        <v>6946</v>
      </c>
      <c r="O49">
        <v>1954</v>
      </c>
      <c r="P49">
        <v>736</v>
      </c>
      <c r="Q49">
        <v>1804</v>
      </c>
    </row>
    <row r="50" spans="1:17" x14ac:dyDescent="0.2">
      <c r="A50" t="s">
        <v>2528</v>
      </c>
      <c r="B50" t="s">
        <v>1</v>
      </c>
      <c r="C50">
        <v>9</v>
      </c>
      <c r="D50">
        <v>44998735</v>
      </c>
      <c r="E50">
        <v>45009662</v>
      </c>
      <c r="F50">
        <v>10928</v>
      </c>
      <c r="G50" t="s">
        <v>2527</v>
      </c>
      <c r="H50" s="1">
        <v>147.471095220373</v>
      </c>
      <c r="I50" s="1">
        <v>5.6220342716007501</v>
      </c>
      <c r="J50" s="1">
        <v>1.03925388532505E-7</v>
      </c>
      <c r="K50">
        <v>23</v>
      </c>
      <c r="L50">
        <v>18</v>
      </c>
      <c r="M50">
        <v>33</v>
      </c>
      <c r="N50">
        <v>80</v>
      </c>
      <c r="O50">
        <v>235</v>
      </c>
      <c r="P50">
        <v>275</v>
      </c>
      <c r="Q50">
        <v>368</v>
      </c>
    </row>
    <row r="51" spans="1:17" x14ac:dyDescent="0.2">
      <c r="A51" t="s">
        <v>2526</v>
      </c>
      <c r="B51" t="s">
        <v>1</v>
      </c>
      <c r="C51">
        <v>1</v>
      </c>
      <c r="D51">
        <v>58113136</v>
      </c>
      <c r="E51">
        <v>58200452</v>
      </c>
      <c r="F51">
        <v>87317</v>
      </c>
      <c r="G51" t="s">
        <v>2525</v>
      </c>
      <c r="H51" s="1">
        <v>14856.968562771601</v>
      </c>
      <c r="I51" s="1">
        <v>-5.6075006159627696</v>
      </c>
      <c r="J51" s="1">
        <v>1.6772263288000899E-9</v>
      </c>
      <c r="K51">
        <v>18515</v>
      </c>
      <c r="L51">
        <v>25288</v>
      </c>
      <c r="M51">
        <v>39265</v>
      </c>
      <c r="N51">
        <v>10959</v>
      </c>
      <c r="O51">
        <v>3526</v>
      </c>
      <c r="P51">
        <v>2409</v>
      </c>
      <c r="Q51">
        <v>4037</v>
      </c>
    </row>
    <row r="52" spans="1:17" x14ac:dyDescent="0.2">
      <c r="A52" t="s">
        <v>2524</v>
      </c>
      <c r="B52" t="s">
        <v>1</v>
      </c>
      <c r="C52">
        <v>7</v>
      </c>
      <c r="D52">
        <v>140345052</v>
      </c>
      <c r="E52">
        <v>140345987</v>
      </c>
      <c r="F52">
        <v>936</v>
      </c>
      <c r="G52" t="s">
        <v>2523</v>
      </c>
      <c r="H52" s="1">
        <v>17.9781947322831</v>
      </c>
      <c r="I52" s="1">
        <v>5.5692165977744601</v>
      </c>
      <c r="J52" s="1">
        <v>8.7076962276654895E-7</v>
      </c>
      <c r="K52">
        <v>3</v>
      </c>
      <c r="L52">
        <v>5</v>
      </c>
      <c r="M52">
        <v>6</v>
      </c>
      <c r="N52">
        <v>3</v>
      </c>
      <c r="O52">
        <v>25</v>
      </c>
      <c r="P52">
        <v>40</v>
      </c>
      <c r="Q52">
        <v>44</v>
      </c>
    </row>
    <row r="53" spans="1:17" x14ac:dyDescent="0.2">
      <c r="A53" t="s">
        <v>2522</v>
      </c>
      <c r="B53" t="s">
        <v>1</v>
      </c>
      <c r="C53">
        <v>17</v>
      </c>
      <c r="D53">
        <v>23853772</v>
      </c>
      <c r="E53">
        <v>23859776</v>
      </c>
      <c r="F53">
        <v>6005</v>
      </c>
      <c r="G53" t="s">
        <v>2521</v>
      </c>
      <c r="H53" s="1">
        <v>145.115461936055</v>
      </c>
      <c r="I53" s="1">
        <v>5.5613032896508399</v>
      </c>
      <c r="J53" s="1">
        <v>1.76243033828218E-5</v>
      </c>
      <c r="K53">
        <v>72</v>
      </c>
      <c r="L53">
        <v>8</v>
      </c>
      <c r="M53">
        <v>10</v>
      </c>
      <c r="N53">
        <v>35</v>
      </c>
      <c r="O53">
        <v>185</v>
      </c>
      <c r="P53">
        <v>417</v>
      </c>
      <c r="Q53">
        <v>289</v>
      </c>
    </row>
    <row r="54" spans="1:17" x14ac:dyDescent="0.2">
      <c r="A54" t="s">
        <v>2520</v>
      </c>
      <c r="B54" t="s">
        <v>779</v>
      </c>
      <c r="C54">
        <v>12</v>
      </c>
      <c r="D54">
        <v>1369629</v>
      </c>
      <c r="E54">
        <v>1370120</v>
      </c>
      <c r="F54">
        <v>492</v>
      </c>
      <c r="H54" s="1">
        <v>41.703492411476198</v>
      </c>
      <c r="I54" s="1">
        <v>5.5538222086109696</v>
      </c>
      <c r="J54" s="1">
        <v>3.9270713540208197E-9</v>
      </c>
      <c r="K54">
        <v>11</v>
      </c>
      <c r="L54">
        <v>6</v>
      </c>
      <c r="M54">
        <v>16</v>
      </c>
      <c r="N54">
        <v>13</v>
      </c>
      <c r="O54">
        <v>114</v>
      </c>
      <c r="P54">
        <v>65</v>
      </c>
      <c r="Q54">
        <v>66</v>
      </c>
    </row>
    <row r="55" spans="1:17" x14ac:dyDescent="0.2">
      <c r="A55" t="s">
        <v>2519</v>
      </c>
      <c r="B55" t="s">
        <v>1</v>
      </c>
      <c r="C55">
        <v>4</v>
      </c>
      <c r="D55">
        <v>265791</v>
      </c>
      <c r="E55">
        <v>269750</v>
      </c>
      <c r="F55">
        <v>3960</v>
      </c>
      <c r="G55" t="s">
        <v>2518</v>
      </c>
      <c r="H55" s="1">
        <v>472.79130255377203</v>
      </c>
      <c r="I55" s="1">
        <v>-5.5077310750752604</v>
      </c>
      <c r="J55" s="1">
        <v>3.48931642807071E-6</v>
      </c>
      <c r="K55">
        <v>417</v>
      </c>
      <c r="L55">
        <v>677</v>
      </c>
      <c r="M55">
        <v>1574</v>
      </c>
      <c r="N55">
        <v>376</v>
      </c>
      <c r="O55">
        <v>104</v>
      </c>
      <c r="P55">
        <v>34</v>
      </c>
      <c r="Q55">
        <v>129</v>
      </c>
    </row>
    <row r="56" spans="1:17" x14ac:dyDescent="0.2">
      <c r="A56" t="s">
        <v>2517</v>
      </c>
      <c r="B56" t="s">
        <v>1</v>
      </c>
      <c r="C56">
        <v>7</v>
      </c>
      <c r="D56">
        <v>27119955</v>
      </c>
      <c r="E56">
        <v>27133660</v>
      </c>
      <c r="F56">
        <v>13706</v>
      </c>
      <c r="G56" t="s">
        <v>2516</v>
      </c>
      <c r="H56" s="1">
        <v>7822.1035059082096</v>
      </c>
      <c r="I56" s="1">
        <v>-5.4917029059444102</v>
      </c>
      <c r="J56" s="1">
        <v>1.9561244558150601E-9</v>
      </c>
      <c r="K56">
        <v>11351</v>
      </c>
      <c r="L56">
        <v>14352</v>
      </c>
      <c r="M56">
        <v>17416</v>
      </c>
      <c r="N56">
        <v>6247</v>
      </c>
      <c r="O56">
        <v>2117</v>
      </c>
      <c r="P56">
        <v>976</v>
      </c>
      <c r="Q56">
        <v>2295</v>
      </c>
    </row>
    <row r="57" spans="1:17" x14ac:dyDescent="0.2">
      <c r="A57" t="s">
        <v>2515</v>
      </c>
      <c r="B57" t="s">
        <v>1</v>
      </c>
      <c r="C57">
        <v>4</v>
      </c>
      <c r="D57">
        <v>14085</v>
      </c>
      <c r="E57">
        <v>18037</v>
      </c>
      <c r="F57">
        <v>3953</v>
      </c>
      <c r="G57" t="s">
        <v>2514</v>
      </c>
      <c r="H57" s="1">
        <v>1450.35606578584</v>
      </c>
      <c r="I57" s="1">
        <v>-5.4901560171403601</v>
      </c>
      <c r="J57" s="1">
        <v>4.3042988612486502E-4</v>
      </c>
      <c r="K57">
        <v>843</v>
      </c>
      <c r="L57">
        <v>2662</v>
      </c>
      <c r="M57">
        <v>6289</v>
      </c>
      <c r="N57">
        <v>236</v>
      </c>
      <c r="O57">
        <v>47</v>
      </c>
      <c r="P57">
        <v>24</v>
      </c>
      <c r="Q57">
        <v>52</v>
      </c>
    </row>
    <row r="58" spans="1:17" x14ac:dyDescent="0.2">
      <c r="A58" t="s">
        <v>2513</v>
      </c>
      <c r="B58" t="s">
        <v>779</v>
      </c>
      <c r="C58">
        <v>12</v>
      </c>
      <c r="D58">
        <v>1345173</v>
      </c>
      <c r="E58">
        <v>1345697</v>
      </c>
      <c r="F58">
        <v>525</v>
      </c>
      <c r="H58" s="1">
        <v>33.897825980485997</v>
      </c>
      <c r="I58" s="1">
        <v>5.4461731334345602</v>
      </c>
      <c r="J58" s="1">
        <v>9.5995084174529995E-5</v>
      </c>
      <c r="K58">
        <v>8</v>
      </c>
      <c r="L58">
        <v>6</v>
      </c>
      <c r="M58">
        <v>10</v>
      </c>
      <c r="N58">
        <v>1</v>
      </c>
      <c r="O58">
        <v>129</v>
      </c>
      <c r="P58">
        <v>70</v>
      </c>
      <c r="Q58">
        <v>13</v>
      </c>
    </row>
    <row r="59" spans="1:17" x14ac:dyDescent="0.2">
      <c r="A59" t="s">
        <v>2512</v>
      </c>
      <c r="B59" t="s">
        <v>779</v>
      </c>
      <c r="C59">
        <v>6</v>
      </c>
      <c r="D59">
        <v>68121091</v>
      </c>
      <c r="E59">
        <v>68121825</v>
      </c>
      <c r="F59">
        <v>735</v>
      </c>
      <c r="G59" t="s">
        <v>2511</v>
      </c>
      <c r="H59" s="1">
        <v>91.483376637414594</v>
      </c>
      <c r="I59" s="1">
        <v>5.4077132583695402</v>
      </c>
      <c r="J59" s="1">
        <v>1.2761933853917301E-6</v>
      </c>
      <c r="K59">
        <v>21</v>
      </c>
      <c r="L59">
        <v>19</v>
      </c>
      <c r="M59">
        <v>19</v>
      </c>
      <c r="N59">
        <v>35</v>
      </c>
      <c r="O59">
        <v>206</v>
      </c>
      <c r="P59">
        <v>284</v>
      </c>
      <c r="Q59">
        <v>55</v>
      </c>
    </row>
    <row r="60" spans="1:17" x14ac:dyDescent="0.2">
      <c r="A60" t="s">
        <v>2510</v>
      </c>
      <c r="B60" t="s">
        <v>1</v>
      </c>
      <c r="C60">
        <v>2</v>
      </c>
      <c r="D60">
        <v>163820778</v>
      </c>
      <c r="E60">
        <v>163833146</v>
      </c>
      <c r="F60">
        <v>12369</v>
      </c>
      <c r="G60" t="s">
        <v>2509</v>
      </c>
      <c r="H60" s="1">
        <v>25.651175711233201</v>
      </c>
      <c r="I60" s="1">
        <v>5.3786095052398002</v>
      </c>
      <c r="J60" s="1">
        <v>3.1332994707087401E-6</v>
      </c>
      <c r="K60">
        <v>5</v>
      </c>
      <c r="L60">
        <v>3</v>
      </c>
      <c r="M60">
        <v>4</v>
      </c>
      <c r="N60">
        <v>13</v>
      </c>
      <c r="O60">
        <v>71</v>
      </c>
      <c r="P60">
        <v>31</v>
      </c>
      <c r="Q60">
        <v>52</v>
      </c>
    </row>
    <row r="61" spans="1:17" x14ac:dyDescent="0.2">
      <c r="A61" t="s">
        <v>2508</v>
      </c>
      <c r="B61" t="s">
        <v>1</v>
      </c>
      <c r="C61">
        <v>3</v>
      </c>
      <c r="D61">
        <v>131290491</v>
      </c>
      <c r="E61">
        <v>131303227</v>
      </c>
      <c r="F61">
        <v>12737</v>
      </c>
      <c r="G61" t="s">
        <v>2507</v>
      </c>
      <c r="H61" s="1">
        <v>378.14015805691702</v>
      </c>
      <c r="I61" s="1">
        <v>-5.3466041982165802</v>
      </c>
      <c r="J61" s="1">
        <v>4.9518364592013696E-9</v>
      </c>
      <c r="K61">
        <v>509</v>
      </c>
      <c r="L61">
        <v>602</v>
      </c>
      <c r="M61">
        <v>943</v>
      </c>
      <c r="N61">
        <v>327</v>
      </c>
      <c r="O61">
        <v>123</v>
      </c>
      <c r="P61">
        <v>52</v>
      </c>
      <c r="Q61">
        <v>91</v>
      </c>
    </row>
    <row r="62" spans="1:17" x14ac:dyDescent="0.2">
      <c r="A62" t="s">
        <v>2506</v>
      </c>
      <c r="B62" t="s">
        <v>1</v>
      </c>
      <c r="C62">
        <v>5</v>
      </c>
      <c r="D62">
        <v>86916639</v>
      </c>
      <c r="E62">
        <v>86926503</v>
      </c>
      <c r="F62">
        <v>9865</v>
      </c>
      <c r="G62" t="s">
        <v>2505</v>
      </c>
      <c r="H62" s="1">
        <v>4195.11562585916</v>
      </c>
      <c r="I62" s="1">
        <v>-5.28991394753763</v>
      </c>
      <c r="J62" s="1">
        <v>1.10469472927522E-15</v>
      </c>
      <c r="K62">
        <v>4571</v>
      </c>
      <c r="L62">
        <v>7442</v>
      </c>
      <c r="M62">
        <v>8508</v>
      </c>
      <c r="N62">
        <v>5546</v>
      </c>
      <c r="O62">
        <v>1142</v>
      </c>
      <c r="P62">
        <v>819</v>
      </c>
      <c r="Q62">
        <v>1337</v>
      </c>
    </row>
    <row r="63" spans="1:17" x14ac:dyDescent="0.2">
      <c r="A63" t="s">
        <v>2504</v>
      </c>
      <c r="B63" t="s">
        <v>779</v>
      </c>
      <c r="C63">
        <v>6</v>
      </c>
      <c r="D63">
        <v>70260409</v>
      </c>
      <c r="E63">
        <v>70260933</v>
      </c>
      <c r="F63">
        <v>525</v>
      </c>
      <c r="G63" t="s">
        <v>2503</v>
      </c>
      <c r="H63" s="1">
        <v>55.881542684107899</v>
      </c>
      <c r="I63" s="1">
        <v>5.2740107117769304</v>
      </c>
      <c r="J63" s="1">
        <v>2.30633949106155E-4</v>
      </c>
      <c r="K63">
        <v>17</v>
      </c>
      <c r="L63">
        <v>1</v>
      </c>
      <c r="M63">
        <v>14</v>
      </c>
      <c r="N63">
        <v>7</v>
      </c>
      <c r="O63">
        <v>79</v>
      </c>
      <c r="P63">
        <v>251</v>
      </c>
      <c r="Q63">
        <v>22</v>
      </c>
    </row>
    <row r="64" spans="1:17" x14ac:dyDescent="0.2">
      <c r="A64" t="s">
        <v>2502</v>
      </c>
      <c r="B64" t="s">
        <v>779</v>
      </c>
      <c r="C64">
        <v>6</v>
      </c>
      <c r="D64">
        <v>70371469</v>
      </c>
      <c r="E64">
        <v>70371993</v>
      </c>
      <c r="F64">
        <v>525</v>
      </c>
      <c r="G64" t="s">
        <v>2501</v>
      </c>
      <c r="H64" s="1">
        <v>25.8428974015095</v>
      </c>
      <c r="I64" s="1">
        <v>5.2497590926815301</v>
      </c>
      <c r="J64" s="1">
        <v>8.0157516544727901E-5</v>
      </c>
      <c r="K64">
        <v>9</v>
      </c>
      <c r="L64">
        <v>3</v>
      </c>
      <c r="M64">
        <v>6</v>
      </c>
      <c r="N64">
        <v>3</v>
      </c>
      <c r="O64">
        <v>14</v>
      </c>
      <c r="P64">
        <v>99</v>
      </c>
      <c r="Q64">
        <v>46</v>
      </c>
    </row>
    <row r="65" spans="1:17" x14ac:dyDescent="0.2">
      <c r="A65" t="s">
        <v>2500</v>
      </c>
      <c r="B65" t="s">
        <v>1</v>
      </c>
      <c r="C65">
        <v>15</v>
      </c>
      <c r="D65">
        <v>77695719</v>
      </c>
      <c r="E65">
        <v>77719288</v>
      </c>
      <c r="F65">
        <v>23570</v>
      </c>
      <c r="G65" t="s">
        <v>2499</v>
      </c>
      <c r="H65" s="1">
        <v>80.593314051461803</v>
      </c>
      <c r="I65" s="1">
        <v>5.0883021867315996</v>
      </c>
      <c r="J65" s="1">
        <v>3.1346788066514199E-7</v>
      </c>
      <c r="K65">
        <v>14</v>
      </c>
      <c r="L65">
        <v>18</v>
      </c>
      <c r="M65">
        <v>13</v>
      </c>
      <c r="N65">
        <v>49</v>
      </c>
      <c r="O65">
        <v>143</v>
      </c>
      <c r="P65">
        <v>146</v>
      </c>
      <c r="Q65">
        <v>181</v>
      </c>
    </row>
    <row r="66" spans="1:17" x14ac:dyDescent="0.2">
      <c r="A66" t="s">
        <v>2498</v>
      </c>
      <c r="B66" t="s">
        <v>1</v>
      </c>
      <c r="C66">
        <v>3</v>
      </c>
      <c r="D66">
        <v>60081869</v>
      </c>
      <c r="E66">
        <v>60087566</v>
      </c>
      <c r="F66">
        <v>5698</v>
      </c>
      <c r="G66" t="s">
        <v>2497</v>
      </c>
      <c r="H66" s="1">
        <v>277.50274650274702</v>
      </c>
      <c r="I66" s="1">
        <v>-5.0297663841902596</v>
      </c>
      <c r="J66" s="1">
        <v>4.1893128545886801E-10</v>
      </c>
      <c r="K66">
        <v>436</v>
      </c>
      <c r="L66">
        <v>466</v>
      </c>
      <c r="M66">
        <v>615</v>
      </c>
      <c r="N66">
        <v>209</v>
      </c>
      <c r="O66">
        <v>81</v>
      </c>
      <c r="P66">
        <v>66</v>
      </c>
      <c r="Q66">
        <v>70</v>
      </c>
    </row>
    <row r="67" spans="1:17" x14ac:dyDescent="0.2">
      <c r="A67" t="s">
        <v>2496</v>
      </c>
      <c r="B67" t="s">
        <v>1</v>
      </c>
      <c r="C67">
        <v>4</v>
      </c>
      <c r="D67">
        <v>60817586</v>
      </c>
      <c r="E67">
        <v>60821590</v>
      </c>
      <c r="F67">
        <v>4005</v>
      </c>
      <c r="H67" s="1">
        <v>203.35360553037799</v>
      </c>
      <c r="I67" s="1">
        <v>-4.99730336475288</v>
      </c>
      <c r="J67" s="1">
        <v>6.5216375522541306E-5</v>
      </c>
      <c r="K67">
        <v>220</v>
      </c>
      <c r="L67">
        <v>296</v>
      </c>
      <c r="M67">
        <v>662</v>
      </c>
      <c r="N67">
        <v>131</v>
      </c>
      <c r="O67">
        <v>37</v>
      </c>
      <c r="P67">
        <v>9</v>
      </c>
      <c r="Q67">
        <v>69</v>
      </c>
    </row>
    <row r="68" spans="1:17" x14ac:dyDescent="0.2">
      <c r="A68" t="s">
        <v>2495</v>
      </c>
      <c r="B68" t="s">
        <v>7</v>
      </c>
      <c r="C68">
        <v>16</v>
      </c>
      <c r="D68">
        <v>24085082</v>
      </c>
      <c r="E68">
        <v>24090156</v>
      </c>
      <c r="F68">
        <v>5075</v>
      </c>
      <c r="H68" s="1">
        <v>1203.5822136422601</v>
      </c>
      <c r="I68" s="1">
        <v>-4.99320484307089</v>
      </c>
      <c r="J68" s="1">
        <v>5.0623613480532398E-9</v>
      </c>
      <c r="K68">
        <v>1378</v>
      </c>
      <c r="L68">
        <v>2249</v>
      </c>
      <c r="M68">
        <v>2939</v>
      </c>
      <c r="N68">
        <v>931</v>
      </c>
      <c r="O68">
        <v>334</v>
      </c>
      <c r="P68">
        <v>249</v>
      </c>
      <c r="Q68">
        <v>343</v>
      </c>
    </row>
    <row r="69" spans="1:17" x14ac:dyDescent="0.2">
      <c r="A69" t="s">
        <v>2494</v>
      </c>
      <c r="B69" t="s">
        <v>1</v>
      </c>
      <c r="C69">
        <v>6</v>
      </c>
      <c r="D69">
        <v>65525335</v>
      </c>
      <c r="E69">
        <v>65634040</v>
      </c>
      <c r="F69">
        <v>108706</v>
      </c>
      <c r="G69" t="s">
        <v>2493</v>
      </c>
      <c r="H69" s="1">
        <v>871.07372602151895</v>
      </c>
      <c r="I69" s="1">
        <v>4.9900840537129802</v>
      </c>
      <c r="J69" s="1">
        <v>7.5807242320020201E-6</v>
      </c>
      <c r="K69">
        <v>379</v>
      </c>
      <c r="L69">
        <v>78</v>
      </c>
      <c r="M69">
        <v>228</v>
      </c>
      <c r="N69">
        <v>278</v>
      </c>
      <c r="O69">
        <v>714</v>
      </c>
      <c r="P69">
        <v>2775</v>
      </c>
      <c r="Q69">
        <v>1646</v>
      </c>
    </row>
    <row r="70" spans="1:17" x14ac:dyDescent="0.2">
      <c r="A70" t="s">
        <v>2492</v>
      </c>
      <c r="B70" t="s">
        <v>779</v>
      </c>
      <c r="C70">
        <v>6</v>
      </c>
      <c r="D70">
        <v>70698468</v>
      </c>
      <c r="E70">
        <v>70699067</v>
      </c>
      <c r="F70">
        <v>600</v>
      </c>
      <c r="G70" t="s">
        <v>2491</v>
      </c>
      <c r="H70" s="1">
        <v>32.771604769808398</v>
      </c>
      <c r="I70" s="1">
        <v>4.98962961451155</v>
      </c>
      <c r="J70" s="1">
        <v>5.7423957271479399E-5</v>
      </c>
      <c r="K70">
        <v>9</v>
      </c>
      <c r="L70">
        <v>4</v>
      </c>
      <c r="M70">
        <v>15</v>
      </c>
      <c r="N70">
        <v>4</v>
      </c>
      <c r="O70">
        <v>69</v>
      </c>
      <c r="P70">
        <v>106</v>
      </c>
      <c r="Q70">
        <v>22</v>
      </c>
    </row>
    <row r="71" spans="1:17" x14ac:dyDescent="0.2">
      <c r="A71" t="s">
        <v>2490</v>
      </c>
      <c r="B71" t="s">
        <v>1</v>
      </c>
      <c r="C71">
        <v>12</v>
      </c>
      <c r="D71">
        <v>104028769</v>
      </c>
      <c r="E71">
        <v>104044443</v>
      </c>
      <c r="F71">
        <v>15675</v>
      </c>
      <c r="G71" t="s">
        <v>2489</v>
      </c>
      <c r="H71" s="1">
        <v>67.658166490997502</v>
      </c>
      <c r="I71" s="1">
        <v>-4.9701795067308998</v>
      </c>
      <c r="J71" s="1">
        <v>5.9768264049882302E-5</v>
      </c>
      <c r="K71">
        <v>131</v>
      </c>
      <c r="L71">
        <v>113</v>
      </c>
      <c r="M71">
        <v>156</v>
      </c>
      <c r="N71">
        <v>34</v>
      </c>
      <c r="O71">
        <v>24</v>
      </c>
      <c r="P71">
        <v>3</v>
      </c>
      <c r="Q71">
        <v>12</v>
      </c>
    </row>
    <row r="72" spans="1:17" x14ac:dyDescent="0.2">
      <c r="A72" t="s">
        <v>2488</v>
      </c>
      <c r="B72" t="s">
        <v>1</v>
      </c>
      <c r="C72">
        <v>1</v>
      </c>
      <c r="D72">
        <v>40515362</v>
      </c>
      <c r="E72">
        <v>40551707</v>
      </c>
      <c r="F72">
        <v>36346</v>
      </c>
      <c r="G72" t="s">
        <v>2487</v>
      </c>
      <c r="H72" s="1">
        <v>537.81808354727696</v>
      </c>
      <c r="I72" s="1">
        <v>4.9662930492417896</v>
      </c>
      <c r="J72" s="1">
        <v>6.1478270446276996E-5</v>
      </c>
      <c r="K72">
        <v>64</v>
      </c>
      <c r="L72">
        <v>45</v>
      </c>
      <c r="M72">
        <v>80</v>
      </c>
      <c r="N72">
        <v>348</v>
      </c>
      <c r="O72">
        <v>788</v>
      </c>
      <c r="P72">
        <v>912</v>
      </c>
      <c r="Q72">
        <v>1528</v>
      </c>
    </row>
    <row r="73" spans="1:17" x14ac:dyDescent="0.2">
      <c r="A73" t="s">
        <v>2486</v>
      </c>
      <c r="B73" t="s">
        <v>779</v>
      </c>
      <c r="C73">
        <v>6</v>
      </c>
      <c r="D73">
        <v>69184826</v>
      </c>
      <c r="E73">
        <v>69185361</v>
      </c>
      <c r="F73">
        <v>536</v>
      </c>
      <c r="G73" t="s">
        <v>2485</v>
      </c>
      <c r="H73" s="1">
        <v>48.515258049688299</v>
      </c>
      <c r="I73" s="1">
        <v>4.9600164459838503</v>
      </c>
      <c r="J73" s="1">
        <v>4.4994759161794204E-6</v>
      </c>
      <c r="K73">
        <v>11</v>
      </c>
      <c r="L73">
        <v>18</v>
      </c>
      <c r="M73">
        <v>15</v>
      </c>
      <c r="N73">
        <v>11</v>
      </c>
      <c r="O73">
        <v>118</v>
      </c>
      <c r="P73">
        <v>32</v>
      </c>
      <c r="Q73">
        <v>135</v>
      </c>
    </row>
    <row r="74" spans="1:17" x14ac:dyDescent="0.2">
      <c r="A74" t="s">
        <v>2484</v>
      </c>
      <c r="B74" t="s">
        <v>1</v>
      </c>
      <c r="C74">
        <v>19</v>
      </c>
      <c r="D74">
        <v>12695790</v>
      </c>
      <c r="E74">
        <v>12719902</v>
      </c>
      <c r="F74">
        <v>24113</v>
      </c>
      <c r="G74" t="s">
        <v>2483</v>
      </c>
      <c r="H74" s="1">
        <v>1307.56470530929</v>
      </c>
      <c r="I74" s="1">
        <v>-4.9462546600346702</v>
      </c>
      <c r="J74" s="1">
        <v>2.0025550632559099E-9</v>
      </c>
      <c r="K74">
        <v>2073</v>
      </c>
      <c r="L74">
        <v>2146</v>
      </c>
      <c r="M74">
        <v>2774</v>
      </c>
      <c r="N74">
        <v>1130</v>
      </c>
      <c r="O74">
        <v>372</v>
      </c>
      <c r="P74">
        <v>201</v>
      </c>
      <c r="Q74">
        <v>457</v>
      </c>
    </row>
    <row r="75" spans="1:17" x14ac:dyDescent="0.2">
      <c r="A75" t="s">
        <v>2482</v>
      </c>
      <c r="B75" t="s">
        <v>1</v>
      </c>
      <c r="C75">
        <v>2</v>
      </c>
      <c r="D75">
        <v>119174509</v>
      </c>
      <c r="E75">
        <v>119177575</v>
      </c>
      <c r="F75">
        <v>3067</v>
      </c>
      <c r="G75" t="s">
        <v>2481</v>
      </c>
      <c r="H75" s="1">
        <v>40.209899529054397</v>
      </c>
      <c r="I75" s="1">
        <v>4.9313328506214997</v>
      </c>
      <c r="J75" s="1">
        <v>1.28548797339384E-4</v>
      </c>
      <c r="K75">
        <v>18</v>
      </c>
      <c r="L75">
        <v>5</v>
      </c>
      <c r="M75">
        <v>8</v>
      </c>
      <c r="N75">
        <v>7</v>
      </c>
      <c r="O75">
        <v>25</v>
      </c>
      <c r="P75">
        <v>166</v>
      </c>
      <c r="Q75">
        <v>54</v>
      </c>
    </row>
    <row r="76" spans="1:17" x14ac:dyDescent="0.2">
      <c r="A76" t="s">
        <v>2480</v>
      </c>
      <c r="B76" t="s">
        <v>7</v>
      </c>
      <c r="C76">
        <v>13</v>
      </c>
      <c r="D76">
        <v>9001952</v>
      </c>
      <c r="E76">
        <v>9076335</v>
      </c>
      <c r="F76">
        <v>74384</v>
      </c>
      <c r="H76" s="1">
        <v>43.687135600853402</v>
      </c>
      <c r="I76" s="1">
        <v>-4.8768299242127897</v>
      </c>
      <c r="J76" s="1">
        <v>8.0924794139702006E-6</v>
      </c>
      <c r="K76">
        <v>73</v>
      </c>
      <c r="L76">
        <v>83</v>
      </c>
      <c r="M76">
        <v>94</v>
      </c>
      <c r="N76">
        <v>27</v>
      </c>
      <c r="O76">
        <v>4</v>
      </c>
      <c r="P76">
        <v>14</v>
      </c>
      <c r="Q76">
        <v>11</v>
      </c>
    </row>
    <row r="77" spans="1:17" x14ac:dyDescent="0.2">
      <c r="A77" t="s">
        <v>2479</v>
      </c>
      <c r="B77" t="s">
        <v>7</v>
      </c>
      <c r="C77">
        <v>7</v>
      </c>
      <c r="D77">
        <v>14532918</v>
      </c>
      <c r="E77">
        <v>14536041</v>
      </c>
      <c r="F77">
        <v>3124</v>
      </c>
      <c r="H77" s="1">
        <v>42.034187429449197</v>
      </c>
      <c r="I77" s="1">
        <v>-4.8560368577634403</v>
      </c>
      <c r="J77" s="1">
        <v>1.57904329504409E-4</v>
      </c>
      <c r="K77">
        <v>53</v>
      </c>
      <c r="L77">
        <v>72</v>
      </c>
      <c r="M77">
        <v>127</v>
      </c>
      <c r="N77">
        <v>19</v>
      </c>
      <c r="O77">
        <v>9</v>
      </c>
      <c r="P77">
        <v>2</v>
      </c>
      <c r="Q77">
        <v>12</v>
      </c>
    </row>
    <row r="78" spans="1:17" x14ac:dyDescent="0.2">
      <c r="A78" t="s">
        <v>2478</v>
      </c>
      <c r="B78" t="s">
        <v>1</v>
      </c>
      <c r="C78">
        <v>7</v>
      </c>
      <c r="D78">
        <v>24978167</v>
      </c>
      <c r="E78">
        <v>25005937</v>
      </c>
      <c r="F78">
        <v>27771</v>
      </c>
      <c r="G78" t="s">
        <v>2477</v>
      </c>
      <c r="H78" s="1">
        <v>133.92411870429899</v>
      </c>
      <c r="I78" s="1">
        <v>4.8366765041905202</v>
      </c>
      <c r="J78" s="1">
        <v>1.42691990573462E-5</v>
      </c>
      <c r="K78">
        <v>21</v>
      </c>
      <c r="L78">
        <v>19</v>
      </c>
      <c r="M78">
        <v>35</v>
      </c>
      <c r="N78">
        <v>78</v>
      </c>
      <c r="O78">
        <v>157</v>
      </c>
      <c r="P78">
        <v>191</v>
      </c>
      <c r="Q78">
        <v>437</v>
      </c>
    </row>
    <row r="79" spans="1:17" x14ac:dyDescent="0.2">
      <c r="A79" t="s">
        <v>2476</v>
      </c>
      <c r="B79" t="s">
        <v>7</v>
      </c>
      <c r="C79">
        <v>8</v>
      </c>
      <c r="D79">
        <v>46363253</v>
      </c>
      <c r="E79">
        <v>46367212</v>
      </c>
      <c r="F79">
        <v>3960</v>
      </c>
      <c r="H79" s="1">
        <v>48.340146996078097</v>
      </c>
      <c r="I79" s="1">
        <v>-4.8117121449290101</v>
      </c>
      <c r="J79" s="1">
        <v>3.30273930859928E-5</v>
      </c>
      <c r="K79">
        <v>72</v>
      </c>
      <c r="L79">
        <v>74</v>
      </c>
      <c r="M79">
        <v>139</v>
      </c>
      <c r="N79">
        <v>22</v>
      </c>
      <c r="O79">
        <v>10</v>
      </c>
      <c r="P79">
        <v>8</v>
      </c>
      <c r="Q79">
        <v>13</v>
      </c>
    </row>
    <row r="80" spans="1:17" x14ac:dyDescent="0.2">
      <c r="A80" t="s">
        <v>2475</v>
      </c>
      <c r="B80" t="s">
        <v>1</v>
      </c>
      <c r="C80">
        <v>4</v>
      </c>
      <c r="D80">
        <v>61591929</v>
      </c>
      <c r="E80">
        <v>61595853</v>
      </c>
      <c r="F80">
        <v>3925</v>
      </c>
      <c r="G80" t="s">
        <v>2474</v>
      </c>
      <c r="H80" s="1">
        <v>127.911945932493</v>
      </c>
      <c r="I80" s="1">
        <v>-4.7718485842444203</v>
      </c>
      <c r="J80" s="1">
        <v>4.0262926050223897E-6</v>
      </c>
      <c r="K80">
        <v>154</v>
      </c>
      <c r="L80">
        <v>208</v>
      </c>
      <c r="M80">
        <v>329</v>
      </c>
      <c r="N80">
        <v>112</v>
      </c>
      <c r="O80">
        <v>40</v>
      </c>
      <c r="P80">
        <v>11</v>
      </c>
      <c r="Q80">
        <v>42</v>
      </c>
    </row>
    <row r="81" spans="1:17" x14ac:dyDescent="0.2">
      <c r="A81" t="s">
        <v>2473</v>
      </c>
      <c r="B81" t="s">
        <v>82</v>
      </c>
      <c r="C81">
        <v>17</v>
      </c>
      <c r="D81">
        <v>13385744</v>
      </c>
      <c r="E81">
        <v>13459087</v>
      </c>
      <c r="F81">
        <v>73344</v>
      </c>
      <c r="H81" s="1">
        <v>71.267276308120799</v>
      </c>
      <c r="I81" s="1">
        <v>-4.7447751693134297</v>
      </c>
      <c r="J81" s="1">
        <v>1.0631021943474499E-6</v>
      </c>
      <c r="K81">
        <v>56</v>
      </c>
      <c r="L81">
        <v>190</v>
      </c>
      <c r="M81">
        <v>118</v>
      </c>
      <c r="N81">
        <v>82</v>
      </c>
      <c r="O81">
        <v>21</v>
      </c>
      <c r="P81">
        <v>16</v>
      </c>
      <c r="Q81">
        <v>17</v>
      </c>
    </row>
    <row r="82" spans="1:17" x14ac:dyDescent="0.2">
      <c r="A82" t="s">
        <v>2472</v>
      </c>
      <c r="B82" t="s">
        <v>7</v>
      </c>
      <c r="C82">
        <v>3</v>
      </c>
      <c r="D82">
        <v>106481986</v>
      </c>
      <c r="E82">
        <v>106485913</v>
      </c>
      <c r="F82">
        <v>3928</v>
      </c>
      <c r="G82" t="s">
        <v>2471</v>
      </c>
      <c r="H82" s="1">
        <v>182.44939090567399</v>
      </c>
      <c r="I82" s="1">
        <v>4.7447348464025696</v>
      </c>
      <c r="J82" s="1">
        <v>8.3058636167714396E-8</v>
      </c>
      <c r="K82">
        <v>65</v>
      </c>
      <c r="L82">
        <v>32</v>
      </c>
      <c r="M82">
        <v>47</v>
      </c>
      <c r="N82">
        <v>94</v>
      </c>
      <c r="O82">
        <v>204</v>
      </c>
      <c r="P82">
        <v>404</v>
      </c>
      <c r="Q82">
        <v>432</v>
      </c>
    </row>
    <row r="83" spans="1:17" x14ac:dyDescent="0.2">
      <c r="A83" t="s">
        <v>2470</v>
      </c>
      <c r="B83" t="s">
        <v>1</v>
      </c>
      <c r="C83">
        <v>16</v>
      </c>
      <c r="D83">
        <v>44240177</v>
      </c>
      <c r="E83">
        <v>44333328</v>
      </c>
      <c r="F83">
        <v>93152</v>
      </c>
      <c r="G83" t="s">
        <v>2469</v>
      </c>
      <c r="H83" s="1">
        <v>194.861350782225</v>
      </c>
      <c r="I83" s="1">
        <v>4.7398914057990398</v>
      </c>
      <c r="J83" s="1">
        <v>7.3524891387600099E-7</v>
      </c>
      <c r="K83">
        <v>107</v>
      </c>
      <c r="L83">
        <v>30</v>
      </c>
      <c r="M83">
        <v>43</v>
      </c>
      <c r="N83">
        <v>65</v>
      </c>
      <c r="O83">
        <v>220</v>
      </c>
      <c r="P83">
        <v>408</v>
      </c>
      <c r="Q83">
        <v>490</v>
      </c>
    </row>
    <row r="84" spans="1:17" x14ac:dyDescent="0.2">
      <c r="A84" t="s">
        <v>2468</v>
      </c>
      <c r="B84" t="s">
        <v>1</v>
      </c>
      <c r="C84">
        <v>10</v>
      </c>
      <c r="D84">
        <v>127898535</v>
      </c>
      <c r="E84">
        <v>127911761</v>
      </c>
      <c r="F84">
        <v>13227</v>
      </c>
      <c r="G84" t="s">
        <v>2467</v>
      </c>
      <c r="H84" s="1">
        <v>469.87209891152497</v>
      </c>
      <c r="I84" s="1">
        <v>-4.7381682056842704</v>
      </c>
      <c r="J84" s="1">
        <v>1.6013895124029799E-7</v>
      </c>
      <c r="K84">
        <v>741</v>
      </c>
      <c r="L84">
        <v>752</v>
      </c>
      <c r="M84">
        <v>1026</v>
      </c>
      <c r="N84">
        <v>400</v>
      </c>
      <c r="O84">
        <v>182</v>
      </c>
      <c r="P84">
        <v>60</v>
      </c>
      <c r="Q84">
        <v>129</v>
      </c>
    </row>
    <row r="85" spans="1:17" x14ac:dyDescent="0.2">
      <c r="A85" t="s">
        <v>2466</v>
      </c>
      <c r="B85" t="s">
        <v>1</v>
      </c>
      <c r="C85">
        <v>19</v>
      </c>
      <c r="D85">
        <v>11443558</v>
      </c>
      <c r="E85">
        <v>11463549</v>
      </c>
      <c r="F85">
        <v>19992</v>
      </c>
      <c r="G85" t="s">
        <v>2465</v>
      </c>
      <c r="H85" s="1">
        <v>151.33214350091001</v>
      </c>
      <c r="I85" s="1">
        <v>4.7311809441557102</v>
      </c>
      <c r="J85" s="1">
        <v>2.1327093706515299E-6</v>
      </c>
      <c r="K85">
        <v>41</v>
      </c>
      <c r="L85">
        <v>26</v>
      </c>
      <c r="M85">
        <v>28</v>
      </c>
      <c r="N85">
        <v>93</v>
      </c>
      <c r="O85">
        <v>262</v>
      </c>
      <c r="P85">
        <v>198</v>
      </c>
      <c r="Q85">
        <v>412</v>
      </c>
    </row>
    <row r="86" spans="1:17" x14ac:dyDescent="0.2">
      <c r="A86" t="s">
        <v>2464</v>
      </c>
      <c r="B86" t="s">
        <v>1</v>
      </c>
      <c r="C86">
        <v>11</v>
      </c>
      <c r="D86">
        <v>116765025</v>
      </c>
      <c r="E86">
        <v>116775507</v>
      </c>
      <c r="F86">
        <v>10483</v>
      </c>
      <c r="G86" t="s">
        <v>2463</v>
      </c>
      <c r="H86" s="1">
        <v>142.719853093973</v>
      </c>
      <c r="I86" s="1">
        <v>4.7201428258131299</v>
      </c>
      <c r="J86" s="1">
        <v>1.0644901748866801E-6</v>
      </c>
      <c r="K86">
        <v>56</v>
      </c>
      <c r="L86">
        <v>26</v>
      </c>
      <c r="M86">
        <v>39</v>
      </c>
      <c r="N86">
        <v>59</v>
      </c>
      <c r="O86">
        <v>220</v>
      </c>
      <c r="P86">
        <v>461</v>
      </c>
      <c r="Q86">
        <v>138</v>
      </c>
    </row>
    <row r="87" spans="1:17" x14ac:dyDescent="0.2">
      <c r="A87" t="s">
        <v>2462</v>
      </c>
      <c r="B87" t="s">
        <v>779</v>
      </c>
      <c r="C87">
        <v>6</v>
      </c>
      <c r="D87">
        <v>70171809</v>
      </c>
      <c r="E87">
        <v>70172270</v>
      </c>
      <c r="F87">
        <v>462</v>
      </c>
      <c r="G87" t="s">
        <v>2461</v>
      </c>
      <c r="H87" s="1">
        <v>21.4776562758301</v>
      </c>
      <c r="I87" s="1">
        <v>4.7169760334794297</v>
      </c>
      <c r="J87" s="1">
        <v>1.6084652102846299E-4</v>
      </c>
      <c r="K87">
        <v>3</v>
      </c>
      <c r="L87">
        <v>2</v>
      </c>
      <c r="M87">
        <v>10</v>
      </c>
      <c r="N87">
        <v>7</v>
      </c>
      <c r="O87">
        <v>64</v>
      </c>
      <c r="P87">
        <v>16</v>
      </c>
      <c r="Q87">
        <v>49</v>
      </c>
    </row>
    <row r="88" spans="1:17" x14ac:dyDescent="0.2">
      <c r="A88" t="s">
        <v>2460</v>
      </c>
      <c r="B88" t="s">
        <v>1</v>
      </c>
      <c r="C88" t="s">
        <v>45</v>
      </c>
      <c r="D88">
        <v>57212143</v>
      </c>
      <c r="E88">
        <v>57224042</v>
      </c>
      <c r="F88">
        <v>11900</v>
      </c>
      <c r="G88" t="s">
        <v>2459</v>
      </c>
      <c r="H88" s="1">
        <v>36.822737121371702</v>
      </c>
      <c r="I88" s="1">
        <v>4.6942947473119299</v>
      </c>
      <c r="J88" s="1">
        <v>9.8247319247604796E-9</v>
      </c>
      <c r="K88">
        <v>8</v>
      </c>
      <c r="L88">
        <v>9</v>
      </c>
      <c r="M88">
        <v>17</v>
      </c>
      <c r="N88">
        <v>15</v>
      </c>
      <c r="O88">
        <v>75</v>
      </c>
      <c r="P88">
        <v>59</v>
      </c>
      <c r="Q88">
        <v>74</v>
      </c>
    </row>
    <row r="89" spans="1:17" x14ac:dyDescent="0.2">
      <c r="A89" t="s">
        <v>2458</v>
      </c>
      <c r="B89" t="s">
        <v>1</v>
      </c>
      <c r="C89">
        <v>6</v>
      </c>
      <c r="D89">
        <v>121210770</v>
      </c>
      <c r="E89">
        <v>121226097</v>
      </c>
      <c r="F89">
        <v>15328</v>
      </c>
      <c r="G89" t="s">
        <v>2457</v>
      </c>
      <c r="H89" s="1">
        <v>47.133651591339401</v>
      </c>
      <c r="I89" s="1">
        <v>4.6826225065948304</v>
      </c>
      <c r="J89" s="1">
        <v>1.5053130895335301E-9</v>
      </c>
      <c r="K89">
        <v>15</v>
      </c>
      <c r="L89">
        <v>13</v>
      </c>
      <c r="M89">
        <v>13</v>
      </c>
      <c r="N89">
        <v>24</v>
      </c>
      <c r="O89">
        <v>75</v>
      </c>
      <c r="P89">
        <v>85</v>
      </c>
      <c r="Q89">
        <v>105</v>
      </c>
    </row>
    <row r="90" spans="1:17" x14ac:dyDescent="0.2">
      <c r="A90" t="s">
        <v>2456</v>
      </c>
      <c r="B90" t="s">
        <v>1</v>
      </c>
      <c r="C90">
        <v>3</v>
      </c>
      <c r="D90">
        <v>18071950</v>
      </c>
      <c r="E90">
        <v>18243893</v>
      </c>
      <c r="F90">
        <v>171944</v>
      </c>
      <c r="G90" t="s">
        <v>2455</v>
      </c>
      <c r="H90" s="1">
        <v>2060.8389738278102</v>
      </c>
      <c r="I90" s="1">
        <v>-4.6667686725220001</v>
      </c>
      <c r="J90" s="1">
        <v>8.3058636167714396E-8</v>
      </c>
      <c r="K90">
        <v>2192</v>
      </c>
      <c r="L90">
        <v>2976</v>
      </c>
      <c r="M90">
        <v>5623</v>
      </c>
      <c r="N90">
        <v>1958</v>
      </c>
      <c r="O90">
        <v>686</v>
      </c>
      <c r="P90">
        <v>377</v>
      </c>
      <c r="Q90">
        <v>614</v>
      </c>
    </row>
    <row r="91" spans="1:17" x14ac:dyDescent="0.2">
      <c r="A91" t="s">
        <v>2454</v>
      </c>
      <c r="B91" t="s">
        <v>1</v>
      </c>
      <c r="C91">
        <v>8</v>
      </c>
      <c r="D91">
        <v>105083730</v>
      </c>
      <c r="E91">
        <v>105093929</v>
      </c>
      <c r="F91">
        <v>10200</v>
      </c>
      <c r="G91" t="s">
        <v>2453</v>
      </c>
      <c r="H91" s="1">
        <v>3301.9785836424098</v>
      </c>
      <c r="I91" s="1">
        <v>-4.6223314280874099</v>
      </c>
      <c r="J91" s="1">
        <v>3.2937514147541298E-6</v>
      </c>
      <c r="K91">
        <v>4759</v>
      </c>
      <c r="L91">
        <v>6840</v>
      </c>
      <c r="M91">
        <v>6905</v>
      </c>
      <c r="N91">
        <v>2075</v>
      </c>
      <c r="O91">
        <v>983</v>
      </c>
      <c r="P91">
        <v>382</v>
      </c>
      <c r="Q91">
        <v>1170</v>
      </c>
    </row>
    <row r="92" spans="1:17" x14ac:dyDescent="0.2">
      <c r="A92" t="s">
        <v>2452</v>
      </c>
      <c r="B92" t="s">
        <v>1</v>
      </c>
      <c r="C92">
        <v>6</v>
      </c>
      <c r="D92">
        <v>71199888</v>
      </c>
      <c r="E92">
        <v>71205023</v>
      </c>
      <c r="F92">
        <v>5136</v>
      </c>
      <c r="G92" t="s">
        <v>2451</v>
      </c>
      <c r="H92" s="1">
        <v>6434.23362478746</v>
      </c>
      <c r="I92" s="1">
        <v>-4.6025455653159604</v>
      </c>
      <c r="J92" s="1">
        <v>1.1787003718023901E-6</v>
      </c>
      <c r="K92">
        <v>8361</v>
      </c>
      <c r="L92">
        <v>9267</v>
      </c>
      <c r="M92">
        <v>17852</v>
      </c>
      <c r="N92">
        <v>4462</v>
      </c>
      <c r="O92">
        <v>2093</v>
      </c>
      <c r="P92">
        <v>1031</v>
      </c>
      <c r="Q92">
        <v>1973</v>
      </c>
    </row>
    <row r="93" spans="1:17" x14ac:dyDescent="0.2">
      <c r="A93" t="s">
        <v>2450</v>
      </c>
      <c r="B93" t="s">
        <v>1</v>
      </c>
      <c r="C93">
        <v>18</v>
      </c>
      <c r="D93">
        <v>78100091</v>
      </c>
      <c r="E93">
        <v>78142119</v>
      </c>
      <c r="F93">
        <v>42029</v>
      </c>
      <c r="G93" t="s">
        <v>2449</v>
      </c>
      <c r="H93" s="1">
        <v>1189.7572213789399</v>
      </c>
      <c r="I93" s="1">
        <v>-4.5961613808502699</v>
      </c>
      <c r="J93" s="1">
        <v>6.2009015808463697E-8</v>
      </c>
      <c r="K93">
        <v>1383</v>
      </c>
      <c r="L93">
        <v>2596</v>
      </c>
      <c r="M93">
        <v>1684</v>
      </c>
      <c r="N93">
        <v>1675</v>
      </c>
      <c r="O93">
        <v>554</v>
      </c>
      <c r="P93">
        <v>198</v>
      </c>
      <c r="Q93">
        <v>239</v>
      </c>
    </row>
    <row r="94" spans="1:17" x14ac:dyDescent="0.2">
      <c r="A94" t="s">
        <v>2448</v>
      </c>
      <c r="B94" t="s">
        <v>1</v>
      </c>
      <c r="C94">
        <v>7</v>
      </c>
      <c r="D94">
        <v>119486586</v>
      </c>
      <c r="E94">
        <v>119528621</v>
      </c>
      <c r="F94">
        <v>42036</v>
      </c>
      <c r="G94" t="s">
        <v>2447</v>
      </c>
      <c r="H94" s="1">
        <v>121.41974085221599</v>
      </c>
      <c r="I94" s="1">
        <v>-4.5578891720028496</v>
      </c>
      <c r="J94" s="1">
        <v>1.8426571794896401E-8</v>
      </c>
      <c r="K94">
        <v>163</v>
      </c>
      <c r="L94">
        <v>198</v>
      </c>
      <c r="M94">
        <v>279</v>
      </c>
      <c r="N94">
        <v>106</v>
      </c>
      <c r="O94">
        <v>41</v>
      </c>
      <c r="P94">
        <v>28</v>
      </c>
      <c r="Q94">
        <v>34</v>
      </c>
    </row>
    <row r="95" spans="1:17" x14ac:dyDescent="0.2">
      <c r="A95" t="s">
        <v>2446</v>
      </c>
      <c r="B95" t="s">
        <v>1</v>
      </c>
      <c r="C95">
        <v>11</v>
      </c>
      <c r="D95">
        <v>99428403</v>
      </c>
      <c r="E95">
        <v>99438153</v>
      </c>
      <c r="F95">
        <v>9751</v>
      </c>
      <c r="G95" t="s">
        <v>2445</v>
      </c>
      <c r="H95" s="1">
        <v>113.86950579765301</v>
      </c>
      <c r="I95" s="1">
        <v>4.5519959291193803</v>
      </c>
      <c r="J95" s="1">
        <v>8.8426371066543306E-5</v>
      </c>
      <c r="K95">
        <v>77</v>
      </c>
      <c r="L95">
        <v>23</v>
      </c>
      <c r="M95">
        <v>16</v>
      </c>
      <c r="N95">
        <v>15</v>
      </c>
      <c r="O95">
        <v>112</v>
      </c>
      <c r="P95">
        <v>313</v>
      </c>
      <c r="Q95">
        <v>241</v>
      </c>
    </row>
    <row r="96" spans="1:17" x14ac:dyDescent="0.2">
      <c r="A96" t="s">
        <v>2444</v>
      </c>
      <c r="B96" t="s">
        <v>1</v>
      </c>
      <c r="C96">
        <v>17</v>
      </c>
      <c r="D96">
        <v>3843169</v>
      </c>
      <c r="E96">
        <v>3845942</v>
      </c>
      <c r="F96">
        <v>2774</v>
      </c>
      <c r="G96" t="s">
        <v>2443</v>
      </c>
      <c r="H96" s="1">
        <v>85.088642432439499</v>
      </c>
      <c r="I96" s="1">
        <v>4.5460888663927896</v>
      </c>
      <c r="J96" s="1">
        <v>2.6341900252893798E-4</v>
      </c>
      <c r="K96">
        <v>10</v>
      </c>
      <c r="L96">
        <v>6</v>
      </c>
      <c r="M96">
        <v>12</v>
      </c>
      <c r="N96">
        <v>62</v>
      </c>
      <c r="O96">
        <v>154</v>
      </c>
      <c r="P96">
        <v>180</v>
      </c>
      <c r="Q96">
        <v>170</v>
      </c>
    </row>
    <row r="97" spans="1:17" x14ac:dyDescent="0.2">
      <c r="A97" t="s">
        <v>2442</v>
      </c>
      <c r="B97" t="s">
        <v>779</v>
      </c>
      <c r="C97">
        <v>12</v>
      </c>
      <c r="D97">
        <v>114615850</v>
      </c>
      <c r="E97">
        <v>114616143</v>
      </c>
      <c r="F97">
        <v>294</v>
      </c>
      <c r="G97" t="s">
        <v>2441</v>
      </c>
      <c r="H97" s="1">
        <v>19.9186946185511</v>
      </c>
      <c r="I97" s="1">
        <v>4.5441506013574502</v>
      </c>
      <c r="J97" s="1">
        <v>8.3138374869030202E-4</v>
      </c>
      <c r="K97">
        <v>4</v>
      </c>
      <c r="L97">
        <v>1</v>
      </c>
      <c r="M97">
        <v>10</v>
      </c>
      <c r="N97">
        <v>3</v>
      </c>
      <c r="O97">
        <v>68</v>
      </c>
      <c r="P97">
        <v>9</v>
      </c>
      <c r="Q97">
        <v>44</v>
      </c>
    </row>
    <row r="98" spans="1:17" x14ac:dyDescent="0.2">
      <c r="A98" t="s">
        <v>2440</v>
      </c>
      <c r="B98" t="s">
        <v>1</v>
      </c>
      <c r="C98">
        <v>9</v>
      </c>
      <c r="D98">
        <v>123806467</v>
      </c>
      <c r="E98">
        <v>123811756</v>
      </c>
      <c r="F98">
        <v>5290</v>
      </c>
      <c r="G98" t="s">
        <v>2439</v>
      </c>
      <c r="H98" s="1">
        <v>316.99290442978298</v>
      </c>
      <c r="I98" s="1">
        <v>4.5159714099506303</v>
      </c>
      <c r="J98" s="1">
        <v>4.9678970837427996E-6</v>
      </c>
      <c r="K98">
        <v>59</v>
      </c>
      <c r="L98">
        <v>67</v>
      </c>
      <c r="M98">
        <v>64</v>
      </c>
      <c r="N98">
        <v>222</v>
      </c>
      <c r="O98">
        <v>525</v>
      </c>
      <c r="P98">
        <v>567</v>
      </c>
      <c r="Q98">
        <v>717</v>
      </c>
    </row>
    <row r="99" spans="1:17" x14ac:dyDescent="0.2">
      <c r="A99" t="s">
        <v>2438</v>
      </c>
      <c r="B99" t="s">
        <v>1</v>
      </c>
      <c r="C99">
        <v>9</v>
      </c>
      <c r="D99">
        <v>119148043</v>
      </c>
      <c r="E99">
        <v>119157093</v>
      </c>
      <c r="F99">
        <v>9051</v>
      </c>
      <c r="G99" t="s">
        <v>2437</v>
      </c>
      <c r="H99" s="1">
        <v>1596.0100052882799</v>
      </c>
      <c r="I99" s="1">
        <v>-4.5037950447265098</v>
      </c>
      <c r="J99" s="1">
        <v>3.02061380646659E-13</v>
      </c>
      <c r="K99">
        <v>2016</v>
      </c>
      <c r="L99">
        <v>2453</v>
      </c>
      <c r="M99">
        <v>3507</v>
      </c>
      <c r="N99">
        <v>1731</v>
      </c>
      <c r="O99">
        <v>425</v>
      </c>
      <c r="P99">
        <v>542</v>
      </c>
      <c r="Q99">
        <v>498</v>
      </c>
    </row>
    <row r="100" spans="1:17" x14ac:dyDescent="0.2">
      <c r="A100" t="s">
        <v>2436</v>
      </c>
      <c r="B100" t="s">
        <v>1</v>
      </c>
      <c r="C100">
        <v>17</v>
      </c>
      <c r="D100">
        <v>31207713</v>
      </c>
      <c r="E100">
        <v>31253419</v>
      </c>
      <c r="F100">
        <v>45707</v>
      </c>
      <c r="G100" t="s">
        <v>2435</v>
      </c>
      <c r="H100" s="1">
        <v>89.212995672251495</v>
      </c>
      <c r="I100" s="1">
        <v>4.4934049807635104</v>
      </c>
      <c r="J100" s="1">
        <v>3.9773451978797102E-6</v>
      </c>
      <c r="K100">
        <v>17</v>
      </c>
      <c r="L100">
        <v>16</v>
      </c>
      <c r="M100">
        <v>24</v>
      </c>
      <c r="N100">
        <v>60</v>
      </c>
      <c r="O100">
        <v>147</v>
      </c>
      <c r="P100">
        <v>154</v>
      </c>
      <c r="Q100">
        <v>207</v>
      </c>
    </row>
    <row r="101" spans="1:17" x14ac:dyDescent="0.2">
      <c r="A101" t="s">
        <v>2434</v>
      </c>
      <c r="B101" t="s">
        <v>779</v>
      </c>
      <c r="C101">
        <v>6</v>
      </c>
      <c r="D101">
        <v>41178589</v>
      </c>
      <c r="E101">
        <v>41179048</v>
      </c>
      <c r="F101">
        <v>460</v>
      </c>
      <c r="G101" t="s">
        <v>2433</v>
      </c>
      <c r="H101" s="1">
        <v>17.756670571190199</v>
      </c>
      <c r="I101" s="1">
        <v>4.4670669083307502</v>
      </c>
      <c r="J101" s="1">
        <v>4.6609587297164399E-5</v>
      </c>
      <c r="K101">
        <v>4</v>
      </c>
      <c r="L101">
        <v>3</v>
      </c>
      <c r="M101">
        <v>4</v>
      </c>
      <c r="N101">
        <v>10</v>
      </c>
      <c r="O101">
        <v>39</v>
      </c>
      <c r="P101">
        <v>22</v>
      </c>
      <c r="Q101">
        <v>42</v>
      </c>
    </row>
    <row r="102" spans="1:17" x14ac:dyDescent="0.2">
      <c r="A102" t="s">
        <v>2432</v>
      </c>
      <c r="B102" t="s">
        <v>1</v>
      </c>
      <c r="C102" t="s">
        <v>45</v>
      </c>
      <c r="D102">
        <v>162961992</v>
      </c>
      <c r="E102">
        <v>162964599</v>
      </c>
      <c r="F102">
        <v>2608</v>
      </c>
      <c r="G102" t="s">
        <v>2431</v>
      </c>
      <c r="H102" s="1">
        <v>1879.53714493849</v>
      </c>
      <c r="I102" s="1">
        <v>-4.4314300387186503</v>
      </c>
      <c r="J102" s="1">
        <v>1.3542541521206201E-6</v>
      </c>
      <c r="K102">
        <v>2726</v>
      </c>
      <c r="L102">
        <v>4258</v>
      </c>
      <c r="M102">
        <v>1551</v>
      </c>
      <c r="N102">
        <v>3056</v>
      </c>
      <c r="O102">
        <v>842</v>
      </c>
      <c r="P102">
        <v>269</v>
      </c>
      <c r="Q102">
        <v>455</v>
      </c>
    </row>
    <row r="103" spans="1:17" x14ac:dyDescent="0.2">
      <c r="A103" t="s">
        <v>2430</v>
      </c>
      <c r="B103" t="s">
        <v>1</v>
      </c>
      <c r="C103">
        <v>10</v>
      </c>
      <c r="D103">
        <v>89574020</v>
      </c>
      <c r="E103">
        <v>89621249</v>
      </c>
      <c r="F103">
        <v>47230</v>
      </c>
      <c r="G103" t="s">
        <v>2429</v>
      </c>
      <c r="H103" s="1">
        <v>170.67749238157299</v>
      </c>
      <c r="I103" s="1">
        <v>-4.3894303563568799</v>
      </c>
      <c r="J103" s="1">
        <v>3.6271779640497601E-6</v>
      </c>
      <c r="K103">
        <v>280</v>
      </c>
      <c r="L103">
        <v>258</v>
      </c>
      <c r="M103">
        <v>422</v>
      </c>
      <c r="N103">
        <v>94</v>
      </c>
      <c r="O103">
        <v>54</v>
      </c>
      <c r="P103">
        <v>38</v>
      </c>
      <c r="Q103">
        <v>49</v>
      </c>
    </row>
    <row r="104" spans="1:17" x14ac:dyDescent="0.2">
      <c r="A104" t="s">
        <v>2428</v>
      </c>
      <c r="B104" t="s">
        <v>7</v>
      </c>
      <c r="C104">
        <v>6</v>
      </c>
      <c r="D104">
        <v>128952353</v>
      </c>
      <c r="E104">
        <v>128975029</v>
      </c>
      <c r="F104">
        <v>22677</v>
      </c>
      <c r="G104" t="s">
        <v>2427</v>
      </c>
      <c r="H104" s="1">
        <v>63.717212500585902</v>
      </c>
      <c r="I104" s="1">
        <v>4.3593937963939799</v>
      </c>
      <c r="J104" s="1">
        <v>1.7674642963068899E-5</v>
      </c>
      <c r="K104">
        <v>17</v>
      </c>
      <c r="L104">
        <v>7</v>
      </c>
      <c r="M104">
        <v>16</v>
      </c>
      <c r="N104">
        <v>43</v>
      </c>
      <c r="O104">
        <v>96</v>
      </c>
      <c r="P104">
        <v>127</v>
      </c>
      <c r="Q104">
        <v>140</v>
      </c>
    </row>
    <row r="105" spans="1:17" x14ac:dyDescent="0.2">
      <c r="A105" t="s">
        <v>2426</v>
      </c>
      <c r="B105" t="s">
        <v>7</v>
      </c>
      <c r="C105">
        <v>18</v>
      </c>
      <c r="D105">
        <v>46630679</v>
      </c>
      <c r="E105">
        <v>46641603</v>
      </c>
      <c r="F105">
        <v>10925</v>
      </c>
      <c r="H105" s="1">
        <v>176.33695475566299</v>
      </c>
      <c r="I105" s="1">
        <v>-4.3290093918171904</v>
      </c>
      <c r="J105" s="1">
        <v>1.12634682167353E-5</v>
      </c>
      <c r="K105">
        <v>158</v>
      </c>
      <c r="L105">
        <v>252</v>
      </c>
      <c r="M105">
        <v>505</v>
      </c>
      <c r="N105">
        <v>175</v>
      </c>
      <c r="O105">
        <v>52</v>
      </c>
      <c r="P105">
        <v>26</v>
      </c>
      <c r="Q105">
        <v>67</v>
      </c>
    </row>
    <row r="106" spans="1:17" x14ac:dyDescent="0.2">
      <c r="A106" t="s">
        <v>2425</v>
      </c>
      <c r="B106" t="s">
        <v>37</v>
      </c>
      <c r="C106">
        <v>15</v>
      </c>
      <c r="D106">
        <v>77618968</v>
      </c>
      <c r="E106">
        <v>77627398</v>
      </c>
      <c r="F106">
        <v>8431</v>
      </c>
      <c r="G106" t="s">
        <v>2424</v>
      </c>
      <c r="H106" s="1">
        <v>95.561240150304599</v>
      </c>
      <c r="I106" s="1">
        <v>4.3179552945762198</v>
      </c>
      <c r="J106" s="1">
        <v>9.12566455141264E-5</v>
      </c>
      <c r="K106">
        <v>32</v>
      </c>
      <c r="L106">
        <v>19</v>
      </c>
      <c r="M106">
        <v>30</v>
      </c>
      <c r="N106">
        <v>39</v>
      </c>
      <c r="O106">
        <v>126</v>
      </c>
      <c r="P106">
        <v>62</v>
      </c>
      <c r="Q106">
        <v>362</v>
      </c>
    </row>
    <row r="107" spans="1:17" x14ac:dyDescent="0.2">
      <c r="A107" t="s">
        <v>2423</v>
      </c>
      <c r="B107" t="s">
        <v>1</v>
      </c>
      <c r="C107">
        <v>19</v>
      </c>
      <c r="D107">
        <v>39287044</v>
      </c>
      <c r="E107">
        <v>39330713</v>
      </c>
      <c r="F107">
        <v>43670</v>
      </c>
      <c r="G107" t="s">
        <v>2422</v>
      </c>
      <c r="H107" s="1">
        <v>11411.022383985301</v>
      </c>
      <c r="I107" s="1">
        <v>-4.3081519932083197</v>
      </c>
      <c r="J107" s="1">
        <v>4.2946829311151201E-14</v>
      </c>
      <c r="K107">
        <v>12511</v>
      </c>
      <c r="L107">
        <v>15374</v>
      </c>
      <c r="M107">
        <v>24432</v>
      </c>
      <c r="N107">
        <v>16532</v>
      </c>
      <c r="O107">
        <v>3690</v>
      </c>
      <c r="P107">
        <v>3295</v>
      </c>
      <c r="Q107">
        <v>4043</v>
      </c>
    </row>
    <row r="108" spans="1:17" x14ac:dyDescent="0.2">
      <c r="A108" t="s">
        <v>2421</v>
      </c>
      <c r="B108" t="s">
        <v>186</v>
      </c>
      <c r="C108">
        <v>6</v>
      </c>
      <c r="D108">
        <v>41546730</v>
      </c>
      <c r="E108">
        <v>41548181</v>
      </c>
      <c r="F108">
        <v>1452</v>
      </c>
      <c r="G108" t="s">
        <v>2420</v>
      </c>
      <c r="H108" s="1">
        <v>85.480430848593898</v>
      </c>
      <c r="I108" s="1">
        <v>4.2934412286951904</v>
      </c>
      <c r="J108" s="1">
        <v>2.08657279505071E-4</v>
      </c>
      <c r="K108">
        <v>11</v>
      </c>
      <c r="L108">
        <v>15</v>
      </c>
      <c r="M108">
        <v>12</v>
      </c>
      <c r="N108">
        <v>66</v>
      </c>
      <c r="O108">
        <v>143</v>
      </c>
      <c r="P108">
        <v>161</v>
      </c>
      <c r="Q108">
        <v>190</v>
      </c>
    </row>
    <row r="109" spans="1:17" x14ac:dyDescent="0.2">
      <c r="A109" t="s">
        <v>2419</v>
      </c>
      <c r="B109" t="s">
        <v>1</v>
      </c>
      <c r="C109">
        <v>17</v>
      </c>
      <c r="D109">
        <v>30901867</v>
      </c>
      <c r="E109">
        <v>30936510</v>
      </c>
      <c r="F109">
        <v>34644</v>
      </c>
      <c r="G109" t="s">
        <v>2418</v>
      </c>
      <c r="H109" s="1">
        <v>41.779400148683798</v>
      </c>
      <c r="I109" s="1">
        <v>4.2889814697730699</v>
      </c>
      <c r="J109" s="1">
        <v>1.55576429152002E-3</v>
      </c>
      <c r="K109">
        <v>22</v>
      </c>
      <c r="L109">
        <v>4</v>
      </c>
      <c r="M109">
        <v>8</v>
      </c>
      <c r="N109">
        <v>6</v>
      </c>
      <c r="O109">
        <v>11</v>
      </c>
      <c r="P109">
        <v>160</v>
      </c>
      <c r="Q109">
        <v>81</v>
      </c>
    </row>
    <row r="110" spans="1:17" x14ac:dyDescent="0.2">
      <c r="A110" t="s">
        <v>2417</v>
      </c>
      <c r="B110" t="s">
        <v>7</v>
      </c>
      <c r="C110">
        <v>7</v>
      </c>
      <c r="D110">
        <v>144894121</v>
      </c>
      <c r="E110">
        <v>144895807</v>
      </c>
      <c r="F110">
        <v>1687</v>
      </c>
      <c r="H110" s="1">
        <v>21.368945640215198</v>
      </c>
      <c r="I110" s="1">
        <v>-4.2829154072373496</v>
      </c>
      <c r="J110" s="1">
        <v>8.0157516544727901E-5</v>
      </c>
      <c r="K110">
        <v>24</v>
      </c>
      <c r="L110">
        <v>50</v>
      </c>
      <c r="M110">
        <v>29</v>
      </c>
      <c r="N110">
        <v>30</v>
      </c>
      <c r="O110">
        <v>10</v>
      </c>
      <c r="P110">
        <v>3</v>
      </c>
      <c r="Q110">
        <v>4</v>
      </c>
    </row>
    <row r="111" spans="1:17" x14ac:dyDescent="0.2">
      <c r="A111" t="s">
        <v>2416</v>
      </c>
      <c r="B111" t="s">
        <v>1</v>
      </c>
      <c r="C111">
        <v>7</v>
      </c>
      <c r="D111">
        <v>101575729</v>
      </c>
      <c r="E111">
        <v>101585583</v>
      </c>
      <c r="F111">
        <v>9855</v>
      </c>
      <c r="G111" t="s">
        <v>2415</v>
      </c>
      <c r="H111" s="1">
        <v>141.83332099646699</v>
      </c>
      <c r="I111" s="1">
        <v>4.2790453800908104</v>
      </c>
      <c r="J111" s="1">
        <v>5.9063279577209601E-4</v>
      </c>
      <c r="K111">
        <v>18</v>
      </c>
      <c r="L111">
        <v>16</v>
      </c>
      <c r="M111">
        <v>16</v>
      </c>
      <c r="N111">
        <v>110</v>
      </c>
      <c r="O111">
        <v>209</v>
      </c>
      <c r="P111">
        <v>224</v>
      </c>
      <c r="Q111">
        <v>400</v>
      </c>
    </row>
    <row r="112" spans="1:17" x14ac:dyDescent="0.2">
      <c r="A112" t="s">
        <v>2414</v>
      </c>
      <c r="B112" t="s">
        <v>1</v>
      </c>
      <c r="C112">
        <v>11</v>
      </c>
      <c r="D112">
        <v>83175171</v>
      </c>
      <c r="E112">
        <v>83190216</v>
      </c>
      <c r="F112">
        <v>15046</v>
      </c>
      <c r="G112" t="s">
        <v>2413</v>
      </c>
      <c r="H112" s="1">
        <v>292.62204514358399</v>
      </c>
      <c r="I112" s="1">
        <v>4.2711185415933599</v>
      </c>
      <c r="J112" s="1">
        <v>1.8477322399404499E-4</v>
      </c>
      <c r="K112">
        <v>54</v>
      </c>
      <c r="L112">
        <v>36</v>
      </c>
      <c r="M112">
        <v>70</v>
      </c>
      <c r="N112">
        <v>203</v>
      </c>
      <c r="O112">
        <v>331</v>
      </c>
      <c r="P112">
        <v>935</v>
      </c>
      <c r="Q112">
        <v>420</v>
      </c>
    </row>
    <row r="113" spans="1:17" x14ac:dyDescent="0.2">
      <c r="A113" t="s">
        <v>2412</v>
      </c>
      <c r="B113" t="s">
        <v>779</v>
      </c>
      <c r="C113">
        <v>6</v>
      </c>
      <c r="D113">
        <v>67896177</v>
      </c>
      <c r="E113">
        <v>67896642</v>
      </c>
      <c r="F113">
        <v>466</v>
      </c>
      <c r="G113" t="s">
        <v>2411</v>
      </c>
      <c r="H113" s="1">
        <v>24.627971717634999</v>
      </c>
      <c r="I113" s="1">
        <v>4.2696505633481499</v>
      </c>
      <c r="J113" s="1">
        <v>1.5682666550869699E-3</v>
      </c>
      <c r="K113">
        <v>9</v>
      </c>
      <c r="L113">
        <v>2</v>
      </c>
      <c r="M113">
        <v>5</v>
      </c>
      <c r="N113">
        <v>7</v>
      </c>
      <c r="O113">
        <v>8</v>
      </c>
      <c r="P113">
        <v>39</v>
      </c>
      <c r="Q113">
        <v>102</v>
      </c>
    </row>
    <row r="114" spans="1:17" x14ac:dyDescent="0.2">
      <c r="A114" t="s">
        <v>2410</v>
      </c>
      <c r="B114" t="s">
        <v>7</v>
      </c>
      <c r="C114">
        <v>4</v>
      </c>
      <c r="D114">
        <v>61857414</v>
      </c>
      <c r="E114">
        <v>61857880</v>
      </c>
      <c r="F114">
        <v>467</v>
      </c>
      <c r="H114" s="1">
        <v>29.515357515328699</v>
      </c>
      <c r="I114" s="1">
        <v>-4.2528830694300304</v>
      </c>
      <c r="J114" s="1">
        <v>2.8186875437632698E-4</v>
      </c>
      <c r="K114">
        <v>24</v>
      </c>
      <c r="L114">
        <v>63</v>
      </c>
      <c r="M114">
        <v>79</v>
      </c>
      <c r="N114">
        <v>20</v>
      </c>
      <c r="O114">
        <v>7</v>
      </c>
      <c r="P114">
        <v>5</v>
      </c>
      <c r="Q114">
        <v>10</v>
      </c>
    </row>
    <row r="115" spans="1:17" x14ac:dyDescent="0.2">
      <c r="A115" t="s">
        <v>2409</v>
      </c>
      <c r="B115" t="s">
        <v>1</v>
      </c>
      <c r="C115">
        <v>11</v>
      </c>
      <c r="D115">
        <v>102348820</v>
      </c>
      <c r="E115">
        <v>102365281</v>
      </c>
      <c r="F115">
        <v>16462</v>
      </c>
      <c r="G115" t="s">
        <v>2408</v>
      </c>
      <c r="H115" s="1">
        <v>117.912352033803</v>
      </c>
      <c r="I115" s="1">
        <v>4.2490914373762996</v>
      </c>
      <c r="J115" s="1">
        <v>1.3568009750857999E-4</v>
      </c>
      <c r="K115">
        <v>25</v>
      </c>
      <c r="L115">
        <v>38</v>
      </c>
      <c r="M115">
        <v>38</v>
      </c>
      <c r="N115">
        <v>49</v>
      </c>
      <c r="O115">
        <v>132</v>
      </c>
      <c r="P115">
        <v>78</v>
      </c>
      <c r="Q115">
        <v>466</v>
      </c>
    </row>
    <row r="116" spans="1:17" x14ac:dyDescent="0.2">
      <c r="A116" t="s">
        <v>2407</v>
      </c>
      <c r="B116" t="s">
        <v>7</v>
      </c>
      <c r="C116">
        <v>10</v>
      </c>
      <c r="D116">
        <v>68530194</v>
      </c>
      <c r="E116">
        <v>68533936</v>
      </c>
      <c r="F116">
        <v>3743</v>
      </c>
      <c r="H116" s="1">
        <v>24.9900652353104</v>
      </c>
      <c r="I116" s="1">
        <v>-4.2443242939182797</v>
      </c>
      <c r="J116" s="1">
        <v>5.9149373732361103E-4</v>
      </c>
      <c r="K116">
        <v>24</v>
      </c>
      <c r="L116">
        <v>40</v>
      </c>
      <c r="M116">
        <v>78</v>
      </c>
      <c r="N116">
        <v>17</v>
      </c>
      <c r="O116">
        <v>6</v>
      </c>
      <c r="P116">
        <v>2</v>
      </c>
      <c r="Q116">
        <v>9</v>
      </c>
    </row>
    <row r="117" spans="1:17" x14ac:dyDescent="0.2">
      <c r="A117" t="s">
        <v>2406</v>
      </c>
      <c r="B117" t="s">
        <v>1</v>
      </c>
      <c r="C117">
        <v>9</v>
      </c>
      <c r="D117">
        <v>50494525</v>
      </c>
      <c r="E117">
        <v>50505639</v>
      </c>
      <c r="F117">
        <v>11115</v>
      </c>
      <c r="G117" t="s">
        <v>2405</v>
      </c>
      <c r="H117" s="1">
        <v>3759.6913087748999</v>
      </c>
      <c r="I117" s="1">
        <v>4.2172464784659596</v>
      </c>
      <c r="J117" s="1">
        <v>4.59399222041662E-4</v>
      </c>
      <c r="K117">
        <v>1228</v>
      </c>
      <c r="L117">
        <v>599</v>
      </c>
      <c r="M117">
        <v>1150</v>
      </c>
      <c r="N117">
        <v>1495</v>
      </c>
      <c r="O117">
        <v>3674</v>
      </c>
      <c r="P117">
        <v>16498</v>
      </c>
      <c r="Q117">
        <v>1673</v>
      </c>
    </row>
    <row r="118" spans="1:17" x14ac:dyDescent="0.2">
      <c r="A118" t="s">
        <v>2404</v>
      </c>
      <c r="B118" t="s">
        <v>7</v>
      </c>
      <c r="C118">
        <v>17</v>
      </c>
      <c r="D118">
        <v>13487021</v>
      </c>
      <c r="E118">
        <v>13554094</v>
      </c>
      <c r="F118">
        <v>67074</v>
      </c>
      <c r="G118" t="s">
        <v>2403</v>
      </c>
      <c r="H118" s="1">
        <v>126.843552084618</v>
      </c>
      <c r="I118" s="1">
        <v>-4.1866564318246802</v>
      </c>
      <c r="J118" s="1">
        <v>3.1332994707087401E-6</v>
      </c>
      <c r="K118">
        <v>99</v>
      </c>
      <c r="L118">
        <v>334</v>
      </c>
      <c r="M118">
        <v>205</v>
      </c>
      <c r="N118">
        <v>137</v>
      </c>
      <c r="O118">
        <v>44</v>
      </c>
      <c r="P118">
        <v>36</v>
      </c>
      <c r="Q118">
        <v>33</v>
      </c>
    </row>
    <row r="119" spans="1:17" x14ac:dyDescent="0.2">
      <c r="A119" t="s">
        <v>2402</v>
      </c>
      <c r="B119" t="s">
        <v>1</v>
      </c>
      <c r="C119">
        <v>3</v>
      </c>
      <c r="D119">
        <v>81982293</v>
      </c>
      <c r="E119">
        <v>82021233</v>
      </c>
      <c r="F119">
        <v>38941</v>
      </c>
      <c r="G119" t="s">
        <v>2401</v>
      </c>
      <c r="H119" s="1">
        <v>474.32501300415998</v>
      </c>
      <c r="I119" s="1">
        <v>-4.1804892394077697</v>
      </c>
      <c r="J119" s="1">
        <v>2.0476270286137299E-6</v>
      </c>
      <c r="K119">
        <v>614</v>
      </c>
      <c r="L119">
        <v>693</v>
      </c>
      <c r="M119">
        <v>1221</v>
      </c>
      <c r="N119">
        <v>369</v>
      </c>
      <c r="O119">
        <v>154</v>
      </c>
      <c r="P119">
        <v>88</v>
      </c>
      <c r="Q119">
        <v>183</v>
      </c>
    </row>
    <row r="120" spans="1:17" x14ac:dyDescent="0.2">
      <c r="A120" t="s">
        <v>2400</v>
      </c>
      <c r="B120" t="s">
        <v>1</v>
      </c>
      <c r="C120">
        <v>11</v>
      </c>
      <c r="D120">
        <v>83441241</v>
      </c>
      <c r="E120">
        <v>83463064</v>
      </c>
      <c r="F120">
        <v>21824</v>
      </c>
      <c r="G120" t="s">
        <v>2399</v>
      </c>
      <c r="H120" s="1">
        <v>205.73945777592101</v>
      </c>
      <c r="I120" s="1">
        <v>4.1651141247121402</v>
      </c>
      <c r="J120" s="1">
        <v>9.3888301160300304E-5</v>
      </c>
      <c r="K120">
        <v>115</v>
      </c>
      <c r="L120">
        <v>26</v>
      </c>
      <c r="M120">
        <v>67</v>
      </c>
      <c r="N120">
        <v>65</v>
      </c>
      <c r="O120">
        <v>200</v>
      </c>
      <c r="P120">
        <v>695</v>
      </c>
      <c r="Q120">
        <v>271</v>
      </c>
    </row>
    <row r="121" spans="1:17" x14ac:dyDescent="0.2">
      <c r="A121" t="s">
        <v>2398</v>
      </c>
      <c r="B121" t="s">
        <v>37</v>
      </c>
      <c r="C121">
        <v>11</v>
      </c>
      <c r="D121">
        <v>116738175</v>
      </c>
      <c r="E121">
        <v>116749858</v>
      </c>
      <c r="F121">
        <v>11684</v>
      </c>
      <c r="H121" s="1">
        <v>49.9729241711455</v>
      </c>
      <c r="I121" s="1">
        <v>4.1648425136341896</v>
      </c>
      <c r="J121" s="1">
        <v>4.5725950996424098E-4</v>
      </c>
      <c r="K121">
        <v>16</v>
      </c>
      <c r="L121">
        <v>19</v>
      </c>
      <c r="M121">
        <v>12</v>
      </c>
      <c r="N121">
        <v>14</v>
      </c>
      <c r="O121">
        <v>70</v>
      </c>
      <c r="P121">
        <v>196</v>
      </c>
      <c r="Q121">
        <v>23</v>
      </c>
    </row>
    <row r="122" spans="1:17" x14ac:dyDescent="0.2">
      <c r="A122" t="s">
        <v>2397</v>
      </c>
      <c r="B122" t="s">
        <v>1</v>
      </c>
      <c r="C122">
        <v>11</v>
      </c>
      <c r="D122">
        <v>98464610</v>
      </c>
      <c r="E122">
        <v>98546380</v>
      </c>
      <c r="F122">
        <v>81771</v>
      </c>
      <c r="G122" t="s">
        <v>2396</v>
      </c>
      <c r="H122" s="1">
        <v>359.76508383486203</v>
      </c>
      <c r="I122" s="1">
        <v>4.1565868259465999</v>
      </c>
      <c r="J122" s="1">
        <v>6.4497947259142999E-7</v>
      </c>
      <c r="K122">
        <v>133</v>
      </c>
      <c r="L122">
        <v>68</v>
      </c>
      <c r="M122">
        <v>105</v>
      </c>
      <c r="N122">
        <v>229</v>
      </c>
      <c r="O122">
        <v>586</v>
      </c>
      <c r="P122">
        <v>556</v>
      </c>
      <c r="Q122">
        <v>842</v>
      </c>
    </row>
    <row r="123" spans="1:17" x14ac:dyDescent="0.2">
      <c r="A123" t="s">
        <v>2395</v>
      </c>
      <c r="B123" t="s">
        <v>1</v>
      </c>
      <c r="C123">
        <v>8</v>
      </c>
      <c r="D123">
        <v>105686010</v>
      </c>
      <c r="E123">
        <v>105698195</v>
      </c>
      <c r="F123">
        <v>12186</v>
      </c>
      <c r="G123" t="s">
        <v>2394</v>
      </c>
      <c r="H123" s="1">
        <v>77.566644473321901</v>
      </c>
      <c r="I123" s="1">
        <v>4.1562002081106799</v>
      </c>
      <c r="J123" s="1">
        <v>9.4390159560102897E-9</v>
      </c>
      <c r="K123">
        <v>23</v>
      </c>
      <c r="L123">
        <v>21</v>
      </c>
      <c r="M123">
        <v>29</v>
      </c>
      <c r="N123">
        <v>46</v>
      </c>
      <c r="O123">
        <v>123</v>
      </c>
      <c r="P123">
        <v>132</v>
      </c>
      <c r="Q123">
        <v>168</v>
      </c>
    </row>
    <row r="124" spans="1:17" x14ac:dyDescent="0.2">
      <c r="A124" t="s">
        <v>2393</v>
      </c>
      <c r="B124" t="s">
        <v>1</v>
      </c>
      <c r="C124">
        <v>8</v>
      </c>
      <c r="D124">
        <v>114133574</v>
      </c>
      <c r="E124">
        <v>114154739</v>
      </c>
      <c r="F124">
        <v>21166</v>
      </c>
      <c r="G124" t="s">
        <v>2392</v>
      </c>
      <c r="H124" s="1">
        <v>2857.9714025398198</v>
      </c>
      <c r="I124" s="1">
        <v>-4.1551244341611602</v>
      </c>
      <c r="J124" s="1">
        <v>5.3059718149389302E-6</v>
      </c>
      <c r="K124">
        <v>3844</v>
      </c>
      <c r="L124">
        <v>5096</v>
      </c>
      <c r="M124">
        <v>6882</v>
      </c>
      <c r="N124">
        <v>1650</v>
      </c>
      <c r="O124">
        <v>908</v>
      </c>
      <c r="P124">
        <v>578</v>
      </c>
      <c r="Q124">
        <v>1048</v>
      </c>
    </row>
    <row r="125" spans="1:17" x14ac:dyDescent="0.2">
      <c r="A125" t="s">
        <v>2391</v>
      </c>
      <c r="B125" t="s">
        <v>1</v>
      </c>
      <c r="C125">
        <v>7</v>
      </c>
      <c r="D125">
        <v>100176507</v>
      </c>
      <c r="E125">
        <v>100184869</v>
      </c>
      <c r="F125">
        <v>8363</v>
      </c>
      <c r="G125" t="s">
        <v>2390</v>
      </c>
      <c r="H125" s="1">
        <v>555.28745142243997</v>
      </c>
      <c r="I125" s="1">
        <v>4.1356213158718003</v>
      </c>
      <c r="J125" s="1">
        <v>5.2473589400710398E-5</v>
      </c>
      <c r="K125">
        <v>377</v>
      </c>
      <c r="L125">
        <v>87</v>
      </c>
      <c r="M125">
        <v>132</v>
      </c>
      <c r="N125">
        <v>168</v>
      </c>
      <c r="O125">
        <v>555</v>
      </c>
      <c r="P125">
        <v>1507</v>
      </c>
      <c r="Q125">
        <v>1062</v>
      </c>
    </row>
    <row r="126" spans="1:17" x14ac:dyDescent="0.2">
      <c r="A126" t="s">
        <v>2389</v>
      </c>
      <c r="B126" t="s">
        <v>7</v>
      </c>
      <c r="C126">
        <v>10</v>
      </c>
      <c r="D126">
        <v>122386895</v>
      </c>
      <c r="E126">
        <v>122447436</v>
      </c>
      <c r="F126">
        <v>60542</v>
      </c>
      <c r="H126" s="1">
        <v>522.42820806554903</v>
      </c>
      <c r="I126" s="1">
        <v>-4.1122195436026496</v>
      </c>
      <c r="J126" s="1">
        <v>3.7567870054369896E-9</v>
      </c>
      <c r="K126">
        <v>690</v>
      </c>
      <c r="L126">
        <v>792</v>
      </c>
      <c r="M126">
        <v>1123</v>
      </c>
      <c r="N126">
        <v>544</v>
      </c>
      <c r="O126">
        <v>200</v>
      </c>
      <c r="P126">
        <v>112</v>
      </c>
      <c r="Q126">
        <v>196</v>
      </c>
    </row>
    <row r="127" spans="1:17" x14ac:dyDescent="0.2">
      <c r="A127" t="s">
        <v>2388</v>
      </c>
      <c r="B127" t="s">
        <v>1</v>
      </c>
      <c r="C127">
        <v>12</v>
      </c>
      <c r="D127">
        <v>76792335</v>
      </c>
      <c r="E127">
        <v>76795554</v>
      </c>
      <c r="F127">
        <v>3220</v>
      </c>
      <c r="G127" t="s">
        <v>2387</v>
      </c>
      <c r="H127" s="1">
        <v>1435.00102848392</v>
      </c>
      <c r="I127" s="1">
        <v>4.1083730493811599</v>
      </c>
      <c r="J127" s="1">
        <v>1.02987326845677E-4</v>
      </c>
      <c r="K127">
        <v>1020</v>
      </c>
      <c r="L127">
        <v>159</v>
      </c>
      <c r="M127">
        <v>388</v>
      </c>
      <c r="N127">
        <v>378</v>
      </c>
      <c r="O127">
        <v>1734</v>
      </c>
      <c r="P127">
        <v>3179</v>
      </c>
      <c r="Q127">
        <v>3187</v>
      </c>
    </row>
    <row r="128" spans="1:17" x14ac:dyDescent="0.2">
      <c r="A128" t="s">
        <v>2386</v>
      </c>
      <c r="B128" t="s">
        <v>7</v>
      </c>
      <c r="C128">
        <v>9</v>
      </c>
      <c r="D128">
        <v>74703757</v>
      </c>
      <c r="E128">
        <v>74711482</v>
      </c>
      <c r="F128">
        <v>7726</v>
      </c>
      <c r="H128" s="1">
        <v>77.709589974246796</v>
      </c>
      <c r="I128" s="1">
        <v>-4.1080521649108004</v>
      </c>
      <c r="J128" s="1">
        <v>1.4383270431412199E-5</v>
      </c>
      <c r="K128">
        <v>69</v>
      </c>
      <c r="L128">
        <v>186</v>
      </c>
      <c r="M128">
        <v>132</v>
      </c>
      <c r="N128">
        <v>90</v>
      </c>
      <c r="O128">
        <v>34</v>
      </c>
      <c r="P128">
        <v>12</v>
      </c>
      <c r="Q128">
        <v>22</v>
      </c>
    </row>
    <row r="129" spans="1:17" x14ac:dyDescent="0.2">
      <c r="A129" t="s">
        <v>2385</v>
      </c>
      <c r="B129" t="s">
        <v>1</v>
      </c>
      <c r="C129">
        <v>10</v>
      </c>
      <c r="D129">
        <v>114398821</v>
      </c>
      <c r="E129">
        <v>114801370</v>
      </c>
      <c r="F129">
        <v>402550</v>
      </c>
      <c r="G129" t="s">
        <v>2384</v>
      </c>
      <c r="H129" s="1">
        <v>179.070228462687</v>
      </c>
      <c r="I129" s="1">
        <v>-4.0927180938737804</v>
      </c>
      <c r="J129" s="1">
        <v>9.7374740268195501E-7</v>
      </c>
      <c r="K129">
        <v>214</v>
      </c>
      <c r="L129">
        <v>301</v>
      </c>
      <c r="M129">
        <v>430</v>
      </c>
      <c r="N129">
        <v>142</v>
      </c>
      <c r="O129">
        <v>66</v>
      </c>
      <c r="P129">
        <v>42</v>
      </c>
      <c r="Q129">
        <v>58</v>
      </c>
    </row>
    <row r="130" spans="1:17" x14ac:dyDescent="0.2">
      <c r="A130" t="s">
        <v>2383</v>
      </c>
      <c r="B130" t="s">
        <v>1</v>
      </c>
      <c r="C130">
        <v>6</v>
      </c>
      <c r="D130">
        <v>78420227</v>
      </c>
      <c r="E130">
        <v>78428668</v>
      </c>
      <c r="F130">
        <v>8442</v>
      </c>
      <c r="G130" t="s">
        <v>2382</v>
      </c>
      <c r="H130" s="1">
        <v>4499.11115359419</v>
      </c>
      <c r="I130" s="1">
        <v>4.0785762763359497</v>
      </c>
      <c r="J130" s="1">
        <v>4.1319515590223102E-3</v>
      </c>
      <c r="K130">
        <v>2596</v>
      </c>
      <c r="L130">
        <v>326</v>
      </c>
      <c r="M130">
        <v>289</v>
      </c>
      <c r="N130">
        <v>558</v>
      </c>
      <c r="O130">
        <v>8686</v>
      </c>
      <c r="P130">
        <v>11766</v>
      </c>
      <c r="Q130">
        <v>7273</v>
      </c>
    </row>
    <row r="131" spans="1:17" x14ac:dyDescent="0.2">
      <c r="A131" t="s">
        <v>2381</v>
      </c>
      <c r="B131" t="s">
        <v>7</v>
      </c>
      <c r="C131">
        <v>19</v>
      </c>
      <c r="D131">
        <v>36619418</v>
      </c>
      <c r="E131">
        <v>36689479</v>
      </c>
      <c r="F131">
        <v>70062</v>
      </c>
      <c r="G131" t="s">
        <v>2380</v>
      </c>
      <c r="H131" s="1">
        <v>853.49578175325598</v>
      </c>
      <c r="I131" s="1">
        <v>-4.0688549272011798</v>
      </c>
      <c r="J131" s="1">
        <v>1.3597081714459099E-8</v>
      </c>
      <c r="K131">
        <v>1107</v>
      </c>
      <c r="L131">
        <v>1635</v>
      </c>
      <c r="M131">
        <v>1586</v>
      </c>
      <c r="N131">
        <v>813</v>
      </c>
      <c r="O131">
        <v>342</v>
      </c>
      <c r="P131">
        <v>179</v>
      </c>
      <c r="Q131">
        <v>312</v>
      </c>
    </row>
    <row r="132" spans="1:17" x14ac:dyDescent="0.2">
      <c r="A132" t="s">
        <v>2379</v>
      </c>
      <c r="B132" t="s">
        <v>7</v>
      </c>
      <c r="C132">
        <v>9</v>
      </c>
      <c r="D132">
        <v>43960966</v>
      </c>
      <c r="E132">
        <v>43974170</v>
      </c>
      <c r="F132">
        <v>13205</v>
      </c>
      <c r="H132" s="1">
        <v>36.478196988632398</v>
      </c>
      <c r="I132" s="1">
        <v>4.06505082316969</v>
      </c>
      <c r="J132" s="1">
        <v>1.54064617559012E-6</v>
      </c>
      <c r="K132">
        <v>14</v>
      </c>
      <c r="L132">
        <v>17</v>
      </c>
      <c r="M132">
        <v>17</v>
      </c>
      <c r="N132">
        <v>7</v>
      </c>
      <c r="O132">
        <v>54</v>
      </c>
      <c r="P132">
        <v>58</v>
      </c>
      <c r="Q132">
        <v>88</v>
      </c>
    </row>
    <row r="133" spans="1:17" x14ac:dyDescent="0.2">
      <c r="A133" t="s">
        <v>2378</v>
      </c>
      <c r="B133" t="s">
        <v>1</v>
      </c>
      <c r="C133">
        <v>11</v>
      </c>
      <c r="D133">
        <v>84957754</v>
      </c>
      <c r="E133">
        <v>84966054</v>
      </c>
      <c r="F133">
        <v>8301</v>
      </c>
      <c r="G133" t="s">
        <v>2377</v>
      </c>
      <c r="H133" s="1">
        <v>1411.9052993901801</v>
      </c>
      <c r="I133" s="1">
        <v>-4.0626234182238097</v>
      </c>
      <c r="J133" s="1">
        <v>1.9177678102850899E-5</v>
      </c>
      <c r="K133">
        <v>1959</v>
      </c>
      <c r="L133">
        <v>2843</v>
      </c>
      <c r="M133">
        <v>1584</v>
      </c>
      <c r="N133">
        <v>2243</v>
      </c>
      <c r="O133">
        <v>607</v>
      </c>
      <c r="P133">
        <v>129</v>
      </c>
      <c r="Q133">
        <v>520</v>
      </c>
    </row>
    <row r="134" spans="1:17" x14ac:dyDescent="0.2">
      <c r="A134" t="s">
        <v>2376</v>
      </c>
      <c r="B134" t="s">
        <v>1</v>
      </c>
      <c r="C134">
        <v>19</v>
      </c>
      <c r="D134">
        <v>39389556</v>
      </c>
      <c r="E134">
        <v>39463089</v>
      </c>
      <c r="F134">
        <v>73534</v>
      </c>
      <c r="G134" t="s">
        <v>2375</v>
      </c>
      <c r="H134" s="1">
        <v>162.365444825179</v>
      </c>
      <c r="I134" s="1">
        <v>4.0546990547017598</v>
      </c>
      <c r="J134" s="1">
        <v>7.1715284713781497E-6</v>
      </c>
      <c r="K134">
        <v>43</v>
      </c>
      <c r="L134">
        <v>55</v>
      </c>
      <c r="M134">
        <v>107</v>
      </c>
      <c r="N134">
        <v>35</v>
      </c>
      <c r="O134">
        <v>264</v>
      </c>
      <c r="P134">
        <v>436</v>
      </c>
      <c r="Q134">
        <v>196</v>
      </c>
    </row>
    <row r="135" spans="1:17" x14ac:dyDescent="0.2">
      <c r="A135" t="s">
        <v>2374</v>
      </c>
      <c r="B135" t="s">
        <v>7</v>
      </c>
      <c r="C135">
        <v>17</v>
      </c>
      <c r="D135">
        <v>13319914</v>
      </c>
      <c r="E135">
        <v>13327352</v>
      </c>
      <c r="F135">
        <v>7439</v>
      </c>
      <c r="H135" s="1">
        <v>18.848095198181898</v>
      </c>
      <c r="I135" s="1">
        <v>-4.0534014261293398</v>
      </c>
      <c r="J135" s="1">
        <v>8.0814641692965197E-4</v>
      </c>
      <c r="K135">
        <v>23</v>
      </c>
      <c r="L135">
        <v>44</v>
      </c>
      <c r="M135">
        <v>37</v>
      </c>
      <c r="N135">
        <v>15</v>
      </c>
      <c r="O135">
        <v>9</v>
      </c>
      <c r="P135">
        <v>4</v>
      </c>
      <c r="Q135">
        <v>1</v>
      </c>
    </row>
    <row r="136" spans="1:17" x14ac:dyDescent="0.2">
      <c r="A136" t="s">
        <v>2373</v>
      </c>
      <c r="B136" t="s">
        <v>1</v>
      </c>
      <c r="C136">
        <v>1</v>
      </c>
      <c r="D136">
        <v>144244669</v>
      </c>
      <c r="E136">
        <v>144249104</v>
      </c>
      <c r="F136">
        <v>4436</v>
      </c>
      <c r="G136" t="s">
        <v>2372</v>
      </c>
      <c r="H136" s="1">
        <v>210.804226413592</v>
      </c>
      <c r="I136" s="1">
        <v>4.0487716232786397</v>
      </c>
      <c r="J136" s="1">
        <v>3.9534799649066098E-4</v>
      </c>
      <c r="K136">
        <v>36</v>
      </c>
      <c r="L136">
        <v>31</v>
      </c>
      <c r="M136">
        <v>35</v>
      </c>
      <c r="N136">
        <v>172</v>
      </c>
      <c r="O136">
        <v>281</v>
      </c>
      <c r="P136">
        <v>490</v>
      </c>
      <c r="Q136">
        <v>431</v>
      </c>
    </row>
    <row r="137" spans="1:17" x14ac:dyDescent="0.2">
      <c r="A137" t="s">
        <v>2371</v>
      </c>
      <c r="B137" t="s">
        <v>1</v>
      </c>
      <c r="C137">
        <v>18</v>
      </c>
      <c r="D137">
        <v>35647265</v>
      </c>
      <c r="E137">
        <v>35649367</v>
      </c>
      <c r="F137">
        <v>2103</v>
      </c>
      <c r="G137" t="s">
        <v>2370</v>
      </c>
      <c r="H137" s="1">
        <v>47.625250769935398</v>
      </c>
      <c r="I137" s="1">
        <v>4.0207463256090996</v>
      </c>
      <c r="J137" s="1">
        <v>3.0200921879321401E-5</v>
      </c>
      <c r="K137">
        <v>21</v>
      </c>
      <c r="L137">
        <v>15</v>
      </c>
      <c r="M137">
        <v>18</v>
      </c>
      <c r="N137">
        <v>15</v>
      </c>
      <c r="O137">
        <v>67</v>
      </c>
      <c r="P137">
        <v>152</v>
      </c>
      <c r="Q137">
        <v>46</v>
      </c>
    </row>
    <row r="138" spans="1:17" x14ac:dyDescent="0.2">
      <c r="A138" t="s">
        <v>2369</v>
      </c>
      <c r="B138" t="s">
        <v>1</v>
      </c>
      <c r="C138">
        <v>5</v>
      </c>
      <c r="D138">
        <v>87124946</v>
      </c>
      <c r="E138">
        <v>87140340</v>
      </c>
      <c r="F138">
        <v>15395</v>
      </c>
      <c r="G138" t="s">
        <v>2368</v>
      </c>
      <c r="H138" s="1">
        <v>4946.4920573856698</v>
      </c>
      <c r="I138" s="1">
        <v>-4.0162357647277203</v>
      </c>
      <c r="J138" s="1">
        <v>3.1346788066514199E-7</v>
      </c>
      <c r="K138">
        <v>5568</v>
      </c>
      <c r="L138">
        <v>6806</v>
      </c>
      <c r="M138">
        <v>12285</v>
      </c>
      <c r="N138">
        <v>5189</v>
      </c>
      <c r="O138">
        <v>1823</v>
      </c>
      <c r="P138">
        <v>1012</v>
      </c>
      <c r="Q138">
        <v>1942</v>
      </c>
    </row>
    <row r="139" spans="1:17" x14ac:dyDescent="0.2">
      <c r="A139" t="s">
        <v>2367</v>
      </c>
      <c r="B139" t="s">
        <v>1</v>
      </c>
      <c r="C139">
        <v>5</v>
      </c>
      <c r="D139">
        <v>88519809</v>
      </c>
      <c r="E139">
        <v>88527897</v>
      </c>
      <c r="F139">
        <v>8089</v>
      </c>
      <c r="G139" t="s">
        <v>2366</v>
      </c>
      <c r="H139" s="1">
        <v>956.72954067843102</v>
      </c>
      <c r="I139" s="1">
        <v>4.00645598142399</v>
      </c>
      <c r="J139" s="1">
        <v>4.4283982339720198E-4</v>
      </c>
      <c r="K139">
        <v>303</v>
      </c>
      <c r="L139">
        <v>299</v>
      </c>
      <c r="M139">
        <v>458</v>
      </c>
      <c r="N139">
        <v>197</v>
      </c>
      <c r="O139">
        <v>872</v>
      </c>
      <c r="P139">
        <v>3991</v>
      </c>
      <c r="Q139">
        <v>577</v>
      </c>
    </row>
    <row r="140" spans="1:17" x14ac:dyDescent="0.2">
      <c r="A140" t="s">
        <v>2365</v>
      </c>
      <c r="B140" t="s">
        <v>1</v>
      </c>
      <c r="C140">
        <v>6</v>
      </c>
      <c r="D140">
        <v>85817218</v>
      </c>
      <c r="E140">
        <v>85820972</v>
      </c>
      <c r="F140">
        <v>3755</v>
      </c>
      <c r="G140" t="s">
        <v>2364</v>
      </c>
      <c r="H140" s="1">
        <v>33.496369410537703</v>
      </c>
      <c r="I140" s="1">
        <v>-3.99965696456501</v>
      </c>
      <c r="J140" s="1">
        <v>7.53116971440936E-7</v>
      </c>
      <c r="K140">
        <v>54</v>
      </c>
      <c r="L140">
        <v>59</v>
      </c>
      <c r="M140">
        <v>54</v>
      </c>
      <c r="N140">
        <v>36</v>
      </c>
      <c r="O140">
        <v>11</v>
      </c>
      <c r="P140">
        <v>11</v>
      </c>
      <c r="Q140">
        <v>11</v>
      </c>
    </row>
    <row r="141" spans="1:17" x14ac:dyDescent="0.2">
      <c r="A141" t="s">
        <v>2363</v>
      </c>
      <c r="B141" t="s">
        <v>7</v>
      </c>
      <c r="C141">
        <v>5</v>
      </c>
      <c r="D141">
        <v>96729060</v>
      </c>
      <c r="E141">
        <v>96733882</v>
      </c>
      <c r="F141">
        <v>4823</v>
      </c>
      <c r="H141" s="1">
        <v>186.92648494716499</v>
      </c>
      <c r="I141" s="1">
        <v>-3.9933152230792901</v>
      </c>
      <c r="J141" s="1">
        <v>2.8583150960714101E-5</v>
      </c>
      <c r="K141">
        <v>191</v>
      </c>
      <c r="L141">
        <v>381</v>
      </c>
      <c r="M141">
        <v>394</v>
      </c>
      <c r="N141">
        <v>174</v>
      </c>
      <c r="O141">
        <v>85</v>
      </c>
      <c r="P141">
        <v>24</v>
      </c>
      <c r="Q141">
        <v>59</v>
      </c>
    </row>
    <row r="142" spans="1:17" x14ac:dyDescent="0.2">
      <c r="A142" t="s">
        <v>2362</v>
      </c>
      <c r="B142" t="s">
        <v>1</v>
      </c>
      <c r="C142">
        <v>5</v>
      </c>
      <c r="D142">
        <v>73606642</v>
      </c>
      <c r="E142">
        <v>73632421</v>
      </c>
      <c r="F142">
        <v>25780</v>
      </c>
      <c r="G142" t="s">
        <v>2361</v>
      </c>
      <c r="H142" s="1">
        <v>119.41354636682399</v>
      </c>
      <c r="I142" s="1">
        <v>3.9743155265264098</v>
      </c>
      <c r="J142" s="1">
        <v>1.9925187767617E-4</v>
      </c>
      <c r="K142">
        <v>80</v>
      </c>
      <c r="L142">
        <v>27</v>
      </c>
      <c r="M142">
        <v>23</v>
      </c>
      <c r="N142">
        <v>36</v>
      </c>
      <c r="O142">
        <v>86</v>
      </c>
      <c r="P142">
        <v>271</v>
      </c>
      <c r="Q142">
        <v>313</v>
      </c>
    </row>
    <row r="143" spans="1:17" x14ac:dyDescent="0.2">
      <c r="A143" t="s">
        <v>2360</v>
      </c>
      <c r="B143" t="s">
        <v>1</v>
      </c>
      <c r="C143">
        <v>19</v>
      </c>
      <c r="D143">
        <v>5465240</v>
      </c>
      <c r="E143">
        <v>5470387</v>
      </c>
      <c r="F143">
        <v>5148</v>
      </c>
      <c r="G143" t="s">
        <v>2359</v>
      </c>
      <c r="H143" s="1">
        <v>148.20618494617301</v>
      </c>
      <c r="I143" s="1">
        <v>3.96933800914824</v>
      </c>
      <c r="J143" s="1">
        <v>8.8512948882899997E-4</v>
      </c>
      <c r="K143">
        <v>19</v>
      </c>
      <c r="L143">
        <v>21</v>
      </c>
      <c r="M143">
        <v>23</v>
      </c>
      <c r="N143">
        <v>126</v>
      </c>
      <c r="O143">
        <v>265</v>
      </c>
      <c r="P143">
        <v>229</v>
      </c>
      <c r="Q143">
        <v>355</v>
      </c>
    </row>
    <row r="144" spans="1:17" x14ac:dyDescent="0.2">
      <c r="A144" t="s">
        <v>2358</v>
      </c>
      <c r="B144" t="s">
        <v>1</v>
      </c>
      <c r="C144">
        <v>9</v>
      </c>
      <c r="D144">
        <v>96943482</v>
      </c>
      <c r="E144">
        <v>97018355</v>
      </c>
      <c r="F144">
        <v>74874</v>
      </c>
      <c r="G144" t="s">
        <v>2357</v>
      </c>
      <c r="H144" s="1">
        <v>76.861060889106398</v>
      </c>
      <c r="I144" s="1">
        <v>-3.9566973332279098</v>
      </c>
      <c r="J144" s="1">
        <v>1.3880146411497899E-7</v>
      </c>
      <c r="K144">
        <v>80</v>
      </c>
      <c r="L144">
        <v>126</v>
      </c>
      <c r="M144">
        <v>140</v>
      </c>
      <c r="N144">
        <v>116</v>
      </c>
      <c r="O144">
        <v>31</v>
      </c>
      <c r="P144">
        <v>15</v>
      </c>
      <c r="Q144">
        <v>31</v>
      </c>
    </row>
    <row r="145" spans="1:17" x14ac:dyDescent="0.2">
      <c r="A145" t="s">
        <v>2356</v>
      </c>
      <c r="B145" t="s">
        <v>1</v>
      </c>
      <c r="C145">
        <v>7</v>
      </c>
      <c r="D145">
        <v>81600481</v>
      </c>
      <c r="E145">
        <v>81706925</v>
      </c>
      <c r="F145">
        <v>106445</v>
      </c>
      <c r="G145" t="s">
        <v>2355</v>
      </c>
      <c r="H145" s="1">
        <v>304.67856656527601</v>
      </c>
      <c r="I145" s="1">
        <v>-3.9561211327883701</v>
      </c>
      <c r="J145" s="1">
        <v>3.0054111834253101E-7</v>
      </c>
      <c r="K145">
        <v>321</v>
      </c>
      <c r="L145">
        <v>560</v>
      </c>
      <c r="M145">
        <v>660</v>
      </c>
      <c r="N145">
        <v>292</v>
      </c>
      <c r="O145">
        <v>133</v>
      </c>
      <c r="P145">
        <v>81</v>
      </c>
      <c r="Q145">
        <v>85</v>
      </c>
    </row>
    <row r="146" spans="1:17" x14ac:dyDescent="0.2">
      <c r="A146" t="s">
        <v>2354</v>
      </c>
      <c r="B146" t="s">
        <v>7</v>
      </c>
      <c r="C146">
        <v>15</v>
      </c>
      <c r="D146">
        <v>35864209</v>
      </c>
      <c r="E146">
        <v>35886870</v>
      </c>
      <c r="F146">
        <v>22662</v>
      </c>
      <c r="H146" s="1">
        <v>65.266276267076705</v>
      </c>
      <c r="I146" s="1">
        <v>-3.9437379688215799</v>
      </c>
      <c r="J146" s="1">
        <v>1.4269224110622199E-5</v>
      </c>
      <c r="K146">
        <v>109</v>
      </c>
      <c r="L146">
        <v>119</v>
      </c>
      <c r="M146">
        <v>127</v>
      </c>
      <c r="N146">
        <v>40</v>
      </c>
      <c r="O146">
        <v>16</v>
      </c>
      <c r="P146">
        <v>22</v>
      </c>
      <c r="Q146">
        <v>23</v>
      </c>
    </row>
    <row r="147" spans="1:17" x14ac:dyDescent="0.2">
      <c r="A147" t="s">
        <v>2353</v>
      </c>
      <c r="B147" t="s">
        <v>1</v>
      </c>
      <c r="C147">
        <v>9</v>
      </c>
      <c r="D147">
        <v>31846044</v>
      </c>
      <c r="E147">
        <v>31913285</v>
      </c>
      <c r="F147">
        <v>67242</v>
      </c>
      <c r="G147" t="s">
        <v>2352</v>
      </c>
      <c r="H147" s="1">
        <v>60.248574292126598</v>
      </c>
      <c r="I147" s="1">
        <v>3.9405920139416701</v>
      </c>
      <c r="J147" s="1">
        <v>2.24038154844944E-3</v>
      </c>
      <c r="K147">
        <v>41</v>
      </c>
      <c r="L147">
        <v>7</v>
      </c>
      <c r="M147">
        <v>17</v>
      </c>
      <c r="N147">
        <v>4</v>
      </c>
      <c r="O147">
        <v>38</v>
      </c>
      <c r="P147">
        <v>195</v>
      </c>
      <c r="Q147">
        <v>120</v>
      </c>
    </row>
    <row r="148" spans="1:17" x14ac:dyDescent="0.2">
      <c r="A148" t="s">
        <v>2351</v>
      </c>
      <c r="B148" t="s">
        <v>779</v>
      </c>
      <c r="C148">
        <v>6</v>
      </c>
      <c r="D148">
        <v>69823355</v>
      </c>
      <c r="E148">
        <v>69823911</v>
      </c>
      <c r="F148">
        <v>557</v>
      </c>
      <c r="G148" t="s">
        <v>2350</v>
      </c>
      <c r="H148" s="1">
        <v>17.4607013027256</v>
      </c>
      <c r="I148" s="1">
        <v>3.9296064945844398</v>
      </c>
      <c r="J148" s="1">
        <v>3.455058675825E-4</v>
      </c>
      <c r="K148">
        <v>4</v>
      </c>
      <c r="L148">
        <v>2</v>
      </c>
      <c r="M148">
        <v>12</v>
      </c>
      <c r="N148">
        <v>6</v>
      </c>
      <c r="O148">
        <v>42</v>
      </c>
      <c r="P148">
        <v>32</v>
      </c>
      <c r="Q148">
        <v>24</v>
      </c>
    </row>
    <row r="149" spans="1:17" x14ac:dyDescent="0.2">
      <c r="A149" t="s">
        <v>2349</v>
      </c>
      <c r="B149" t="s">
        <v>1</v>
      </c>
      <c r="C149">
        <v>19</v>
      </c>
      <c r="D149">
        <v>8335371</v>
      </c>
      <c r="E149">
        <v>8405111</v>
      </c>
      <c r="F149">
        <v>69741</v>
      </c>
      <c r="G149" t="s">
        <v>2348</v>
      </c>
      <c r="H149" s="1">
        <v>2096.98469076229</v>
      </c>
      <c r="I149" s="1">
        <v>-3.9292984875342198</v>
      </c>
      <c r="J149" s="1">
        <v>5.8157862203856497E-6</v>
      </c>
      <c r="K149">
        <v>2622</v>
      </c>
      <c r="L149">
        <v>3349</v>
      </c>
      <c r="M149">
        <v>5007</v>
      </c>
      <c r="N149">
        <v>1700</v>
      </c>
      <c r="O149">
        <v>837</v>
      </c>
      <c r="P149">
        <v>356</v>
      </c>
      <c r="Q149">
        <v>808</v>
      </c>
    </row>
    <row r="150" spans="1:17" x14ac:dyDescent="0.2">
      <c r="A150" t="s">
        <v>2347</v>
      </c>
      <c r="B150" t="s">
        <v>7</v>
      </c>
      <c r="C150">
        <v>3</v>
      </c>
      <c r="D150">
        <v>14825509</v>
      </c>
      <c r="E150">
        <v>14864243</v>
      </c>
      <c r="F150">
        <v>38735</v>
      </c>
      <c r="H150" s="1">
        <v>182.51006973188399</v>
      </c>
      <c r="I150" s="1">
        <v>-3.9051161844367801</v>
      </c>
      <c r="J150" s="1">
        <v>3.7805230653945898E-8</v>
      </c>
      <c r="K150">
        <v>234</v>
      </c>
      <c r="L150">
        <v>331</v>
      </c>
      <c r="M150">
        <v>329</v>
      </c>
      <c r="N150">
        <v>198</v>
      </c>
      <c r="O150">
        <v>71</v>
      </c>
      <c r="P150">
        <v>37</v>
      </c>
      <c r="Q150">
        <v>78</v>
      </c>
    </row>
    <row r="151" spans="1:17" x14ac:dyDescent="0.2">
      <c r="A151" t="s">
        <v>2346</v>
      </c>
      <c r="B151" t="s">
        <v>1</v>
      </c>
      <c r="C151">
        <v>16</v>
      </c>
      <c r="D151">
        <v>33794037</v>
      </c>
      <c r="E151">
        <v>33819929</v>
      </c>
      <c r="F151">
        <v>25893</v>
      </c>
      <c r="G151" t="s">
        <v>2345</v>
      </c>
      <c r="H151" s="1">
        <v>592.41532987569099</v>
      </c>
      <c r="I151" s="1">
        <v>3.8780269208943001</v>
      </c>
      <c r="J151" s="1">
        <v>7.8885321889328001E-3</v>
      </c>
      <c r="K151">
        <v>32</v>
      </c>
      <c r="L151">
        <v>36</v>
      </c>
      <c r="M151">
        <v>154</v>
      </c>
      <c r="N151">
        <v>30</v>
      </c>
      <c r="O151">
        <v>497</v>
      </c>
      <c r="P151">
        <v>3278</v>
      </c>
      <c r="Q151">
        <v>121</v>
      </c>
    </row>
    <row r="152" spans="1:17" x14ac:dyDescent="0.2">
      <c r="A152" t="s">
        <v>2344</v>
      </c>
      <c r="B152" t="s">
        <v>1</v>
      </c>
      <c r="C152">
        <v>11</v>
      </c>
      <c r="D152">
        <v>58608204</v>
      </c>
      <c r="E152">
        <v>58613492</v>
      </c>
      <c r="F152">
        <v>5289</v>
      </c>
      <c r="G152" t="s">
        <v>2343</v>
      </c>
      <c r="H152" s="1">
        <v>1788.66579005209</v>
      </c>
      <c r="I152" s="1">
        <v>3.8757118199919498</v>
      </c>
      <c r="J152" s="1">
        <v>7.9587645847772805E-3</v>
      </c>
      <c r="K152">
        <v>157</v>
      </c>
      <c r="L152">
        <v>57</v>
      </c>
      <c r="M152">
        <v>66</v>
      </c>
      <c r="N152">
        <v>807</v>
      </c>
      <c r="O152">
        <v>2004</v>
      </c>
      <c r="P152">
        <v>6413</v>
      </c>
      <c r="Q152">
        <v>3017</v>
      </c>
    </row>
    <row r="153" spans="1:17" x14ac:dyDescent="0.2">
      <c r="A153" t="s">
        <v>2342</v>
      </c>
      <c r="B153" t="s">
        <v>186</v>
      </c>
      <c r="C153">
        <v>16</v>
      </c>
      <c r="D153">
        <v>179693</v>
      </c>
      <c r="E153">
        <v>181598</v>
      </c>
      <c r="F153">
        <v>1906</v>
      </c>
      <c r="H153" s="1">
        <v>82.141763104685396</v>
      </c>
      <c r="I153" s="1">
        <v>3.8608306796931799</v>
      </c>
      <c r="J153" s="1">
        <v>1.1462854610865199E-4</v>
      </c>
      <c r="K153">
        <v>21</v>
      </c>
      <c r="L153">
        <v>55</v>
      </c>
      <c r="M153">
        <v>25</v>
      </c>
      <c r="N153">
        <v>20</v>
      </c>
      <c r="O153">
        <v>133</v>
      </c>
      <c r="P153">
        <v>245</v>
      </c>
      <c r="Q153">
        <v>77</v>
      </c>
    </row>
    <row r="154" spans="1:17" x14ac:dyDescent="0.2">
      <c r="A154" t="s">
        <v>2341</v>
      </c>
      <c r="B154" t="s">
        <v>7</v>
      </c>
      <c r="C154">
        <v>7</v>
      </c>
      <c r="D154">
        <v>37203138</v>
      </c>
      <c r="E154">
        <v>37204454</v>
      </c>
      <c r="F154">
        <v>1317</v>
      </c>
      <c r="H154" s="1">
        <v>28.270815255282301</v>
      </c>
      <c r="I154" s="1">
        <v>-3.8590459236547399</v>
      </c>
      <c r="J154" s="1">
        <v>7.1035901097484498E-4</v>
      </c>
      <c r="K154">
        <v>47</v>
      </c>
      <c r="L154">
        <v>47</v>
      </c>
      <c r="M154">
        <v>67</v>
      </c>
      <c r="N154">
        <v>14</v>
      </c>
      <c r="O154">
        <v>6</v>
      </c>
      <c r="P154">
        <v>5</v>
      </c>
      <c r="Q154">
        <v>12</v>
      </c>
    </row>
    <row r="155" spans="1:17" x14ac:dyDescent="0.2">
      <c r="A155" t="s">
        <v>2340</v>
      </c>
      <c r="B155" t="s">
        <v>779</v>
      </c>
      <c r="C155">
        <v>12</v>
      </c>
      <c r="D155">
        <v>114646572</v>
      </c>
      <c r="E155">
        <v>114646865</v>
      </c>
      <c r="F155">
        <v>294</v>
      </c>
      <c r="G155" t="s">
        <v>2339</v>
      </c>
      <c r="H155" s="1">
        <v>21.532195659204099</v>
      </c>
      <c r="I155" s="1">
        <v>3.85583172372412</v>
      </c>
      <c r="J155" s="1">
        <v>4.9110219722968097E-3</v>
      </c>
      <c r="K155">
        <v>5</v>
      </c>
      <c r="L155">
        <v>5</v>
      </c>
      <c r="M155">
        <v>9</v>
      </c>
      <c r="N155">
        <v>3</v>
      </c>
      <c r="O155">
        <v>58</v>
      </c>
      <c r="P155">
        <v>68</v>
      </c>
      <c r="Q155">
        <v>3</v>
      </c>
    </row>
    <row r="156" spans="1:17" x14ac:dyDescent="0.2">
      <c r="A156" t="s">
        <v>2338</v>
      </c>
      <c r="B156" t="s">
        <v>7</v>
      </c>
      <c r="C156">
        <v>5</v>
      </c>
      <c r="D156">
        <v>146586616</v>
      </c>
      <c r="E156">
        <v>146600133</v>
      </c>
      <c r="F156">
        <v>13518</v>
      </c>
      <c r="H156" s="1">
        <v>22.868197418239902</v>
      </c>
      <c r="I156" s="1">
        <v>-3.8555678615786202</v>
      </c>
      <c r="J156" s="1">
        <v>6.3155796151622196E-5</v>
      </c>
      <c r="K156">
        <v>29</v>
      </c>
      <c r="L156">
        <v>41</v>
      </c>
      <c r="M156">
        <v>45</v>
      </c>
      <c r="N156">
        <v>24</v>
      </c>
      <c r="O156">
        <v>9</v>
      </c>
      <c r="P156">
        <v>5</v>
      </c>
      <c r="Q156">
        <v>8</v>
      </c>
    </row>
    <row r="157" spans="1:17" x14ac:dyDescent="0.2">
      <c r="A157" t="s">
        <v>2337</v>
      </c>
      <c r="B157" t="s">
        <v>1</v>
      </c>
      <c r="C157">
        <v>8</v>
      </c>
      <c r="D157">
        <v>84125927</v>
      </c>
      <c r="E157">
        <v>84143016</v>
      </c>
      <c r="F157">
        <v>17090</v>
      </c>
      <c r="G157" t="s">
        <v>2336</v>
      </c>
      <c r="H157" s="1">
        <v>119.541079627051</v>
      </c>
      <c r="I157" s="1">
        <v>3.8435305367416102</v>
      </c>
      <c r="J157" s="1">
        <v>8.3280584087799695E-5</v>
      </c>
      <c r="K157">
        <v>24</v>
      </c>
      <c r="L157">
        <v>34</v>
      </c>
      <c r="M157">
        <v>27</v>
      </c>
      <c r="N157">
        <v>94</v>
      </c>
      <c r="O157">
        <v>208</v>
      </c>
      <c r="P157">
        <v>165</v>
      </c>
      <c r="Q157">
        <v>285</v>
      </c>
    </row>
    <row r="158" spans="1:17" x14ac:dyDescent="0.2">
      <c r="A158" t="s">
        <v>2335</v>
      </c>
      <c r="B158" t="s">
        <v>1</v>
      </c>
      <c r="C158">
        <v>16</v>
      </c>
      <c r="D158">
        <v>32735886</v>
      </c>
      <c r="E158">
        <v>32782391</v>
      </c>
      <c r="F158">
        <v>46506</v>
      </c>
      <c r="G158" t="s">
        <v>2334</v>
      </c>
      <c r="H158" s="1">
        <v>8741.9009748013304</v>
      </c>
      <c r="I158" s="1">
        <v>3.8247336448272402</v>
      </c>
      <c r="J158" s="1">
        <v>1.0469976413295201E-5</v>
      </c>
      <c r="K158">
        <v>4153</v>
      </c>
      <c r="L158">
        <v>1875</v>
      </c>
      <c r="M158">
        <v>3059</v>
      </c>
      <c r="N158">
        <v>4681</v>
      </c>
      <c r="O158">
        <v>7427</v>
      </c>
      <c r="P158">
        <v>19241</v>
      </c>
      <c r="Q158">
        <v>20757</v>
      </c>
    </row>
    <row r="159" spans="1:17" x14ac:dyDescent="0.2">
      <c r="A159" t="s">
        <v>2333</v>
      </c>
      <c r="B159" t="s">
        <v>1</v>
      </c>
      <c r="C159">
        <v>6</v>
      </c>
      <c r="D159">
        <v>71322812</v>
      </c>
      <c r="E159">
        <v>71337451</v>
      </c>
      <c r="F159">
        <v>14640</v>
      </c>
      <c r="G159" t="s">
        <v>2332</v>
      </c>
      <c r="H159" s="1">
        <v>46.065925747634203</v>
      </c>
      <c r="I159" s="1">
        <v>3.8243748535755002</v>
      </c>
      <c r="J159" s="1">
        <v>2.8418921932392497E-4</v>
      </c>
      <c r="K159">
        <v>10</v>
      </c>
      <c r="L159">
        <v>8</v>
      </c>
      <c r="M159">
        <v>14</v>
      </c>
      <c r="N159">
        <v>34</v>
      </c>
      <c r="O159">
        <v>78</v>
      </c>
      <c r="P159">
        <v>52</v>
      </c>
      <c r="Q159">
        <v>125</v>
      </c>
    </row>
    <row r="160" spans="1:17" x14ac:dyDescent="0.2">
      <c r="A160" t="s">
        <v>2331</v>
      </c>
      <c r="B160" t="s">
        <v>1</v>
      </c>
      <c r="C160">
        <v>11</v>
      </c>
      <c r="D160">
        <v>115334731</v>
      </c>
      <c r="E160">
        <v>115346927</v>
      </c>
      <c r="F160">
        <v>12197</v>
      </c>
      <c r="G160" t="s">
        <v>2330</v>
      </c>
      <c r="H160" s="1">
        <v>19.749024769777701</v>
      </c>
      <c r="I160" s="1">
        <v>3.8165812276951798</v>
      </c>
      <c r="J160" s="1">
        <v>2.8808452671107501E-3</v>
      </c>
      <c r="K160">
        <v>11</v>
      </c>
      <c r="L160">
        <v>5</v>
      </c>
      <c r="M160">
        <v>4</v>
      </c>
      <c r="N160">
        <v>3</v>
      </c>
      <c r="O160">
        <v>11</v>
      </c>
      <c r="P160">
        <v>74</v>
      </c>
      <c r="Q160">
        <v>31</v>
      </c>
    </row>
    <row r="161" spans="1:17" x14ac:dyDescent="0.2">
      <c r="A161" t="s">
        <v>2329</v>
      </c>
      <c r="B161" t="s">
        <v>779</v>
      </c>
      <c r="C161">
        <v>12</v>
      </c>
      <c r="D161">
        <v>115495625</v>
      </c>
      <c r="E161">
        <v>115496058</v>
      </c>
      <c r="F161">
        <v>434</v>
      </c>
      <c r="G161" t="s">
        <v>2328</v>
      </c>
      <c r="H161" s="1">
        <v>18.1956303366768</v>
      </c>
      <c r="I161" s="1">
        <v>3.8157079609240001</v>
      </c>
      <c r="J161" s="1">
        <v>6.1145386897051299E-3</v>
      </c>
      <c r="K161">
        <v>7</v>
      </c>
      <c r="L161">
        <v>3</v>
      </c>
      <c r="M161">
        <v>4</v>
      </c>
      <c r="N161">
        <v>3</v>
      </c>
      <c r="O161">
        <v>14</v>
      </c>
      <c r="P161">
        <v>90</v>
      </c>
      <c r="Q161">
        <v>6</v>
      </c>
    </row>
    <row r="162" spans="1:17" x14ac:dyDescent="0.2">
      <c r="A162" t="s">
        <v>2327</v>
      </c>
      <c r="B162" t="s">
        <v>1</v>
      </c>
      <c r="C162">
        <v>7</v>
      </c>
      <c r="D162">
        <v>45705095</v>
      </c>
      <c r="E162">
        <v>45710203</v>
      </c>
      <c r="F162">
        <v>5109</v>
      </c>
      <c r="G162" t="s">
        <v>2326</v>
      </c>
      <c r="H162" s="1">
        <v>474.53884112069397</v>
      </c>
      <c r="I162" s="1">
        <v>-3.8017135818652998</v>
      </c>
      <c r="J162" s="1">
        <v>3.4702118533352097E-7</v>
      </c>
      <c r="K162">
        <v>576</v>
      </c>
      <c r="L162">
        <v>818</v>
      </c>
      <c r="M162">
        <v>668</v>
      </c>
      <c r="N162">
        <v>772</v>
      </c>
      <c r="O162">
        <v>257</v>
      </c>
      <c r="P162">
        <v>88</v>
      </c>
      <c r="Q162">
        <v>143</v>
      </c>
    </row>
    <row r="163" spans="1:17" x14ac:dyDescent="0.2">
      <c r="A163" t="s">
        <v>2325</v>
      </c>
      <c r="B163" t="s">
        <v>1</v>
      </c>
      <c r="C163">
        <v>6</v>
      </c>
      <c r="D163">
        <v>72598628</v>
      </c>
      <c r="E163">
        <v>72607488</v>
      </c>
      <c r="F163">
        <v>8861</v>
      </c>
      <c r="G163" t="s">
        <v>2324</v>
      </c>
      <c r="H163" s="1">
        <v>1981.2273927470301</v>
      </c>
      <c r="I163" s="1">
        <v>-3.78383194126741</v>
      </c>
      <c r="J163" s="1">
        <v>1.42754182196649E-10</v>
      </c>
      <c r="K163">
        <v>2839</v>
      </c>
      <c r="L163">
        <v>2973</v>
      </c>
      <c r="M163">
        <v>3952</v>
      </c>
      <c r="N163">
        <v>1967</v>
      </c>
      <c r="O163">
        <v>802</v>
      </c>
      <c r="P163">
        <v>570</v>
      </c>
      <c r="Q163">
        <v>765</v>
      </c>
    </row>
    <row r="164" spans="1:17" x14ac:dyDescent="0.2">
      <c r="A164" t="s">
        <v>2323</v>
      </c>
      <c r="B164" t="s">
        <v>7</v>
      </c>
      <c r="C164">
        <v>11</v>
      </c>
      <c r="D164">
        <v>96626945</v>
      </c>
      <c r="E164">
        <v>96678375</v>
      </c>
      <c r="F164">
        <v>51431</v>
      </c>
      <c r="H164" s="1">
        <v>103.958784932065</v>
      </c>
      <c r="I164" s="1">
        <v>3.7835443235628401</v>
      </c>
      <c r="J164" s="1">
        <v>9.5263070584030299E-6</v>
      </c>
      <c r="K164">
        <v>31</v>
      </c>
      <c r="L164">
        <v>37</v>
      </c>
      <c r="M164">
        <v>25</v>
      </c>
      <c r="N164">
        <v>74</v>
      </c>
      <c r="O164">
        <v>167</v>
      </c>
      <c r="P164">
        <v>142</v>
      </c>
      <c r="Q164">
        <v>254</v>
      </c>
    </row>
    <row r="165" spans="1:17" x14ac:dyDescent="0.2">
      <c r="A165" t="s">
        <v>2322</v>
      </c>
      <c r="B165" t="s">
        <v>779</v>
      </c>
      <c r="C165">
        <v>6</v>
      </c>
      <c r="D165">
        <v>67555636</v>
      </c>
      <c r="E165">
        <v>67556216</v>
      </c>
      <c r="F165">
        <v>581</v>
      </c>
      <c r="G165" t="s">
        <v>2321</v>
      </c>
      <c r="H165" s="1">
        <v>25.225189602535501</v>
      </c>
      <c r="I165" s="1">
        <v>3.7696028723403399</v>
      </c>
      <c r="J165" s="1">
        <v>5.3249602458699998E-3</v>
      </c>
      <c r="K165">
        <v>2</v>
      </c>
      <c r="L165">
        <v>2</v>
      </c>
      <c r="M165">
        <v>17</v>
      </c>
      <c r="N165">
        <v>6</v>
      </c>
      <c r="O165">
        <v>45</v>
      </c>
      <c r="P165">
        <v>92</v>
      </c>
      <c r="Q165">
        <v>12</v>
      </c>
    </row>
    <row r="166" spans="1:17" x14ac:dyDescent="0.2">
      <c r="A166" t="s">
        <v>2320</v>
      </c>
      <c r="B166" t="s">
        <v>7</v>
      </c>
      <c r="C166">
        <v>15</v>
      </c>
      <c r="D166">
        <v>82252397</v>
      </c>
      <c r="E166">
        <v>82260753</v>
      </c>
      <c r="F166">
        <v>8357</v>
      </c>
      <c r="G166" t="s">
        <v>2319</v>
      </c>
      <c r="H166" s="1">
        <v>21.450288845976399</v>
      </c>
      <c r="I166" s="1">
        <v>3.75640436965036</v>
      </c>
      <c r="J166" s="1">
        <v>7.3663512841816896E-3</v>
      </c>
      <c r="K166">
        <v>12</v>
      </c>
      <c r="L166">
        <v>1</v>
      </c>
      <c r="M166">
        <v>3</v>
      </c>
      <c r="N166">
        <v>4</v>
      </c>
      <c r="O166">
        <v>4</v>
      </c>
      <c r="P166">
        <v>43</v>
      </c>
      <c r="Q166">
        <v>82</v>
      </c>
    </row>
    <row r="167" spans="1:17" x14ac:dyDescent="0.2">
      <c r="A167" t="s">
        <v>2318</v>
      </c>
      <c r="B167" t="s">
        <v>7</v>
      </c>
      <c r="C167">
        <v>11</v>
      </c>
      <c r="D167">
        <v>116752167</v>
      </c>
      <c r="E167">
        <v>116757883</v>
      </c>
      <c r="F167">
        <v>5717</v>
      </c>
      <c r="G167" t="s">
        <v>2317</v>
      </c>
      <c r="H167" s="1">
        <v>848.51422861124502</v>
      </c>
      <c r="I167" s="1">
        <v>3.74945683135376</v>
      </c>
      <c r="J167" s="1">
        <v>5.3938771851643101E-7</v>
      </c>
      <c r="K167">
        <v>318</v>
      </c>
      <c r="L167">
        <v>192</v>
      </c>
      <c r="M167">
        <v>307</v>
      </c>
      <c r="N167">
        <v>593</v>
      </c>
      <c r="O167">
        <v>1492</v>
      </c>
      <c r="P167">
        <v>1516</v>
      </c>
      <c r="Q167">
        <v>1520</v>
      </c>
    </row>
    <row r="168" spans="1:17" x14ac:dyDescent="0.2">
      <c r="A168" t="s">
        <v>2316</v>
      </c>
      <c r="B168" t="s">
        <v>1</v>
      </c>
      <c r="C168">
        <v>7</v>
      </c>
      <c r="D168">
        <v>127132232</v>
      </c>
      <c r="E168">
        <v>127144616</v>
      </c>
      <c r="F168">
        <v>12385</v>
      </c>
      <c r="G168" t="s">
        <v>2315</v>
      </c>
      <c r="H168" s="1">
        <v>663.83899241273696</v>
      </c>
      <c r="I168" s="1">
        <v>3.7404140623543398</v>
      </c>
      <c r="J168" s="1">
        <v>1.9751393354137301E-3</v>
      </c>
      <c r="K168">
        <v>84</v>
      </c>
      <c r="L168">
        <v>78</v>
      </c>
      <c r="M168">
        <v>123</v>
      </c>
      <c r="N168">
        <v>598</v>
      </c>
      <c r="O168">
        <v>1254</v>
      </c>
      <c r="P168">
        <v>959</v>
      </c>
      <c r="Q168">
        <v>1550</v>
      </c>
    </row>
    <row r="169" spans="1:17" x14ac:dyDescent="0.2">
      <c r="A169" t="s">
        <v>2314</v>
      </c>
      <c r="B169" t="s">
        <v>779</v>
      </c>
      <c r="C169">
        <v>6</v>
      </c>
      <c r="D169">
        <v>68425605</v>
      </c>
      <c r="E169">
        <v>68426072</v>
      </c>
      <c r="F169">
        <v>468</v>
      </c>
      <c r="G169" t="s">
        <v>2313</v>
      </c>
      <c r="H169" s="1">
        <v>26.6286319561938</v>
      </c>
      <c r="I169" s="1">
        <v>3.73568381004393</v>
      </c>
      <c r="J169" s="1">
        <v>1.76816410942108E-4</v>
      </c>
      <c r="K169">
        <v>10</v>
      </c>
      <c r="L169">
        <v>6</v>
      </c>
      <c r="M169">
        <v>18</v>
      </c>
      <c r="N169">
        <v>6</v>
      </c>
      <c r="O169">
        <v>40</v>
      </c>
      <c r="P169">
        <v>69</v>
      </c>
      <c r="Q169">
        <v>37</v>
      </c>
    </row>
    <row r="170" spans="1:17" x14ac:dyDescent="0.2">
      <c r="A170" t="s">
        <v>2312</v>
      </c>
      <c r="B170" t="s">
        <v>779</v>
      </c>
      <c r="C170">
        <v>6</v>
      </c>
      <c r="D170">
        <v>68768555</v>
      </c>
      <c r="E170">
        <v>68769103</v>
      </c>
      <c r="F170">
        <v>549</v>
      </c>
      <c r="G170" t="s">
        <v>2311</v>
      </c>
      <c r="H170" s="1">
        <v>16.122011086403401</v>
      </c>
      <c r="I170" s="1">
        <v>3.73011797807172</v>
      </c>
      <c r="J170" s="1">
        <v>2.4100175259496501E-3</v>
      </c>
      <c r="K170">
        <v>3</v>
      </c>
      <c r="L170">
        <v>3</v>
      </c>
      <c r="M170">
        <v>10</v>
      </c>
      <c r="N170">
        <v>5</v>
      </c>
      <c r="O170">
        <v>25</v>
      </c>
      <c r="P170">
        <v>13</v>
      </c>
      <c r="Q170">
        <v>55</v>
      </c>
    </row>
    <row r="171" spans="1:17" x14ac:dyDescent="0.2">
      <c r="A171" t="s">
        <v>2310</v>
      </c>
      <c r="B171" t="s">
        <v>1</v>
      </c>
      <c r="C171">
        <v>3</v>
      </c>
      <c r="D171">
        <v>87846755</v>
      </c>
      <c r="E171">
        <v>87855722</v>
      </c>
      <c r="F171">
        <v>8968</v>
      </c>
      <c r="G171" t="s">
        <v>2309</v>
      </c>
      <c r="H171" s="1">
        <v>117.46544941601</v>
      </c>
      <c r="I171" s="1">
        <v>3.72895223075286</v>
      </c>
      <c r="J171" s="1">
        <v>3.6353443149998298E-4</v>
      </c>
      <c r="K171">
        <v>19</v>
      </c>
      <c r="L171">
        <v>27</v>
      </c>
      <c r="M171">
        <v>28</v>
      </c>
      <c r="N171">
        <v>101</v>
      </c>
      <c r="O171">
        <v>231</v>
      </c>
      <c r="P171">
        <v>181</v>
      </c>
      <c r="Q171">
        <v>235</v>
      </c>
    </row>
    <row r="172" spans="1:17" x14ac:dyDescent="0.2">
      <c r="A172" t="s">
        <v>2308</v>
      </c>
      <c r="B172" t="s">
        <v>1</v>
      </c>
      <c r="C172">
        <v>6</v>
      </c>
      <c r="D172">
        <v>274</v>
      </c>
      <c r="E172">
        <v>40108</v>
      </c>
      <c r="F172">
        <v>39835</v>
      </c>
      <c r="G172" t="s">
        <v>2307</v>
      </c>
      <c r="H172" s="1">
        <v>500.73937020881499</v>
      </c>
      <c r="I172" s="1">
        <v>3.7267176221348302</v>
      </c>
      <c r="J172" s="1">
        <v>5.2151074028705701E-4</v>
      </c>
      <c r="K172">
        <v>267</v>
      </c>
      <c r="L172">
        <v>64</v>
      </c>
      <c r="M172">
        <v>113</v>
      </c>
      <c r="N172">
        <v>291</v>
      </c>
      <c r="O172">
        <v>462</v>
      </c>
      <c r="P172">
        <v>807</v>
      </c>
      <c r="Q172">
        <v>1502</v>
      </c>
    </row>
    <row r="173" spans="1:17" x14ac:dyDescent="0.2">
      <c r="A173" t="s">
        <v>2306</v>
      </c>
      <c r="B173" t="s">
        <v>779</v>
      </c>
      <c r="C173">
        <v>16</v>
      </c>
      <c r="D173">
        <v>19241208</v>
      </c>
      <c r="E173">
        <v>19241679</v>
      </c>
      <c r="F173">
        <v>472</v>
      </c>
      <c r="G173" t="s">
        <v>2305</v>
      </c>
      <c r="H173" s="1">
        <v>19.525887239464499</v>
      </c>
      <c r="I173" s="1">
        <v>3.7255275832522701</v>
      </c>
      <c r="J173" s="1">
        <v>3.6353443149998298E-4</v>
      </c>
      <c r="K173">
        <v>7</v>
      </c>
      <c r="L173">
        <v>4</v>
      </c>
      <c r="M173">
        <v>12</v>
      </c>
      <c r="N173">
        <v>6</v>
      </c>
      <c r="O173">
        <v>36</v>
      </c>
      <c r="P173">
        <v>51</v>
      </c>
      <c r="Q173">
        <v>21</v>
      </c>
    </row>
    <row r="174" spans="1:17" x14ac:dyDescent="0.2">
      <c r="A174" t="s">
        <v>2304</v>
      </c>
      <c r="B174" t="s">
        <v>779</v>
      </c>
      <c r="C174">
        <v>6</v>
      </c>
      <c r="D174">
        <v>68270527</v>
      </c>
      <c r="E174">
        <v>68271265</v>
      </c>
      <c r="F174">
        <v>739</v>
      </c>
      <c r="G174" t="s">
        <v>2303</v>
      </c>
      <c r="H174" s="1">
        <v>104.008907454599</v>
      </c>
      <c r="I174" s="1">
        <v>3.7203645989162402</v>
      </c>
      <c r="J174" s="1">
        <v>7.6451141905365804E-4</v>
      </c>
      <c r="K174">
        <v>50</v>
      </c>
      <c r="L174">
        <v>30</v>
      </c>
      <c r="M174">
        <v>39</v>
      </c>
      <c r="N174">
        <v>31</v>
      </c>
      <c r="O174">
        <v>166</v>
      </c>
      <c r="P174">
        <v>365</v>
      </c>
      <c r="Q174">
        <v>47</v>
      </c>
    </row>
    <row r="175" spans="1:17" x14ac:dyDescent="0.2">
      <c r="A175" t="s">
        <v>2302</v>
      </c>
      <c r="B175" t="s">
        <v>1</v>
      </c>
      <c r="C175">
        <v>6</v>
      </c>
      <c r="D175">
        <v>48764464</v>
      </c>
      <c r="E175">
        <v>48770851</v>
      </c>
      <c r="F175">
        <v>6388</v>
      </c>
      <c r="G175" t="s">
        <v>2301</v>
      </c>
      <c r="H175" s="1">
        <v>602.64604834861996</v>
      </c>
      <c r="I175" s="1">
        <v>3.7180990759727699</v>
      </c>
      <c r="J175" s="1">
        <v>3.0955254887072398E-4</v>
      </c>
      <c r="K175">
        <v>116</v>
      </c>
      <c r="L175">
        <v>120</v>
      </c>
      <c r="M175">
        <v>162</v>
      </c>
      <c r="N175">
        <v>510</v>
      </c>
      <c r="O175">
        <v>1078</v>
      </c>
      <c r="P175">
        <v>822</v>
      </c>
      <c r="Q175">
        <v>1411</v>
      </c>
    </row>
    <row r="176" spans="1:17" x14ac:dyDescent="0.2">
      <c r="A176" t="s">
        <v>2300</v>
      </c>
      <c r="B176" t="s">
        <v>1</v>
      </c>
      <c r="C176">
        <v>11</v>
      </c>
      <c r="D176">
        <v>46325148</v>
      </c>
      <c r="E176">
        <v>46389515</v>
      </c>
      <c r="F176">
        <v>64368</v>
      </c>
      <c r="G176" t="s">
        <v>2299</v>
      </c>
      <c r="H176" s="1">
        <v>283.90310780688299</v>
      </c>
      <c r="I176" s="1">
        <v>3.7021692810339002</v>
      </c>
      <c r="J176" s="1">
        <v>4.4814909168048601E-5</v>
      </c>
      <c r="K176">
        <v>82</v>
      </c>
      <c r="L176">
        <v>63</v>
      </c>
      <c r="M176">
        <v>83</v>
      </c>
      <c r="N176">
        <v>226</v>
      </c>
      <c r="O176">
        <v>462</v>
      </c>
      <c r="P176">
        <v>425</v>
      </c>
      <c r="Q176">
        <v>648</v>
      </c>
    </row>
    <row r="177" spans="1:17" x14ac:dyDescent="0.2">
      <c r="A177" t="s">
        <v>2298</v>
      </c>
      <c r="B177" t="s">
        <v>7</v>
      </c>
      <c r="C177">
        <v>10</v>
      </c>
      <c r="D177">
        <v>107946645</v>
      </c>
      <c r="E177">
        <v>107977038</v>
      </c>
      <c r="F177">
        <v>30394</v>
      </c>
      <c r="H177" s="1">
        <v>30.058450247998</v>
      </c>
      <c r="I177" s="1">
        <v>3.6864021042514801</v>
      </c>
      <c r="J177" s="1">
        <v>1.26791958816603E-5</v>
      </c>
      <c r="K177">
        <v>15</v>
      </c>
      <c r="L177">
        <v>9</v>
      </c>
      <c r="M177">
        <v>8</v>
      </c>
      <c r="N177">
        <v>17</v>
      </c>
      <c r="O177">
        <v>62</v>
      </c>
      <c r="P177">
        <v>58</v>
      </c>
      <c r="Q177">
        <v>41</v>
      </c>
    </row>
    <row r="178" spans="1:17" x14ac:dyDescent="0.2">
      <c r="A178" t="s">
        <v>2297</v>
      </c>
      <c r="B178" t="s">
        <v>1</v>
      </c>
      <c r="C178" t="s">
        <v>45</v>
      </c>
      <c r="D178">
        <v>93654863</v>
      </c>
      <c r="E178">
        <v>93749951</v>
      </c>
      <c r="F178">
        <v>95089</v>
      </c>
      <c r="G178" t="s">
        <v>2296</v>
      </c>
      <c r="H178" s="1">
        <v>142.28155283611099</v>
      </c>
      <c r="I178" s="1">
        <v>3.6718483567592402</v>
      </c>
      <c r="J178" s="1">
        <v>2.0354857416093599E-3</v>
      </c>
      <c r="K178">
        <v>115</v>
      </c>
      <c r="L178">
        <v>23</v>
      </c>
      <c r="M178">
        <v>25</v>
      </c>
      <c r="N178">
        <v>32</v>
      </c>
      <c r="O178">
        <v>95</v>
      </c>
      <c r="P178">
        <v>294</v>
      </c>
      <c r="Q178">
        <v>411</v>
      </c>
    </row>
    <row r="179" spans="1:17" x14ac:dyDescent="0.2">
      <c r="A179" t="s">
        <v>2295</v>
      </c>
      <c r="B179" t="s">
        <v>1</v>
      </c>
      <c r="C179">
        <v>9</v>
      </c>
      <c r="D179">
        <v>57940135</v>
      </c>
      <c r="E179">
        <v>57962865</v>
      </c>
      <c r="F179">
        <v>22731</v>
      </c>
      <c r="G179" t="s">
        <v>2294</v>
      </c>
      <c r="H179" s="1">
        <v>243.879020385111</v>
      </c>
      <c r="I179" s="1">
        <v>3.6685041831621201</v>
      </c>
      <c r="J179" s="1">
        <v>4.3992545859271201E-4</v>
      </c>
      <c r="K179">
        <v>171</v>
      </c>
      <c r="L179">
        <v>57</v>
      </c>
      <c r="M179">
        <v>52</v>
      </c>
      <c r="N179">
        <v>89</v>
      </c>
      <c r="O179">
        <v>180</v>
      </c>
      <c r="P179">
        <v>439</v>
      </c>
      <c r="Q179">
        <v>720</v>
      </c>
    </row>
    <row r="180" spans="1:17" x14ac:dyDescent="0.2">
      <c r="A180" t="s">
        <v>2293</v>
      </c>
      <c r="B180" t="s">
        <v>1</v>
      </c>
      <c r="C180">
        <v>16</v>
      </c>
      <c r="D180">
        <v>46035657</v>
      </c>
      <c r="E180">
        <v>46120248</v>
      </c>
      <c r="F180">
        <v>84592</v>
      </c>
      <c r="G180" t="s">
        <v>2292</v>
      </c>
      <c r="H180" s="1">
        <v>100.825558036525</v>
      </c>
      <c r="I180" s="1">
        <v>3.6634209182982098</v>
      </c>
      <c r="J180" s="1">
        <v>1.24335381236136E-9</v>
      </c>
      <c r="K180">
        <v>36</v>
      </c>
      <c r="L180">
        <v>43</v>
      </c>
      <c r="M180">
        <v>37</v>
      </c>
      <c r="N180">
        <v>61</v>
      </c>
      <c r="O180">
        <v>163</v>
      </c>
      <c r="P180">
        <v>160</v>
      </c>
      <c r="Q180">
        <v>206</v>
      </c>
    </row>
    <row r="181" spans="1:17" x14ac:dyDescent="0.2">
      <c r="A181" t="s">
        <v>2291</v>
      </c>
      <c r="B181" t="s">
        <v>1</v>
      </c>
      <c r="C181">
        <v>3</v>
      </c>
      <c r="D181">
        <v>28697903</v>
      </c>
      <c r="E181">
        <v>28728361</v>
      </c>
      <c r="F181">
        <v>30459</v>
      </c>
      <c r="G181" t="s">
        <v>2290</v>
      </c>
      <c r="H181" s="1">
        <v>4908.2277343811402</v>
      </c>
      <c r="I181" s="1">
        <v>-3.6504948797056902</v>
      </c>
      <c r="J181" s="1">
        <v>1.9533458231541999E-8</v>
      </c>
      <c r="K181">
        <v>6153</v>
      </c>
      <c r="L181">
        <v>9618</v>
      </c>
      <c r="M181">
        <v>6971</v>
      </c>
      <c r="N181">
        <v>6227</v>
      </c>
      <c r="O181">
        <v>2548</v>
      </c>
      <c r="P181">
        <v>1192</v>
      </c>
      <c r="Q181">
        <v>1647</v>
      </c>
    </row>
    <row r="182" spans="1:17" x14ac:dyDescent="0.2">
      <c r="A182" t="s">
        <v>2289</v>
      </c>
      <c r="B182" t="s">
        <v>1</v>
      </c>
      <c r="C182">
        <v>4</v>
      </c>
      <c r="D182">
        <v>43482083</v>
      </c>
      <c r="E182">
        <v>43483709</v>
      </c>
      <c r="F182">
        <v>1627</v>
      </c>
      <c r="G182" t="s">
        <v>2288</v>
      </c>
      <c r="H182" s="1">
        <v>17.836598592036601</v>
      </c>
      <c r="I182" s="1">
        <v>3.6399117981517</v>
      </c>
      <c r="J182" s="1">
        <v>1.3144707162772199E-3</v>
      </c>
      <c r="K182">
        <v>3</v>
      </c>
      <c r="L182">
        <v>5</v>
      </c>
      <c r="M182">
        <v>3</v>
      </c>
      <c r="N182">
        <v>14</v>
      </c>
      <c r="O182">
        <v>25</v>
      </c>
      <c r="P182">
        <v>45</v>
      </c>
      <c r="Q182">
        <v>30</v>
      </c>
    </row>
    <row r="183" spans="1:17" x14ac:dyDescent="0.2">
      <c r="A183" t="s">
        <v>2287</v>
      </c>
      <c r="B183" t="s">
        <v>37</v>
      </c>
      <c r="C183">
        <v>13</v>
      </c>
      <c r="D183">
        <v>4248735</v>
      </c>
      <c r="E183">
        <v>4249777</v>
      </c>
      <c r="F183">
        <v>1043</v>
      </c>
      <c r="G183" t="s">
        <v>2286</v>
      </c>
      <c r="H183" s="1">
        <v>248.915775638947</v>
      </c>
      <c r="I183" s="1">
        <v>-3.6354949141214301</v>
      </c>
      <c r="J183" s="1">
        <v>1.83459470991484E-7</v>
      </c>
      <c r="K183">
        <v>235</v>
      </c>
      <c r="L183">
        <v>557</v>
      </c>
      <c r="M183">
        <v>388</v>
      </c>
      <c r="N183">
        <v>292</v>
      </c>
      <c r="O183">
        <v>101</v>
      </c>
      <c r="P183">
        <v>87</v>
      </c>
      <c r="Q183">
        <v>82</v>
      </c>
    </row>
    <row r="184" spans="1:17" x14ac:dyDescent="0.2">
      <c r="A184" t="s">
        <v>2285</v>
      </c>
      <c r="B184" t="s">
        <v>1</v>
      </c>
      <c r="C184">
        <v>1</v>
      </c>
      <c r="D184">
        <v>133679029</v>
      </c>
      <c r="E184">
        <v>133693033</v>
      </c>
      <c r="F184">
        <v>14005</v>
      </c>
      <c r="G184" t="s">
        <v>2284</v>
      </c>
      <c r="H184" s="1">
        <v>129.02220328861199</v>
      </c>
      <c r="I184" s="1">
        <v>3.63472157001326</v>
      </c>
      <c r="J184" s="1">
        <v>1.09229157832676E-5</v>
      </c>
      <c r="K184">
        <v>38</v>
      </c>
      <c r="L184">
        <v>40</v>
      </c>
      <c r="M184">
        <v>36</v>
      </c>
      <c r="N184">
        <v>102</v>
      </c>
      <c r="O184">
        <v>208</v>
      </c>
      <c r="P184">
        <v>238</v>
      </c>
      <c r="Q184">
        <v>242</v>
      </c>
    </row>
    <row r="185" spans="1:17" x14ac:dyDescent="0.2">
      <c r="A185" t="s">
        <v>2283</v>
      </c>
      <c r="B185" t="s">
        <v>1</v>
      </c>
      <c r="C185">
        <v>7</v>
      </c>
      <c r="D185">
        <v>141061109</v>
      </c>
      <c r="E185">
        <v>141072119</v>
      </c>
      <c r="F185">
        <v>11011</v>
      </c>
      <c r="G185" t="s">
        <v>2282</v>
      </c>
      <c r="H185" s="1">
        <v>39.424545487789501</v>
      </c>
      <c r="I185" s="1">
        <v>3.6226834272674702</v>
      </c>
      <c r="J185" s="1">
        <v>3.0968126210788999E-4</v>
      </c>
      <c r="K185">
        <v>10</v>
      </c>
      <c r="L185">
        <v>16</v>
      </c>
      <c r="M185">
        <v>6</v>
      </c>
      <c r="N185">
        <v>29</v>
      </c>
      <c r="O185">
        <v>54</v>
      </c>
      <c r="P185">
        <v>60</v>
      </c>
      <c r="Q185">
        <v>100</v>
      </c>
    </row>
    <row r="186" spans="1:17" x14ac:dyDescent="0.2">
      <c r="A186" t="s">
        <v>2281</v>
      </c>
      <c r="B186" t="s">
        <v>1</v>
      </c>
      <c r="C186">
        <v>8</v>
      </c>
      <c r="D186">
        <v>109377815</v>
      </c>
      <c r="E186">
        <v>109542642</v>
      </c>
      <c r="F186">
        <v>164828</v>
      </c>
      <c r="G186" t="s">
        <v>2280</v>
      </c>
      <c r="H186" s="1">
        <v>271.564619503872</v>
      </c>
      <c r="I186" s="1">
        <v>-3.6158665753856001</v>
      </c>
      <c r="J186" s="1">
        <v>4.1838600436754697E-6</v>
      </c>
      <c r="K186">
        <v>350</v>
      </c>
      <c r="L186">
        <v>554</v>
      </c>
      <c r="M186">
        <v>347</v>
      </c>
      <c r="N186">
        <v>362</v>
      </c>
      <c r="O186">
        <v>153</v>
      </c>
      <c r="P186">
        <v>52</v>
      </c>
      <c r="Q186">
        <v>84</v>
      </c>
    </row>
    <row r="187" spans="1:17" x14ac:dyDescent="0.2">
      <c r="A187" t="s">
        <v>2279</v>
      </c>
      <c r="B187" t="s">
        <v>7</v>
      </c>
      <c r="C187">
        <v>9</v>
      </c>
      <c r="D187">
        <v>74712308</v>
      </c>
      <c r="E187">
        <v>74723757</v>
      </c>
      <c r="F187">
        <v>11450</v>
      </c>
      <c r="H187" s="1">
        <v>127.630029796516</v>
      </c>
      <c r="I187" s="1">
        <v>-3.6092166734191098</v>
      </c>
      <c r="J187" s="1">
        <v>1.57904329504409E-4</v>
      </c>
      <c r="K187">
        <v>116</v>
      </c>
      <c r="L187">
        <v>296</v>
      </c>
      <c r="M187">
        <v>170</v>
      </c>
      <c r="N187">
        <v>184</v>
      </c>
      <c r="O187">
        <v>72</v>
      </c>
      <c r="P187">
        <v>18</v>
      </c>
      <c r="Q187">
        <v>36</v>
      </c>
    </row>
    <row r="188" spans="1:17" x14ac:dyDescent="0.2">
      <c r="A188" t="s">
        <v>2278</v>
      </c>
      <c r="B188" t="s">
        <v>1</v>
      </c>
      <c r="C188">
        <v>5</v>
      </c>
      <c r="D188">
        <v>96373825</v>
      </c>
      <c r="E188">
        <v>96784732</v>
      </c>
      <c r="F188">
        <v>410908</v>
      </c>
      <c r="G188" t="s">
        <v>2277</v>
      </c>
      <c r="H188" s="1">
        <v>681.59998276684098</v>
      </c>
      <c r="I188" s="1">
        <v>-3.60848920797515</v>
      </c>
      <c r="J188" s="1">
        <v>1.0213818141983901E-7</v>
      </c>
      <c r="K188">
        <v>810</v>
      </c>
      <c r="L188">
        <v>1337</v>
      </c>
      <c r="M188">
        <v>728</v>
      </c>
      <c r="N188">
        <v>1145</v>
      </c>
      <c r="O188">
        <v>341</v>
      </c>
      <c r="P188">
        <v>176</v>
      </c>
      <c r="Q188">
        <v>233</v>
      </c>
    </row>
    <row r="189" spans="1:17" x14ac:dyDescent="0.2">
      <c r="A189" t="s">
        <v>2276</v>
      </c>
      <c r="B189" t="s">
        <v>7</v>
      </c>
      <c r="C189">
        <v>1</v>
      </c>
      <c r="D189">
        <v>151138034</v>
      </c>
      <c r="E189">
        <v>151144095</v>
      </c>
      <c r="F189">
        <v>6062</v>
      </c>
      <c r="G189" t="s">
        <v>2275</v>
      </c>
      <c r="H189" s="1">
        <v>49.442926925688901</v>
      </c>
      <c r="I189" s="1">
        <v>-3.6045622560789101</v>
      </c>
      <c r="J189" s="1">
        <v>2.19505458040954E-3</v>
      </c>
      <c r="K189">
        <v>70</v>
      </c>
      <c r="L189">
        <v>80</v>
      </c>
      <c r="M189">
        <v>133</v>
      </c>
      <c r="N189">
        <v>21</v>
      </c>
      <c r="O189">
        <v>18</v>
      </c>
      <c r="P189">
        <v>5</v>
      </c>
      <c r="Q189">
        <v>20</v>
      </c>
    </row>
    <row r="190" spans="1:17" x14ac:dyDescent="0.2">
      <c r="A190" t="s">
        <v>2274</v>
      </c>
      <c r="B190" t="s">
        <v>7</v>
      </c>
      <c r="C190">
        <v>9</v>
      </c>
      <c r="D190">
        <v>77800738</v>
      </c>
      <c r="E190">
        <v>77851833</v>
      </c>
      <c r="F190">
        <v>51096</v>
      </c>
      <c r="H190" s="1">
        <v>185.172364702343</v>
      </c>
      <c r="I190" s="1">
        <v>-3.6030582612637398</v>
      </c>
      <c r="J190" s="1">
        <v>2.2731859588434001E-4</v>
      </c>
      <c r="K190">
        <v>216</v>
      </c>
      <c r="L190">
        <v>297</v>
      </c>
      <c r="M190">
        <v>505</v>
      </c>
      <c r="N190">
        <v>97</v>
      </c>
      <c r="O190">
        <v>57</v>
      </c>
      <c r="P190">
        <v>74</v>
      </c>
      <c r="Q190">
        <v>52</v>
      </c>
    </row>
    <row r="191" spans="1:17" x14ac:dyDescent="0.2">
      <c r="A191" t="s">
        <v>2273</v>
      </c>
      <c r="B191" t="s">
        <v>1</v>
      </c>
      <c r="C191">
        <v>17</v>
      </c>
      <c r="D191">
        <v>25374287</v>
      </c>
      <c r="E191">
        <v>25433783</v>
      </c>
      <c r="F191">
        <v>59497</v>
      </c>
      <c r="G191" t="s">
        <v>2272</v>
      </c>
      <c r="H191" s="1">
        <v>351.332093699528</v>
      </c>
      <c r="I191" s="1">
        <v>3.59934782174017</v>
      </c>
      <c r="J191" s="1">
        <v>2.00591615247371E-4</v>
      </c>
      <c r="K191">
        <v>228</v>
      </c>
      <c r="L191">
        <v>95</v>
      </c>
      <c r="M191">
        <v>97</v>
      </c>
      <c r="N191">
        <v>141</v>
      </c>
      <c r="O191">
        <v>278</v>
      </c>
      <c r="P191">
        <v>540</v>
      </c>
      <c r="Q191">
        <v>1080</v>
      </c>
    </row>
    <row r="192" spans="1:17" x14ac:dyDescent="0.2">
      <c r="A192" t="s">
        <v>2271</v>
      </c>
      <c r="B192" t="s">
        <v>1</v>
      </c>
      <c r="C192">
        <v>11</v>
      </c>
      <c r="D192">
        <v>97098007</v>
      </c>
      <c r="E192">
        <v>97115331</v>
      </c>
      <c r="F192">
        <v>17325</v>
      </c>
      <c r="G192" t="s">
        <v>2270</v>
      </c>
      <c r="H192" s="1">
        <v>66.902206804571406</v>
      </c>
      <c r="I192" s="1">
        <v>3.59704450155514</v>
      </c>
      <c r="J192" s="1">
        <v>3.31258357337376E-3</v>
      </c>
      <c r="K192">
        <v>6</v>
      </c>
      <c r="L192">
        <v>8</v>
      </c>
      <c r="M192">
        <v>16</v>
      </c>
      <c r="N192">
        <v>60</v>
      </c>
      <c r="O192">
        <v>123</v>
      </c>
      <c r="P192">
        <v>96</v>
      </c>
      <c r="Q192">
        <v>159</v>
      </c>
    </row>
    <row r="193" spans="1:17" x14ac:dyDescent="0.2">
      <c r="A193" t="s">
        <v>2269</v>
      </c>
      <c r="B193" t="s">
        <v>186</v>
      </c>
      <c r="C193">
        <v>16</v>
      </c>
      <c r="D193">
        <v>19198536</v>
      </c>
      <c r="E193">
        <v>19198852</v>
      </c>
      <c r="F193">
        <v>317</v>
      </c>
      <c r="G193" t="s">
        <v>2268</v>
      </c>
      <c r="H193" s="1">
        <v>75.457198889926204</v>
      </c>
      <c r="I193" s="1">
        <v>3.5947544872614499</v>
      </c>
      <c r="J193" s="1">
        <v>2.8965023279124401E-5</v>
      </c>
      <c r="K193">
        <v>33</v>
      </c>
      <c r="L193">
        <v>25</v>
      </c>
      <c r="M193">
        <v>32</v>
      </c>
      <c r="N193">
        <v>35</v>
      </c>
      <c r="O193">
        <v>104</v>
      </c>
      <c r="P193">
        <v>224</v>
      </c>
      <c r="Q193">
        <v>76</v>
      </c>
    </row>
    <row r="194" spans="1:17" x14ac:dyDescent="0.2">
      <c r="A194" t="s">
        <v>2267</v>
      </c>
      <c r="B194" t="s">
        <v>1</v>
      </c>
      <c r="C194">
        <v>7</v>
      </c>
      <c r="D194">
        <v>142434462</v>
      </c>
      <c r="E194">
        <v>142440399</v>
      </c>
      <c r="F194">
        <v>5938</v>
      </c>
      <c r="G194" t="s">
        <v>2266</v>
      </c>
      <c r="H194" s="1">
        <v>474.18477618583802</v>
      </c>
      <c r="I194" s="1">
        <v>3.59385088449908</v>
      </c>
      <c r="J194" s="1">
        <v>1.28105318162253E-3</v>
      </c>
      <c r="K194">
        <v>401</v>
      </c>
      <c r="L194">
        <v>50</v>
      </c>
      <c r="M194">
        <v>108</v>
      </c>
      <c r="N194">
        <v>144</v>
      </c>
      <c r="O194">
        <v>576</v>
      </c>
      <c r="P194">
        <v>1006</v>
      </c>
      <c r="Q194">
        <v>1034</v>
      </c>
    </row>
    <row r="195" spans="1:17" x14ac:dyDescent="0.2">
      <c r="A195" t="s">
        <v>2265</v>
      </c>
      <c r="B195" t="s">
        <v>1</v>
      </c>
      <c r="C195">
        <v>6</v>
      </c>
      <c r="D195">
        <v>116679103</v>
      </c>
      <c r="E195">
        <v>116716978</v>
      </c>
      <c r="F195">
        <v>37876</v>
      </c>
      <c r="G195" t="s">
        <v>2264</v>
      </c>
      <c r="H195" s="1">
        <v>47.203583032501299</v>
      </c>
      <c r="I195" s="1">
        <v>-3.5894154587736602</v>
      </c>
      <c r="J195" s="1">
        <v>2.8583150960714101E-5</v>
      </c>
      <c r="K195">
        <v>57</v>
      </c>
      <c r="L195">
        <v>107</v>
      </c>
      <c r="M195">
        <v>66</v>
      </c>
      <c r="N195">
        <v>52</v>
      </c>
      <c r="O195">
        <v>21</v>
      </c>
      <c r="P195">
        <v>18</v>
      </c>
      <c r="Q195">
        <v>10</v>
      </c>
    </row>
    <row r="196" spans="1:17" x14ac:dyDescent="0.2">
      <c r="A196" t="s">
        <v>2263</v>
      </c>
      <c r="B196" t="s">
        <v>1</v>
      </c>
      <c r="C196">
        <v>3</v>
      </c>
      <c r="D196">
        <v>268877</v>
      </c>
      <c r="E196">
        <v>322224</v>
      </c>
      <c r="F196">
        <v>53348</v>
      </c>
      <c r="G196" t="s">
        <v>2262</v>
      </c>
      <c r="H196" s="1">
        <v>199.794214199555</v>
      </c>
      <c r="I196" s="1">
        <v>3.5867587265297498</v>
      </c>
      <c r="J196" s="1">
        <v>3.1332994707087401E-6</v>
      </c>
      <c r="K196">
        <v>69</v>
      </c>
      <c r="L196">
        <v>55</v>
      </c>
      <c r="M196">
        <v>71</v>
      </c>
      <c r="N196">
        <v>147</v>
      </c>
      <c r="O196">
        <v>291</v>
      </c>
      <c r="P196">
        <v>325</v>
      </c>
      <c r="Q196">
        <v>441</v>
      </c>
    </row>
    <row r="197" spans="1:17" x14ac:dyDescent="0.2">
      <c r="A197" t="s">
        <v>2261</v>
      </c>
      <c r="B197" t="s">
        <v>7</v>
      </c>
      <c r="C197">
        <v>3</v>
      </c>
      <c r="D197">
        <v>138210717</v>
      </c>
      <c r="E197">
        <v>138239663</v>
      </c>
      <c r="F197">
        <v>28947</v>
      </c>
      <c r="G197" t="s">
        <v>2260</v>
      </c>
      <c r="H197" s="1">
        <v>120.65719179283499</v>
      </c>
      <c r="I197" s="1">
        <v>-3.5843683862907398</v>
      </c>
      <c r="J197" s="1">
        <v>2.3868153507347902E-7</v>
      </c>
      <c r="K197">
        <v>184</v>
      </c>
      <c r="L197">
        <v>183</v>
      </c>
      <c r="M197">
        <v>219</v>
      </c>
      <c r="N197">
        <v>126</v>
      </c>
      <c r="O197">
        <v>52</v>
      </c>
      <c r="P197">
        <v>27</v>
      </c>
      <c r="Q197">
        <v>55</v>
      </c>
    </row>
    <row r="198" spans="1:17" x14ac:dyDescent="0.2">
      <c r="A198" t="s">
        <v>2259</v>
      </c>
      <c r="B198" t="s">
        <v>7</v>
      </c>
      <c r="C198">
        <v>8</v>
      </c>
      <c r="D198">
        <v>114010658</v>
      </c>
      <c r="E198">
        <v>114081140</v>
      </c>
      <c r="F198">
        <v>70483</v>
      </c>
      <c r="H198" s="1">
        <v>23.640727118994501</v>
      </c>
      <c r="I198" s="1">
        <v>-3.5825386343929302</v>
      </c>
      <c r="J198" s="1">
        <v>6.9501718275366397E-3</v>
      </c>
      <c r="K198">
        <v>36</v>
      </c>
      <c r="L198">
        <v>56</v>
      </c>
      <c r="M198">
        <v>54</v>
      </c>
      <c r="N198">
        <v>3</v>
      </c>
      <c r="O198">
        <v>8</v>
      </c>
      <c r="P198">
        <v>5</v>
      </c>
      <c r="Q198">
        <v>4</v>
      </c>
    </row>
    <row r="199" spans="1:17" x14ac:dyDescent="0.2">
      <c r="A199" t="s">
        <v>2258</v>
      </c>
      <c r="B199" t="s">
        <v>37</v>
      </c>
      <c r="C199">
        <v>1</v>
      </c>
      <c r="D199">
        <v>21285246</v>
      </c>
      <c r="E199">
        <v>21298312</v>
      </c>
      <c r="F199">
        <v>13067</v>
      </c>
      <c r="G199" t="s">
        <v>2257</v>
      </c>
      <c r="H199" s="1">
        <v>101.36696541268699</v>
      </c>
      <c r="I199" s="1">
        <v>-3.5627750615921201</v>
      </c>
      <c r="J199" s="1">
        <v>1.02987326845677E-4</v>
      </c>
      <c r="K199">
        <v>162</v>
      </c>
      <c r="L199">
        <v>212</v>
      </c>
      <c r="M199">
        <v>169</v>
      </c>
      <c r="N199">
        <v>62</v>
      </c>
      <c r="O199">
        <v>50</v>
      </c>
      <c r="P199">
        <v>23</v>
      </c>
      <c r="Q199">
        <v>31</v>
      </c>
    </row>
    <row r="200" spans="1:17" x14ac:dyDescent="0.2">
      <c r="A200" t="s">
        <v>2256</v>
      </c>
      <c r="B200" t="s">
        <v>1</v>
      </c>
      <c r="C200">
        <v>15</v>
      </c>
      <c r="D200">
        <v>77524852</v>
      </c>
      <c r="E200">
        <v>77533335</v>
      </c>
      <c r="F200">
        <v>8484</v>
      </c>
      <c r="G200" t="s">
        <v>2255</v>
      </c>
      <c r="H200" s="1">
        <v>274.09386559136902</v>
      </c>
      <c r="I200" s="1">
        <v>3.5603552881792901</v>
      </c>
      <c r="J200" s="1">
        <v>1.4003068237573401E-2</v>
      </c>
      <c r="K200">
        <v>19</v>
      </c>
      <c r="L200">
        <v>10</v>
      </c>
      <c r="M200">
        <v>32</v>
      </c>
      <c r="N200">
        <v>153</v>
      </c>
      <c r="O200">
        <v>400</v>
      </c>
      <c r="P200">
        <v>299</v>
      </c>
      <c r="Q200">
        <v>1005</v>
      </c>
    </row>
    <row r="201" spans="1:17" x14ac:dyDescent="0.2">
      <c r="A201" t="s">
        <v>2254</v>
      </c>
      <c r="B201" t="s">
        <v>1</v>
      </c>
      <c r="C201">
        <v>3</v>
      </c>
      <c r="D201">
        <v>106147554</v>
      </c>
      <c r="E201">
        <v>106167564</v>
      </c>
      <c r="F201">
        <v>20011</v>
      </c>
      <c r="G201" t="s">
        <v>2253</v>
      </c>
      <c r="H201" s="1">
        <v>888.65661236571998</v>
      </c>
      <c r="I201" s="1">
        <v>3.5554745991003398</v>
      </c>
      <c r="J201" s="1">
        <v>1.42473217448941E-2</v>
      </c>
      <c r="K201">
        <v>205</v>
      </c>
      <c r="L201">
        <v>48</v>
      </c>
      <c r="M201">
        <v>83</v>
      </c>
      <c r="N201">
        <v>331</v>
      </c>
      <c r="O201">
        <v>1098</v>
      </c>
      <c r="P201">
        <v>278</v>
      </c>
      <c r="Q201">
        <v>4177</v>
      </c>
    </row>
    <row r="202" spans="1:17" x14ac:dyDescent="0.2">
      <c r="A202" t="s">
        <v>2252</v>
      </c>
      <c r="B202" t="s">
        <v>1</v>
      </c>
      <c r="C202">
        <v>9</v>
      </c>
      <c r="D202">
        <v>44981769</v>
      </c>
      <c r="E202">
        <v>44987052</v>
      </c>
      <c r="F202">
        <v>5284</v>
      </c>
      <c r="G202" t="s">
        <v>2251</v>
      </c>
      <c r="H202" s="1">
        <v>50.326979399336203</v>
      </c>
      <c r="I202" s="1">
        <v>3.5548475380912801</v>
      </c>
      <c r="J202" s="1">
        <v>3.4036813706056702E-5</v>
      </c>
      <c r="K202">
        <v>11</v>
      </c>
      <c r="L202">
        <v>14</v>
      </c>
      <c r="M202">
        <v>24</v>
      </c>
      <c r="N202">
        <v>36</v>
      </c>
      <c r="O202">
        <v>77</v>
      </c>
      <c r="P202">
        <v>92</v>
      </c>
      <c r="Q202">
        <v>99</v>
      </c>
    </row>
    <row r="203" spans="1:17" x14ac:dyDescent="0.2">
      <c r="A203" t="s">
        <v>2250</v>
      </c>
      <c r="B203" t="s">
        <v>1</v>
      </c>
      <c r="C203">
        <v>5</v>
      </c>
      <c r="D203">
        <v>21543527</v>
      </c>
      <c r="E203">
        <v>21575911</v>
      </c>
      <c r="F203">
        <v>32385</v>
      </c>
      <c r="G203" t="s">
        <v>2249</v>
      </c>
      <c r="H203" s="1">
        <v>186.68891756274601</v>
      </c>
      <c r="I203" s="1">
        <v>-3.54691539553039</v>
      </c>
      <c r="J203" s="1">
        <v>6.3515286607323206E-5</v>
      </c>
      <c r="K203">
        <v>230</v>
      </c>
      <c r="L203">
        <v>365</v>
      </c>
      <c r="M203">
        <v>269</v>
      </c>
      <c r="N203">
        <v>250</v>
      </c>
      <c r="O203">
        <v>118</v>
      </c>
      <c r="P203">
        <v>46</v>
      </c>
      <c r="Q203">
        <v>31</v>
      </c>
    </row>
    <row r="204" spans="1:17" x14ac:dyDescent="0.2">
      <c r="A204" t="s">
        <v>2248</v>
      </c>
      <c r="B204" t="s">
        <v>1</v>
      </c>
      <c r="C204">
        <v>3</v>
      </c>
      <c r="D204">
        <v>144796559</v>
      </c>
      <c r="E204">
        <v>144819629</v>
      </c>
      <c r="F204">
        <v>23071</v>
      </c>
      <c r="G204" t="s">
        <v>2247</v>
      </c>
      <c r="H204" s="1">
        <v>138.49543657204799</v>
      </c>
      <c r="I204" s="1">
        <v>3.53518352145056</v>
      </c>
      <c r="J204" s="1">
        <v>1.83783042372349E-3</v>
      </c>
      <c r="K204">
        <v>55</v>
      </c>
      <c r="L204">
        <v>32</v>
      </c>
      <c r="M204">
        <v>77</v>
      </c>
      <c r="N204">
        <v>42</v>
      </c>
      <c r="O204">
        <v>156</v>
      </c>
      <c r="P204">
        <v>533</v>
      </c>
      <c r="Q204">
        <v>75</v>
      </c>
    </row>
    <row r="205" spans="1:17" x14ac:dyDescent="0.2">
      <c r="A205" t="s">
        <v>2246</v>
      </c>
      <c r="B205" t="s">
        <v>1</v>
      </c>
      <c r="C205">
        <v>6</v>
      </c>
      <c r="D205">
        <v>122270596</v>
      </c>
      <c r="E205">
        <v>122282833</v>
      </c>
      <c r="F205">
        <v>12238</v>
      </c>
      <c r="G205" t="s">
        <v>2245</v>
      </c>
      <c r="H205" s="1">
        <v>37.874590353501503</v>
      </c>
      <c r="I205" s="1">
        <v>3.5335640269219</v>
      </c>
      <c r="J205" s="1">
        <v>4.82548951300573E-4</v>
      </c>
      <c r="K205">
        <v>20</v>
      </c>
      <c r="L205">
        <v>7</v>
      </c>
      <c r="M205">
        <v>6</v>
      </c>
      <c r="N205">
        <v>26</v>
      </c>
      <c r="O205">
        <v>54</v>
      </c>
      <c r="P205">
        <v>58</v>
      </c>
      <c r="Q205">
        <v>94</v>
      </c>
    </row>
    <row r="206" spans="1:17" x14ac:dyDescent="0.2">
      <c r="A206" t="s">
        <v>2244</v>
      </c>
      <c r="B206" t="s">
        <v>1</v>
      </c>
      <c r="C206">
        <v>17</v>
      </c>
      <c r="D206">
        <v>32390661</v>
      </c>
      <c r="E206">
        <v>32403612</v>
      </c>
      <c r="F206">
        <v>12952</v>
      </c>
      <c r="G206" t="s">
        <v>2243</v>
      </c>
      <c r="H206" s="1">
        <v>300.60122284315997</v>
      </c>
      <c r="I206" s="1">
        <v>3.5328314411930402</v>
      </c>
      <c r="J206" s="1">
        <v>3.83130933385623E-4</v>
      </c>
      <c r="K206">
        <v>69</v>
      </c>
      <c r="L206">
        <v>56</v>
      </c>
      <c r="M206">
        <v>100</v>
      </c>
      <c r="N206">
        <v>257</v>
      </c>
      <c r="O206">
        <v>493</v>
      </c>
      <c r="P206">
        <v>436</v>
      </c>
      <c r="Q206">
        <v>693</v>
      </c>
    </row>
    <row r="207" spans="1:17" x14ac:dyDescent="0.2">
      <c r="A207" t="s">
        <v>2242</v>
      </c>
      <c r="B207" t="s">
        <v>1</v>
      </c>
      <c r="C207">
        <v>15</v>
      </c>
      <c r="D207">
        <v>59754</v>
      </c>
      <c r="E207">
        <v>68943</v>
      </c>
      <c r="F207">
        <v>9190</v>
      </c>
      <c r="G207" t="s">
        <v>2241</v>
      </c>
      <c r="H207" s="1">
        <v>54.308528191997098</v>
      </c>
      <c r="I207" s="1">
        <v>3.52566889718738</v>
      </c>
      <c r="J207" s="1">
        <v>2.2283221123298E-3</v>
      </c>
      <c r="K207">
        <v>6</v>
      </c>
      <c r="L207">
        <v>10</v>
      </c>
      <c r="M207">
        <v>14</v>
      </c>
      <c r="N207">
        <v>49</v>
      </c>
      <c r="O207">
        <v>91</v>
      </c>
      <c r="P207">
        <v>83</v>
      </c>
      <c r="Q207">
        <v>126</v>
      </c>
    </row>
    <row r="208" spans="1:17" x14ac:dyDescent="0.2">
      <c r="A208" t="s">
        <v>2240</v>
      </c>
      <c r="B208" t="s">
        <v>7</v>
      </c>
      <c r="C208">
        <v>13</v>
      </c>
      <c r="D208">
        <v>4257505</v>
      </c>
      <c r="E208">
        <v>4258461</v>
      </c>
      <c r="F208">
        <v>957</v>
      </c>
      <c r="H208" s="1">
        <v>25.494637163530701</v>
      </c>
      <c r="I208" s="1">
        <v>-3.5221739480790499</v>
      </c>
      <c r="J208" s="1">
        <v>3.4271422718744901E-4</v>
      </c>
      <c r="K208">
        <v>29</v>
      </c>
      <c r="L208">
        <v>52</v>
      </c>
      <c r="M208">
        <v>38</v>
      </c>
      <c r="N208">
        <v>34</v>
      </c>
      <c r="O208">
        <v>10</v>
      </c>
      <c r="P208">
        <v>13</v>
      </c>
      <c r="Q208">
        <v>3</v>
      </c>
    </row>
    <row r="209" spans="1:17" x14ac:dyDescent="0.2">
      <c r="A209" t="s">
        <v>2239</v>
      </c>
      <c r="B209" t="s">
        <v>1</v>
      </c>
      <c r="C209">
        <v>1</v>
      </c>
      <c r="D209">
        <v>178525741</v>
      </c>
      <c r="E209">
        <v>178939200</v>
      </c>
      <c r="F209">
        <v>413460</v>
      </c>
      <c r="G209" t="s">
        <v>2238</v>
      </c>
      <c r="H209" s="1">
        <v>266.06015246770698</v>
      </c>
      <c r="I209" s="1">
        <v>3.5129283209723798</v>
      </c>
      <c r="J209" s="1">
        <v>1.12642208054228E-4</v>
      </c>
      <c r="K209">
        <v>175</v>
      </c>
      <c r="L209">
        <v>77</v>
      </c>
      <c r="M209">
        <v>86</v>
      </c>
      <c r="N209">
        <v>105</v>
      </c>
      <c r="O209">
        <v>252</v>
      </c>
      <c r="P209">
        <v>362</v>
      </c>
      <c r="Q209">
        <v>806</v>
      </c>
    </row>
    <row r="210" spans="1:17" x14ac:dyDescent="0.2">
      <c r="A210" t="s">
        <v>2237</v>
      </c>
      <c r="B210" t="s">
        <v>1</v>
      </c>
      <c r="C210">
        <v>2</v>
      </c>
      <c r="D210">
        <v>162987302</v>
      </c>
      <c r="E210">
        <v>163014139</v>
      </c>
      <c r="F210">
        <v>26838</v>
      </c>
      <c r="G210" t="s">
        <v>2236</v>
      </c>
      <c r="H210" s="1">
        <v>366.50820299815501</v>
      </c>
      <c r="I210" s="1">
        <v>-3.5050612262063701</v>
      </c>
      <c r="J210" s="1">
        <v>3.6636094192188199E-6</v>
      </c>
      <c r="K210">
        <v>396</v>
      </c>
      <c r="L210">
        <v>567</v>
      </c>
      <c r="M210">
        <v>876</v>
      </c>
      <c r="N210">
        <v>322</v>
      </c>
      <c r="O210">
        <v>154</v>
      </c>
      <c r="P210">
        <v>135</v>
      </c>
      <c r="Q210">
        <v>115</v>
      </c>
    </row>
    <row r="211" spans="1:17" x14ac:dyDescent="0.2">
      <c r="A211" t="s">
        <v>2235</v>
      </c>
      <c r="B211" t="s">
        <v>1</v>
      </c>
      <c r="C211">
        <v>10</v>
      </c>
      <c r="D211">
        <v>40001573</v>
      </c>
      <c r="E211">
        <v>40025268</v>
      </c>
      <c r="F211">
        <v>23696</v>
      </c>
      <c r="G211" t="s">
        <v>2234</v>
      </c>
      <c r="H211" s="1">
        <v>490.49561267104502</v>
      </c>
      <c r="I211" s="1">
        <v>-3.4980873936693699</v>
      </c>
      <c r="J211" s="1">
        <v>9.9082002898325895E-8</v>
      </c>
      <c r="K211">
        <v>498</v>
      </c>
      <c r="L211">
        <v>727</v>
      </c>
      <c r="M211">
        <v>1082</v>
      </c>
      <c r="N211">
        <v>568</v>
      </c>
      <c r="O211">
        <v>217</v>
      </c>
      <c r="P211">
        <v>165</v>
      </c>
      <c r="Q211">
        <v>177</v>
      </c>
    </row>
    <row r="212" spans="1:17" x14ac:dyDescent="0.2">
      <c r="A212" t="s">
        <v>2233</v>
      </c>
      <c r="B212" t="s">
        <v>7</v>
      </c>
      <c r="C212">
        <v>3</v>
      </c>
      <c r="D212">
        <v>105815567</v>
      </c>
      <c r="E212">
        <v>105817359</v>
      </c>
      <c r="F212">
        <v>1793</v>
      </c>
      <c r="G212" t="s">
        <v>2232</v>
      </c>
      <c r="H212" s="1">
        <v>18.4867093041718</v>
      </c>
      <c r="I212" s="1">
        <v>3.48614224411592</v>
      </c>
      <c r="J212" s="1">
        <v>1.07940875448716E-3</v>
      </c>
      <c r="K212">
        <v>5</v>
      </c>
      <c r="L212">
        <v>3</v>
      </c>
      <c r="M212">
        <v>9</v>
      </c>
      <c r="N212">
        <v>12</v>
      </c>
      <c r="O212">
        <v>21</v>
      </c>
      <c r="P212">
        <v>45</v>
      </c>
      <c r="Q212">
        <v>34</v>
      </c>
    </row>
    <row r="213" spans="1:17" x14ac:dyDescent="0.2">
      <c r="A213" t="s">
        <v>2231</v>
      </c>
      <c r="B213" t="s">
        <v>1</v>
      </c>
      <c r="C213">
        <v>15</v>
      </c>
      <c r="D213">
        <v>102176997</v>
      </c>
      <c r="E213">
        <v>102204231</v>
      </c>
      <c r="F213">
        <v>27235</v>
      </c>
      <c r="G213" t="s">
        <v>2230</v>
      </c>
      <c r="H213" s="1">
        <v>1509.8767696402099</v>
      </c>
      <c r="I213" s="1">
        <v>-3.4792793682635699</v>
      </c>
      <c r="J213" s="1">
        <v>1.3688229779139899E-7</v>
      </c>
      <c r="K213">
        <v>2383</v>
      </c>
      <c r="L213">
        <v>1737</v>
      </c>
      <c r="M213">
        <v>3315</v>
      </c>
      <c r="N213">
        <v>1408</v>
      </c>
      <c r="O213">
        <v>633</v>
      </c>
      <c r="P213">
        <v>558</v>
      </c>
      <c r="Q213">
        <v>535</v>
      </c>
    </row>
    <row r="214" spans="1:17" x14ac:dyDescent="0.2">
      <c r="A214" t="s">
        <v>2229</v>
      </c>
      <c r="B214" t="s">
        <v>840</v>
      </c>
      <c r="C214">
        <v>14</v>
      </c>
      <c r="D214">
        <v>51090647</v>
      </c>
      <c r="E214">
        <v>51090718</v>
      </c>
      <c r="F214">
        <v>72</v>
      </c>
      <c r="H214" s="1">
        <v>35.297251642498601</v>
      </c>
      <c r="I214" s="1">
        <v>3.47275062457742</v>
      </c>
      <c r="J214" s="1">
        <v>2.8582860806834901E-3</v>
      </c>
      <c r="K214">
        <v>9</v>
      </c>
      <c r="L214">
        <v>4</v>
      </c>
      <c r="M214">
        <v>12</v>
      </c>
      <c r="N214">
        <v>27</v>
      </c>
      <c r="O214">
        <v>106</v>
      </c>
      <c r="P214">
        <v>31</v>
      </c>
      <c r="Q214">
        <v>57</v>
      </c>
    </row>
    <row r="215" spans="1:17" x14ac:dyDescent="0.2">
      <c r="A215" t="s">
        <v>2228</v>
      </c>
      <c r="B215" t="s">
        <v>1</v>
      </c>
      <c r="C215">
        <v>4</v>
      </c>
      <c r="D215">
        <v>119637732</v>
      </c>
      <c r="E215">
        <v>119639465</v>
      </c>
      <c r="F215">
        <v>1734</v>
      </c>
      <c r="G215" t="s">
        <v>2227</v>
      </c>
      <c r="H215" s="1">
        <v>122.48702095636</v>
      </c>
      <c r="I215" s="1">
        <v>-3.47115319958999</v>
      </c>
      <c r="J215" s="1">
        <v>1.39551824006868E-5</v>
      </c>
      <c r="K215">
        <v>159</v>
      </c>
      <c r="L215">
        <v>240</v>
      </c>
      <c r="M215">
        <v>110</v>
      </c>
      <c r="N215">
        <v>213</v>
      </c>
      <c r="O215">
        <v>66</v>
      </c>
      <c r="P215">
        <v>29</v>
      </c>
      <c r="Q215">
        <v>40</v>
      </c>
    </row>
    <row r="216" spans="1:17" x14ac:dyDescent="0.2">
      <c r="A216" t="s">
        <v>2226</v>
      </c>
      <c r="B216" t="s">
        <v>1</v>
      </c>
      <c r="C216">
        <v>8</v>
      </c>
      <c r="D216">
        <v>123142843</v>
      </c>
      <c r="E216">
        <v>123158914</v>
      </c>
      <c r="F216">
        <v>16072</v>
      </c>
      <c r="G216" t="s">
        <v>2225</v>
      </c>
      <c r="H216" s="1">
        <v>86.899054577853704</v>
      </c>
      <c r="I216" s="1">
        <v>-3.4683599548654298</v>
      </c>
      <c r="J216" s="1">
        <v>1.92086771143596E-4</v>
      </c>
      <c r="K216">
        <v>104</v>
      </c>
      <c r="L216">
        <v>141</v>
      </c>
      <c r="M216">
        <v>201</v>
      </c>
      <c r="N216">
        <v>71</v>
      </c>
      <c r="O216">
        <v>47</v>
      </c>
      <c r="P216">
        <v>17</v>
      </c>
      <c r="Q216">
        <v>27</v>
      </c>
    </row>
    <row r="217" spans="1:17" x14ac:dyDescent="0.2">
      <c r="A217" t="s">
        <v>2224</v>
      </c>
      <c r="B217" t="s">
        <v>1</v>
      </c>
      <c r="C217">
        <v>7</v>
      </c>
      <c r="D217">
        <v>24743983</v>
      </c>
      <c r="E217">
        <v>24760334</v>
      </c>
      <c r="F217">
        <v>16352</v>
      </c>
      <c r="G217" t="s">
        <v>2223</v>
      </c>
      <c r="H217" s="1">
        <v>48.962038937868002</v>
      </c>
      <c r="I217" s="1">
        <v>3.4583494532954302</v>
      </c>
      <c r="J217" s="1">
        <v>1.09664567425608E-3</v>
      </c>
      <c r="K217">
        <v>17</v>
      </c>
      <c r="L217">
        <v>6</v>
      </c>
      <c r="M217">
        <v>14</v>
      </c>
      <c r="N217">
        <v>40</v>
      </c>
      <c r="O217">
        <v>124</v>
      </c>
      <c r="P217">
        <v>75</v>
      </c>
      <c r="Q217">
        <v>67</v>
      </c>
    </row>
    <row r="218" spans="1:17" x14ac:dyDescent="0.2">
      <c r="A218" t="s">
        <v>2222</v>
      </c>
      <c r="B218" t="s">
        <v>1</v>
      </c>
      <c r="C218">
        <v>7</v>
      </c>
      <c r="D218">
        <v>97412957</v>
      </c>
      <c r="E218">
        <v>97417510</v>
      </c>
      <c r="F218">
        <v>4554</v>
      </c>
      <c r="G218" t="s">
        <v>2221</v>
      </c>
      <c r="H218" s="1">
        <v>367.451917017374</v>
      </c>
      <c r="I218" s="1">
        <v>-3.4563047099004698</v>
      </c>
      <c r="J218" s="1">
        <v>3.9666716176975998E-4</v>
      </c>
      <c r="K218">
        <v>672</v>
      </c>
      <c r="L218">
        <v>450</v>
      </c>
      <c r="M218">
        <v>892</v>
      </c>
      <c r="N218">
        <v>180</v>
      </c>
      <c r="O218">
        <v>176</v>
      </c>
      <c r="P218">
        <v>94</v>
      </c>
      <c r="Q218">
        <v>108</v>
      </c>
    </row>
    <row r="219" spans="1:17" x14ac:dyDescent="0.2">
      <c r="A219" t="s">
        <v>2220</v>
      </c>
      <c r="B219" t="s">
        <v>7</v>
      </c>
      <c r="C219">
        <v>4</v>
      </c>
      <c r="D219">
        <v>138282</v>
      </c>
      <c r="E219">
        <v>148483</v>
      </c>
      <c r="F219">
        <v>10202</v>
      </c>
      <c r="H219" s="1">
        <v>270.980628944177</v>
      </c>
      <c r="I219" s="1">
        <v>-3.45447458940889</v>
      </c>
      <c r="J219" s="1">
        <v>2.0647733628426801E-4</v>
      </c>
      <c r="K219">
        <v>289</v>
      </c>
      <c r="L219">
        <v>348</v>
      </c>
      <c r="M219">
        <v>717</v>
      </c>
      <c r="N219">
        <v>258</v>
      </c>
      <c r="O219">
        <v>124</v>
      </c>
      <c r="P219">
        <v>45</v>
      </c>
      <c r="Q219">
        <v>116</v>
      </c>
    </row>
    <row r="220" spans="1:17" x14ac:dyDescent="0.2">
      <c r="A220" t="s">
        <v>2219</v>
      </c>
      <c r="B220" t="s">
        <v>1</v>
      </c>
      <c r="C220">
        <v>6</v>
      </c>
      <c r="D220">
        <v>67285294</v>
      </c>
      <c r="E220">
        <v>67376294</v>
      </c>
      <c r="F220">
        <v>91001</v>
      </c>
      <c r="G220" t="s">
        <v>2218</v>
      </c>
      <c r="H220" s="1">
        <v>179.45468482106199</v>
      </c>
      <c r="I220" s="1">
        <v>3.44445133298853</v>
      </c>
      <c r="J220" s="1">
        <v>2.9163588309402101E-5</v>
      </c>
      <c r="K220">
        <v>59</v>
      </c>
      <c r="L220">
        <v>52</v>
      </c>
      <c r="M220">
        <v>70</v>
      </c>
      <c r="N220">
        <v>132</v>
      </c>
      <c r="O220">
        <v>291</v>
      </c>
      <c r="P220">
        <v>211</v>
      </c>
      <c r="Q220">
        <v>442</v>
      </c>
    </row>
    <row r="221" spans="1:17" x14ac:dyDescent="0.2">
      <c r="A221" t="s">
        <v>2217</v>
      </c>
      <c r="B221" t="s">
        <v>779</v>
      </c>
      <c r="C221">
        <v>6</v>
      </c>
      <c r="D221">
        <v>69726573</v>
      </c>
      <c r="E221">
        <v>69727125</v>
      </c>
      <c r="F221">
        <v>553</v>
      </c>
      <c r="G221" t="s">
        <v>2216</v>
      </c>
      <c r="H221" s="1">
        <v>15.9106213893731</v>
      </c>
      <c r="I221" s="1">
        <v>3.44245539072852</v>
      </c>
      <c r="J221" s="1">
        <v>9.8524568473982894E-3</v>
      </c>
      <c r="K221">
        <v>7</v>
      </c>
      <c r="L221">
        <v>4</v>
      </c>
      <c r="M221">
        <v>6</v>
      </c>
      <c r="N221">
        <v>2</v>
      </c>
      <c r="O221">
        <v>28</v>
      </c>
      <c r="P221">
        <v>59</v>
      </c>
      <c r="Q221">
        <v>5</v>
      </c>
    </row>
    <row r="222" spans="1:17" x14ac:dyDescent="0.2">
      <c r="A222" t="s">
        <v>2215</v>
      </c>
      <c r="B222" t="s">
        <v>1</v>
      </c>
      <c r="C222">
        <v>8</v>
      </c>
      <c r="D222">
        <v>104734003</v>
      </c>
      <c r="E222">
        <v>104741634</v>
      </c>
      <c r="F222">
        <v>7632</v>
      </c>
      <c r="G222" t="s">
        <v>2214</v>
      </c>
      <c r="H222" s="1">
        <v>2397.0863690149999</v>
      </c>
      <c r="I222" s="1">
        <v>-3.4407007565442802</v>
      </c>
      <c r="J222" s="1">
        <v>1.3880146411497899E-7</v>
      </c>
      <c r="K222">
        <v>2461</v>
      </c>
      <c r="L222">
        <v>3166</v>
      </c>
      <c r="M222">
        <v>5594</v>
      </c>
      <c r="N222">
        <v>2785</v>
      </c>
      <c r="O222">
        <v>902</v>
      </c>
      <c r="P222">
        <v>896</v>
      </c>
      <c r="Q222">
        <v>975</v>
      </c>
    </row>
    <row r="223" spans="1:17" x14ac:dyDescent="0.2">
      <c r="A223" t="s">
        <v>2213</v>
      </c>
      <c r="B223" t="s">
        <v>1</v>
      </c>
      <c r="C223">
        <v>1</v>
      </c>
      <c r="D223">
        <v>74153994</v>
      </c>
      <c r="E223">
        <v>74161246</v>
      </c>
      <c r="F223">
        <v>7253</v>
      </c>
      <c r="G223" t="s">
        <v>2212</v>
      </c>
      <c r="H223" s="1">
        <v>136.47676478551699</v>
      </c>
      <c r="I223" s="1">
        <v>3.43919543887908</v>
      </c>
      <c r="J223" s="1">
        <v>4.5433965363439699E-4</v>
      </c>
      <c r="K223">
        <v>42</v>
      </c>
      <c r="L223">
        <v>20</v>
      </c>
      <c r="M223">
        <v>104</v>
      </c>
      <c r="N223">
        <v>60</v>
      </c>
      <c r="O223">
        <v>202</v>
      </c>
      <c r="P223">
        <v>341</v>
      </c>
      <c r="Q223">
        <v>187</v>
      </c>
    </row>
    <row r="224" spans="1:17" x14ac:dyDescent="0.2">
      <c r="A224" t="s">
        <v>2211</v>
      </c>
      <c r="B224" t="s">
        <v>7</v>
      </c>
      <c r="C224">
        <v>6</v>
      </c>
      <c r="D224">
        <v>88716423</v>
      </c>
      <c r="E224">
        <v>88727345</v>
      </c>
      <c r="F224">
        <v>10923</v>
      </c>
      <c r="H224" s="1">
        <v>68.441408950982094</v>
      </c>
      <c r="I224" s="1">
        <v>-3.43301695735782</v>
      </c>
      <c r="J224" s="1">
        <v>8.3895032554819797E-4</v>
      </c>
      <c r="K224">
        <v>98</v>
      </c>
      <c r="L224">
        <v>81</v>
      </c>
      <c r="M224">
        <v>193</v>
      </c>
      <c r="N224">
        <v>37</v>
      </c>
      <c r="O224">
        <v>25</v>
      </c>
      <c r="P224">
        <v>17</v>
      </c>
      <c r="Q224">
        <v>27</v>
      </c>
    </row>
    <row r="225" spans="1:17" x14ac:dyDescent="0.2">
      <c r="A225" t="s">
        <v>2210</v>
      </c>
      <c r="B225" t="s">
        <v>1</v>
      </c>
      <c r="C225">
        <v>5</v>
      </c>
      <c r="D225">
        <v>90903899</v>
      </c>
      <c r="E225">
        <v>90905938</v>
      </c>
      <c r="F225">
        <v>2040</v>
      </c>
      <c r="G225" t="s">
        <v>2209</v>
      </c>
      <c r="H225" s="1">
        <v>46.779227262968099</v>
      </c>
      <c r="I225" s="1">
        <v>3.4296145142755901</v>
      </c>
      <c r="J225" s="1">
        <v>2.4044003993617898E-3</v>
      </c>
      <c r="K225">
        <v>9</v>
      </c>
      <c r="L225">
        <v>5</v>
      </c>
      <c r="M225">
        <v>16</v>
      </c>
      <c r="N225">
        <v>41</v>
      </c>
      <c r="O225">
        <v>61</v>
      </c>
      <c r="P225">
        <v>92</v>
      </c>
      <c r="Q225">
        <v>102</v>
      </c>
    </row>
    <row r="226" spans="1:17" x14ac:dyDescent="0.2">
      <c r="A226" t="s">
        <v>2208</v>
      </c>
      <c r="B226" t="s">
        <v>1</v>
      </c>
      <c r="C226">
        <v>1</v>
      </c>
      <c r="D226">
        <v>161779664</v>
      </c>
      <c r="E226">
        <v>161795538</v>
      </c>
      <c r="F226">
        <v>15875</v>
      </c>
      <c r="G226" t="s">
        <v>2207</v>
      </c>
      <c r="H226" s="1">
        <v>88.381323002447104</v>
      </c>
      <c r="I226" s="1">
        <v>3.41392811536757</v>
      </c>
      <c r="J226" s="1">
        <v>2.8583150960714101E-5</v>
      </c>
      <c r="K226">
        <v>31</v>
      </c>
      <c r="L226">
        <v>30</v>
      </c>
      <c r="M226">
        <v>26</v>
      </c>
      <c r="N226">
        <v>68</v>
      </c>
      <c r="O226">
        <v>133</v>
      </c>
      <c r="P226">
        <v>130</v>
      </c>
      <c r="Q226">
        <v>201</v>
      </c>
    </row>
    <row r="227" spans="1:17" x14ac:dyDescent="0.2">
      <c r="A227" t="s">
        <v>2206</v>
      </c>
      <c r="B227" t="s">
        <v>1</v>
      </c>
      <c r="C227">
        <v>11</v>
      </c>
      <c r="D227">
        <v>53422181</v>
      </c>
      <c r="E227">
        <v>53423136</v>
      </c>
      <c r="F227">
        <v>956</v>
      </c>
      <c r="G227" t="s">
        <v>2205</v>
      </c>
      <c r="H227" s="1">
        <v>214.366397414983</v>
      </c>
      <c r="I227" s="1">
        <v>-3.4119440573564002</v>
      </c>
      <c r="J227" s="1">
        <v>7.5080373280048194E-5</v>
      </c>
      <c r="K227">
        <v>309</v>
      </c>
      <c r="L227">
        <v>306</v>
      </c>
      <c r="M227">
        <v>480</v>
      </c>
      <c r="N227">
        <v>171</v>
      </c>
      <c r="O227">
        <v>112</v>
      </c>
      <c r="P227">
        <v>42</v>
      </c>
      <c r="Q227">
        <v>79</v>
      </c>
    </row>
    <row r="228" spans="1:17" x14ac:dyDescent="0.2">
      <c r="A228" t="s">
        <v>2204</v>
      </c>
      <c r="B228" t="s">
        <v>1</v>
      </c>
      <c r="C228">
        <v>9</v>
      </c>
      <c r="D228">
        <v>7344397</v>
      </c>
      <c r="E228">
        <v>7360461</v>
      </c>
      <c r="F228">
        <v>16065</v>
      </c>
      <c r="G228" t="s">
        <v>2203</v>
      </c>
      <c r="H228" s="1">
        <v>266.72965131399297</v>
      </c>
      <c r="I228" s="1">
        <v>3.4099722557711201</v>
      </c>
      <c r="J228" s="1">
        <v>5.8804693523140002E-3</v>
      </c>
      <c r="K228">
        <v>134</v>
      </c>
      <c r="L228">
        <v>44</v>
      </c>
      <c r="M228">
        <v>85</v>
      </c>
      <c r="N228">
        <v>117</v>
      </c>
      <c r="O228">
        <v>119</v>
      </c>
      <c r="P228">
        <v>1162</v>
      </c>
      <c r="Q228">
        <v>206</v>
      </c>
    </row>
    <row r="229" spans="1:17" x14ac:dyDescent="0.2">
      <c r="A229" t="s">
        <v>2202</v>
      </c>
      <c r="B229" t="s">
        <v>1</v>
      </c>
      <c r="C229">
        <v>18</v>
      </c>
      <c r="D229">
        <v>42645221</v>
      </c>
      <c r="E229">
        <v>43059471</v>
      </c>
      <c r="F229">
        <v>414251</v>
      </c>
      <c r="G229" t="s">
        <v>2201</v>
      </c>
      <c r="H229" s="1">
        <v>176.20892370013399</v>
      </c>
      <c r="I229" s="1">
        <v>-3.4057130308834198</v>
      </c>
      <c r="J229" s="1">
        <v>4.1844299728518E-7</v>
      </c>
      <c r="K229">
        <v>215</v>
      </c>
      <c r="L229">
        <v>338</v>
      </c>
      <c r="M229">
        <v>189</v>
      </c>
      <c r="N229">
        <v>287</v>
      </c>
      <c r="O229">
        <v>89</v>
      </c>
      <c r="P229">
        <v>47</v>
      </c>
      <c r="Q229">
        <v>69</v>
      </c>
    </row>
    <row r="230" spans="1:17" x14ac:dyDescent="0.2">
      <c r="A230" t="s">
        <v>2200</v>
      </c>
      <c r="B230" t="s">
        <v>1</v>
      </c>
      <c r="C230">
        <v>7</v>
      </c>
      <c r="D230">
        <v>40898297</v>
      </c>
      <c r="E230">
        <v>40930044</v>
      </c>
      <c r="F230">
        <v>31748</v>
      </c>
      <c r="G230" t="s">
        <v>2199</v>
      </c>
      <c r="H230" s="1">
        <v>88.990841064885004</v>
      </c>
      <c r="I230" s="1">
        <v>-3.3989888026749502</v>
      </c>
      <c r="J230" s="1">
        <v>1.02987326845677E-4</v>
      </c>
      <c r="K230">
        <v>119</v>
      </c>
      <c r="L230">
        <v>183</v>
      </c>
      <c r="M230">
        <v>127</v>
      </c>
      <c r="N230">
        <v>97</v>
      </c>
      <c r="O230">
        <v>54</v>
      </c>
      <c r="P230">
        <v>16</v>
      </c>
      <c r="Q230">
        <v>27</v>
      </c>
    </row>
    <row r="231" spans="1:17" x14ac:dyDescent="0.2">
      <c r="A231" t="s">
        <v>2198</v>
      </c>
      <c r="B231" t="s">
        <v>1</v>
      </c>
      <c r="C231">
        <v>17</v>
      </c>
      <c r="D231">
        <v>24877653</v>
      </c>
      <c r="E231">
        <v>24882011</v>
      </c>
      <c r="F231">
        <v>4359</v>
      </c>
      <c r="G231" t="s">
        <v>2197</v>
      </c>
      <c r="H231" s="1">
        <v>494.70342224572499</v>
      </c>
      <c r="I231" s="1">
        <v>-3.3942252351170699</v>
      </c>
      <c r="J231" s="1">
        <v>2.31842865905655E-6</v>
      </c>
      <c r="K231">
        <v>649</v>
      </c>
      <c r="L231">
        <v>846</v>
      </c>
      <c r="M231">
        <v>965</v>
      </c>
      <c r="N231">
        <v>433</v>
      </c>
      <c r="O231">
        <v>243</v>
      </c>
      <c r="P231">
        <v>127</v>
      </c>
      <c r="Q231">
        <v>199</v>
      </c>
    </row>
    <row r="232" spans="1:17" x14ac:dyDescent="0.2">
      <c r="A232" t="s">
        <v>2196</v>
      </c>
      <c r="B232" t="s">
        <v>7</v>
      </c>
      <c r="C232">
        <v>17</v>
      </c>
      <c r="D232">
        <v>52149244</v>
      </c>
      <c r="E232">
        <v>52162930</v>
      </c>
      <c r="F232">
        <v>13687</v>
      </c>
      <c r="H232" s="1">
        <v>31.8124894559989</v>
      </c>
      <c r="I232" s="1">
        <v>3.3931883306513599</v>
      </c>
      <c r="J232" s="1">
        <v>2.58027542815054E-5</v>
      </c>
      <c r="K232">
        <v>13</v>
      </c>
      <c r="L232">
        <v>11</v>
      </c>
      <c r="M232">
        <v>10</v>
      </c>
      <c r="N232">
        <v>22</v>
      </c>
      <c r="O232">
        <v>47</v>
      </c>
      <c r="P232">
        <v>63</v>
      </c>
      <c r="Q232">
        <v>56</v>
      </c>
    </row>
    <row r="233" spans="1:17" x14ac:dyDescent="0.2">
      <c r="A233" t="s">
        <v>2195</v>
      </c>
      <c r="B233" t="s">
        <v>1</v>
      </c>
      <c r="C233">
        <v>11</v>
      </c>
      <c r="D233">
        <v>83709004</v>
      </c>
      <c r="E233">
        <v>83711360</v>
      </c>
      <c r="F233">
        <v>2357</v>
      </c>
      <c r="G233" t="s">
        <v>2194</v>
      </c>
      <c r="H233" s="1">
        <v>912.40178288676805</v>
      </c>
      <c r="I233" s="1">
        <v>3.3830059911086701</v>
      </c>
      <c r="J233" s="1">
        <v>4.3516823021335404E-3</v>
      </c>
      <c r="K233">
        <v>713</v>
      </c>
      <c r="L233">
        <v>69</v>
      </c>
      <c r="M233">
        <v>277</v>
      </c>
      <c r="N233">
        <v>309</v>
      </c>
      <c r="O233">
        <v>1358</v>
      </c>
      <c r="P233">
        <v>839</v>
      </c>
      <c r="Q233">
        <v>2822</v>
      </c>
    </row>
    <row r="234" spans="1:17" x14ac:dyDescent="0.2">
      <c r="A234" t="s">
        <v>2193</v>
      </c>
      <c r="B234" t="s">
        <v>1</v>
      </c>
      <c r="C234">
        <v>2</v>
      </c>
      <c r="D234">
        <v>32052166</v>
      </c>
      <c r="E234">
        <v>32087436</v>
      </c>
      <c r="F234">
        <v>35271</v>
      </c>
      <c r="G234" t="s">
        <v>2192</v>
      </c>
      <c r="H234" s="1">
        <v>137.23518186224001</v>
      </c>
      <c r="I234" s="1">
        <v>3.3827904866167899</v>
      </c>
      <c r="J234" s="1">
        <v>2.25026068404425E-4</v>
      </c>
      <c r="K234">
        <v>33</v>
      </c>
      <c r="L234">
        <v>38</v>
      </c>
      <c r="M234">
        <v>50</v>
      </c>
      <c r="N234">
        <v>116</v>
      </c>
      <c r="O234">
        <v>256</v>
      </c>
      <c r="P234">
        <v>176</v>
      </c>
      <c r="Q234">
        <v>293</v>
      </c>
    </row>
    <row r="235" spans="1:17" x14ac:dyDescent="0.2">
      <c r="A235" t="s">
        <v>2191</v>
      </c>
      <c r="B235" t="s">
        <v>7</v>
      </c>
      <c r="C235">
        <v>18</v>
      </c>
      <c r="D235">
        <v>80528235</v>
      </c>
      <c r="E235">
        <v>80530719</v>
      </c>
      <c r="F235">
        <v>2485</v>
      </c>
      <c r="H235" s="1">
        <v>137.09094063311801</v>
      </c>
      <c r="I235" s="1">
        <v>-3.3820771122462201</v>
      </c>
      <c r="J235" s="1">
        <v>5.5277715390583202E-7</v>
      </c>
      <c r="K235">
        <v>181</v>
      </c>
      <c r="L235">
        <v>265</v>
      </c>
      <c r="M235">
        <v>152</v>
      </c>
      <c r="N235">
        <v>201</v>
      </c>
      <c r="O235">
        <v>75</v>
      </c>
      <c r="P235">
        <v>46</v>
      </c>
      <c r="Q235">
        <v>39</v>
      </c>
    </row>
    <row r="236" spans="1:17" x14ac:dyDescent="0.2">
      <c r="A236" t="s">
        <v>2190</v>
      </c>
      <c r="B236" t="s">
        <v>1</v>
      </c>
      <c r="C236">
        <v>2</v>
      </c>
      <c r="D236">
        <v>58567225</v>
      </c>
      <c r="E236">
        <v>58793042</v>
      </c>
      <c r="F236">
        <v>225818</v>
      </c>
      <c r="G236" t="s">
        <v>2189</v>
      </c>
      <c r="H236" s="1">
        <v>1178.51303615496</v>
      </c>
      <c r="I236" s="1">
        <v>-3.3815843615233598</v>
      </c>
      <c r="J236" s="1">
        <v>1.5506721334182499E-6</v>
      </c>
      <c r="K236">
        <v>821</v>
      </c>
      <c r="L236">
        <v>1985</v>
      </c>
      <c r="M236">
        <v>2187</v>
      </c>
      <c r="N236">
        <v>1890</v>
      </c>
      <c r="O236">
        <v>440</v>
      </c>
      <c r="P236">
        <v>500</v>
      </c>
      <c r="Q236">
        <v>426</v>
      </c>
    </row>
    <row r="237" spans="1:17" x14ac:dyDescent="0.2">
      <c r="A237" t="s">
        <v>2188</v>
      </c>
      <c r="B237" t="s">
        <v>1</v>
      </c>
      <c r="C237">
        <v>19</v>
      </c>
      <c r="D237">
        <v>6844623</v>
      </c>
      <c r="E237">
        <v>6858328</v>
      </c>
      <c r="F237">
        <v>13706</v>
      </c>
      <c r="G237" t="s">
        <v>2187</v>
      </c>
      <c r="H237" s="1">
        <v>759.16289595184503</v>
      </c>
      <c r="I237" s="1">
        <v>3.3801419435874598</v>
      </c>
      <c r="J237" s="1">
        <v>3.0333483328531499E-3</v>
      </c>
      <c r="K237">
        <v>182</v>
      </c>
      <c r="L237">
        <v>86</v>
      </c>
      <c r="M237">
        <v>196</v>
      </c>
      <c r="N237">
        <v>713</v>
      </c>
      <c r="O237">
        <v>981</v>
      </c>
      <c r="P237">
        <v>1782</v>
      </c>
      <c r="Q237">
        <v>1374</v>
      </c>
    </row>
    <row r="238" spans="1:17" x14ac:dyDescent="0.2">
      <c r="A238" t="s">
        <v>2186</v>
      </c>
      <c r="B238" t="s">
        <v>1</v>
      </c>
      <c r="C238">
        <v>4</v>
      </c>
      <c r="D238">
        <v>63832820</v>
      </c>
      <c r="E238">
        <v>63861681</v>
      </c>
      <c r="F238">
        <v>28862</v>
      </c>
      <c r="G238" t="s">
        <v>2185</v>
      </c>
      <c r="H238" s="1">
        <v>44.249917533663698</v>
      </c>
      <c r="I238" s="1">
        <v>3.3778828013430102</v>
      </c>
      <c r="J238" s="1">
        <v>2.62873328244782E-4</v>
      </c>
      <c r="K238">
        <v>17</v>
      </c>
      <c r="L238">
        <v>6</v>
      </c>
      <c r="M238">
        <v>18</v>
      </c>
      <c r="N238">
        <v>34</v>
      </c>
      <c r="O238">
        <v>78</v>
      </c>
      <c r="P238">
        <v>74</v>
      </c>
      <c r="Q238">
        <v>82</v>
      </c>
    </row>
    <row r="239" spans="1:17" x14ac:dyDescent="0.2">
      <c r="A239" t="s">
        <v>2184</v>
      </c>
      <c r="B239" t="s">
        <v>1</v>
      </c>
      <c r="C239">
        <v>6</v>
      </c>
      <c r="D239">
        <v>63256832</v>
      </c>
      <c r="E239">
        <v>64704322</v>
      </c>
      <c r="F239">
        <v>1447491</v>
      </c>
      <c r="G239" t="s">
        <v>2183</v>
      </c>
      <c r="H239" s="1">
        <v>247.796977555664</v>
      </c>
      <c r="I239" s="1">
        <v>-3.3758792313638901</v>
      </c>
      <c r="J239" s="1">
        <v>4.4185327592990899E-5</v>
      </c>
      <c r="K239">
        <v>219</v>
      </c>
      <c r="L239">
        <v>567</v>
      </c>
      <c r="M239">
        <v>348</v>
      </c>
      <c r="N239">
        <v>323</v>
      </c>
      <c r="O239">
        <v>139</v>
      </c>
      <c r="P239">
        <v>60</v>
      </c>
      <c r="Q239">
        <v>78</v>
      </c>
    </row>
    <row r="240" spans="1:17" x14ac:dyDescent="0.2">
      <c r="A240" t="s">
        <v>2182</v>
      </c>
      <c r="B240" t="s">
        <v>1</v>
      </c>
      <c r="C240" t="s">
        <v>45</v>
      </c>
      <c r="D240">
        <v>134295225</v>
      </c>
      <c r="E240">
        <v>134305969</v>
      </c>
      <c r="F240">
        <v>10745</v>
      </c>
      <c r="G240" t="s">
        <v>2181</v>
      </c>
      <c r="H240" s="1">
        <v>50.804930068188099</v>
      </c>
      <c r="I240" s="1">
        <v>-3.3755704749378102</v>
      </c>
      <c r="J240" s="1">
        <v>2.1629534937165699E-5</v>
      </c>
      <c r="K240">
        <v>97</v>
      </c>
      <c r="L240">
        <v>85</v>
      </c>
      <c r="M240">
        <v>53</v>
      </c>
      <c r="N240">
        <v>63</v>
      </c>
      <c r="O240">
        <v>27</v>
      </c>
      <c r="P240">
        <v>14</v>
      </c>
      <c r="Q240">
        <v>16</v>
      </c>
    </row>
    <row r="241" spans="1:17" x14ac:dyDescent="0.2">
      <c r="A241" t="s">
        <v>2180</v>
      </c>
      <c r="B241" t="s">
        <v>1</v>
      </c>
      <c r="C241">
        <v>10</v>
      </c>
      <c r="D241">
        <v>81497745</v>
      </c>
      <c r="E241">
        <v>81500137</v>
      </c>
      <c r="F241">
        <v>2393</v>
      </c>
      <c r="G241" t="s">
        <v>2179</v>
      </c>
      <c r="H241" s="1">
        <v>36.600305506468402</v>
      </c>
      <c r="I241" s="1">
        <v>3.3726533653627899</v>
      </c>
      <c r="J241" s="1">
        <v>5.5447838265993098E-5</v>
      </c>
      <c r="K241">
        <v>16</v>
      </c>
      <c r="L241">
        <v>9</v>
      </c>
      <c r="M241">
        <v>14</v>
      </c>
      <c r="N241">
        <v>25</v>
      </c>
      <c r="O241">
        <v>59</v>
      </c>
      <c r="P241">
        <v>51</v>
      </c>
      <c r="Q241">
        <v>82</v>
      </c>
    </row>
    <row r="242" spans="1:17" x14ac:dyDescent="0.2">
      <c r="A242" t="s">
        <v>2178</v>
      </c>
      <c r="B242" t="s">
        <v>1</v>
      </c>
      <c r="C242">
        <v>1</v>
      </c>
      <c r="D242">
        <v>36761798</v>
      </c>
      <c r="E242">
        <v>36782821</v>
      </c>
      <c r="F242">
        <v>21024</v>
      </c>
      <c r="G242" t="s">
        <v>2177</v>
      </c>
      <c r="H242" s="1">
        <v>94.662637058505894</v>
      </c>
      <c r="I242" s="1">
        <v>3.36729729592781</v>
      </c>
      <c r="J242" s="1">
        <v>2.1725889533665802E-3</v>
      </c>
      <c r="K242">
        <v>20</v>
      </c>
      <c r="L242">
        <v>22</v>
      </c>
      <c r="M242">
        <v>16</v>
      </c>
      <c r="N242">
        <v>93</v>
      </c>
      <c r="O242">
        <v>167</v>
      </c>
      <c r="P242">
        <v>172</v>
      </c>
      <c r="Q242">
        <v>173</v>
      </c>
    </row>
    <row r="243" spans="1:17" x14ac:dyDescent="0.2">
      <c r="A243" t="s">
        <v>2176</v>
      </c>
      <c r="B243" t="s">
        <v>1</v>
      </c>
      <c r="C243">
        <v>8</v>
      </c>
      <c r="D243">
        <v>71691373</v>
      </c>
      <c r="E243">
        <v>71702627</v>
      </c>
      <c r="F243">
        <v>11255</v>
      </c>
      <c r="G243" t="s">
        <v>2175</v>
      </c>
      <c r="H243" s="1">
        <v>427.245501239764</v>
      </c>
      <c r="I243" s="1">
        <v>3.35917965819357</v>
      </c>
      <c r="J243" s="1">
        <v>3.5009440776261102E-3</v>
      </c>
      <c r="K243">
        <v>331</v>
      </c>
      <c r="L243">
        <v>77</v>
      </c>
      <c r="M243">
        <v>46</v>
      </c>
      <c r="N243">
        <v>206</v>
      </c>
      <c r="O243">
        <v>413</v>
      </c>
      <c r="P243">
        <v>753</v>
      </c>
      <c r="Q243">
        <v>1163</v>
      </c>
    </row>
    <row r="244" spans="1:17" x14ac:dyDescent="0.2">
      <c r="A244" t="s">
        <v>2174</v>
      </c>
      <c r="B244" t="s">
        <v>1</v>
      </c>
      <c r="C244">
        <v>13</v>
      </c>
      <c r="D244">
        <v>92751586</v>
      </c>
      <c r="E244">
        <v>92794818</v>
      </c>
      <c r="F244">
        <v>43233</v>
      </c>
      <c r="G244" t="s">
        <v>2173</v>
      </c>
      <c r="H244" s="1">
        <v>263.78610443201097</v>
      </c>
      <c r="I244" s="1">
        <v>-3.34934302354967</v>
      </c>
      <c r="J244" s="1">
        <v>4.6053119355834597E-5</v>
      </c>
      <c r="K244">
        <v>250</v>
      </c>
      <c r="L244">
        <v>548</v>
      </c>
      <c r="M244">
        <v>270</v>
      </c>
      <c r="N244">
        <v>481</v>
      </c>
      <c r="O244">
        <v>150</v>
      </c>
      <c r="P244">
        <v>71</v>
      </c>
      <c r="Q244">
        <v>77</v>
      </c>
    </row>
    <row r="245" spans="1:17" x14ac:dyDescent="0.2">
      <c r="A245" t="s">
        <v>2172</v>
      </c>
      <c r="B245" t="s">
        <v>1</v>
      </c>
      <c r="C245">
        <v>12</v>
      </c>
      <c r="D245">
        <v>87097531</v>
      </c>
      <c r="E245">
        <v>87102539</v>
      </c>
      <c r="F245">
        <v>5009</v>
      </c>
      <c r="G245" t="s">
        <v>2171</v>
      </c>
      <c r="H245" s="1">
        <v>27.5226684682195</v>
      </c>
      <c r="I245" s="1">
        <v>-3.3466309042022999</v>
      </c>
      <c r="J245" s="1">
        <v>1.3247004067043901E-3</v>
      </c>
      <c r="K245">
        <v>35</v>
      </c>
      <c r="L245">
        <v>61</v>
      </c>
      <c r="M245">
        <v>42</v>
      </c>
      <c r="N245">
        <v>27</v>
      </c>
      <c r="O245">
        <v>17</v>
      </c>
      <c r="P245">
        <v>4</v>
      </c>
      <c r="Q245">
        <v>8</v>
      </c>
    </row>
    <row r="246" spans="1:17" x14ac:dyDescent="0.2">
      <c r="A246" t="s">
        <v>2170</v>
      </c>
      <c r="B246" t="s">
        <v>1</v>
      </c>
      <c r="C246">
        <v>2</v>
      </c>
      <c r="D246">
        <v>24336860</v>
      </c>
      <c r="E246">
        <v>24351491</v>
      </c>
      <c r="F246">
        <v>14632</v>
      </c>
      <c r="G246" t="s">
        <v>2169</v>
      </c>
      <c r="H246" s="1">
        <v>1063.3437783939301</v>
      </c>
      <c r="I246" s="1">
        <v>3.3344370014838498</v>
      </c>
      <c r="J246" s="1">
        <v>2.0354857416093599E-3</v>
      </c>
      <c r="K246">
        <v>585</v>
      </c>
      <c r="L246">
        <v>88</v>
      </c>
      <c r="M246">
        <v>415</v>
      </c>
      <c r="N246">
        <v>639</v>
      </c>
      <c r="O246">
        <v>1425</v>
      </c>
      <c r="P246">
        <v>2832</v>
      </c>
      <c r="Q246">
        <v>1459</v>
      </c>
    </row>
    <row r="247" spans="1:17" x14ac:dyDescent="0.2">
      <c r="A247" t="s">
        <v>2168</v>
      </c>
      <c r="B247" t="s">
        <v>1</v>
      </c>
      <c r="C247">
        <v>14</v>
      </c>
      <c r="D247">
        <v>79637682</v>
      </c>
      <c r="E247">
        <v>79662199</v>
      </c>
      <c r="F247">
        <v>24518</v>
      </c>
      <c r="G247" t="s">
        <v>2167</v>
      </c>
      <c r="H247" s="1">
        <v>49.634076313602897</v>
      </c>
      <c r="I247" s="1">
        <v>-3.3318596644874301</v>
      </c>
      <c r="J247" s="1">
        <v>3.9666716176975998E-4</v>
      </c>
      <c r="K247">
        <v>80</v>
      </c>
      <c r="L247">
        <v>70</v>
      </c>
      <c r="M247">
        <v>111</v>
      </c>
      <c r="N247">
        <v>33</v>
      </c>
      <c r="O247">
        <v>25</v>
      </c>
      <c r="P247">
        <v>17</v>
      </c>
      <c r="Q247">
        <v>12</v>
      </c>
    </row>
    <row r="248" spans="1:17" x14ac:dyDescent="0.2">
      <c r="A248" t="s">
        <v>2166</v>
      </c>
      <c r="B248" t="s">
        <v>1</v>
      </c>
      <c r="C248">
        <v>8</v>
      </c>
      <c r="D248">
        <v>4102784</v>
      </c>
      <c r="E248">
        <v>4105838</v>
      </c>
      <c r="F248">
        <v>3055</v>
      </c>
      <c r="G248" t="s">
        <v>2165</v>
      </c>
      <c r="H248" s="1">
        <v>33.962128127293802</v>
      </c>
      <c r="I248" s="1">
        <v>-3.3313234725704701</v>
      </c>
      <c r="J248" s="1">
        <v>5.2524248161979898E-5</v>
      </c>
      <c r="K248">
        <v>48</v>
      </c>
      <c r="L248">
        <v>47</v>
      </c>
      <c r="M248">
        <v>43</v>
      </c>
      <c r="N248">
        <v>61</v>
      </c>
      <c r="O248">
        <v>17</v>
      </c>
      <c r="P248">
        <v>6</v>
      </c>
      <c r="Q248">
        <v>15</v>
      </c>
    </row>
    <row r="249" spans="1:17" x14ac:dyDescent="0.2">
      <c r="A249" t="s">
        <v>2164</v>
      </c>
      <c r="B249" t="s">
        <v>779</v>
      </c>
      <c r="C249">
        <v>6</v>
      </c>
      <c r="D249">
        <v>70215433</v>
      </c>
      <c r="E249">
        <v>70215957</v>
      </c>
      <c r="F249">
        <v>525</v>
      </c>
      <c r="G249" t="s">
        <v>2163</v>
      </c>
      <c r="H249" s="1">
        <v>19.434779861508101</v>
      </c>
      <c r="I249" s="1">
        <v>3.32566385086806</v>
      </c>
      <c r="J249" s="1">
        <v>1.9281276443417299E-2</v>
      </c>
      <c r="K249">
        <v>1</v>
      </c>
      <c r="L249">
        <v>5</v>
      </c>
      <c r="M249">
        <v>14</v>
      </c>
      <c r="N249">
        <v>0</v>
      </c>
      <c r="O249">
        <v>30</v>
      </c>
      <c r="P249">
        <v>75</v>
      </c>
      <c r="Q249">
        <v>11</v>
      </c>
    </row>
    <row r="250" spans="1:17" x14ac:dyDescent="0.2">
      <c r="A250" t="s">
        <v>2162</v>
      </c>
      <c r="B250" t="s">
        <v>1</v>
      </c>
      <c r="C250">
        <v>15</v>
      </c>
      <c r="D250">
        <v>9506159</v>
      </c>
      <c r="E250">
        <v>9529876</v>
      </c>
      <c r="F250">
        <v>23718</v>
      </c>
      <c r="G250" t="s">
        <v>2161</v>
      </c>
      <c r="H250" s="1">
        <v>266.84479984943499</v>
      </c>
      <c r="I250" s="1">
        <v>3.3226306223619302</v>
      </c>
      <c r="J250" s="1">
        <v>7.4623596095394403E-9</v>
      </c>
      <c r="K250">
        <v>102</v>
      </c>
      <c r="L250">
        <v>115</v>
      </c>
      <c r="M250">
        <v>125</v>
      </c>
      <c r="N250">
        <v>165</v>
      </c>
      <c r="O250">
        <v>334</v>
      </c>
      <c r="P250">
        <v>546</v>
      </c>
      <c r="Q250">
        <v>480</v>
      </c>
    </row>
    <row r="251" spans="1:17" x14ac:dyDescent="0.2">
      <c r="A251" t="s">
        <v>2160</v>
      </c>
      <c r="B251" t="s">
        <v>1</v>
      </c>
      <c r="C251">
        <v>5</v>
      </c>
      <c r="D251">
        <v>37242058</v>
      </c>
      <c r="E251">
        <v>37292163</v>
      </c>
      <c r="F251">
        <v>50106</v>
      </c>
      <c r="G251" t="s">
        <v>2159</v>
      </c>
      <c r="H251" s="1">
        <v>34.215597507047697</v>
      </c>
      <c r="I251" s="1">
        <v>3.3225612615123401</v>
      </c>
      <c r="J251" s="1">
        <v>1.38532013674735E-4</v>
      </c>
      <c r="K251">
        <v>12</v>
      </c>
      <c r="L251">
        <v>9</v>
      </c>
      <c r="M251">
        <v>13</v>
      </c>
      <c r="N251">
        <v>26</v>
      </c>
      <c r="O251">
        <v>50</v>
      </c>
      <c r="P251">
        <v>75</v>
      </c>
      <c r="Q251">
        <v>54</v>
      </c>
    </row>
    <row r="252" spans="1:17" x14ac:dyDescent="0.2">
      <c r="A252" t="s">
        <v>2158</v>
      </c>
      <c r="B252" t="s">
        <v>1</v>
      </c>
      <c r="C252">
        <v>18</v>
      </c>
      <c r="D252">
        <v>89176954</v>
      </c>
      <c r="E252">
        <v>89272232</v>
      </c>
      <c r="F252">
        <v>95279</v>
      </c>
      <c r="G252" t="s">
        <v>2157</v>
      </c>
      <c r="H252" s="1">
        <v>389.49304624930301</v>
      </c>
      <c r="I252" s="1">
        <v>3.3199094145494801</v>
      </c>
      <c r="J252" s="1">
        <v>4.59399222041662E-4</v>
      </c>
      <c r="K252">
        <v>72</v>
      </c>
      <c r="L252">
        <v>124</v>
      </c>
      <c r="M252">
        <v>129</v>
      </c>
      <c r="N252">
        <v>347</v>
      </c>
      <c r="O252">
        <v>668</v>
      </c>
      <c r="P252">
        <v>638</v>
      </c>
      <c r="Q252">
        <v>747</v>
      </c>
    </row>
    <row r="253" spans="1:17" x14ac:dyDescent="0.2">
      <c r="A253" t="s">
        <v>2156</v>
      </c>
      <c r="B253" t="s">
        <v>1</v>
      </c>
      <c r="C253">
        <v>8</v>
      </c>
      <c r="D253">
        <v>15057653</v>
      </c>
      <c r="E253">
        <v>15133420</v>
      </c>
      <c r="F253">
        <v>75768</v>
      </c>
      <c r="G253" t="s">
        <v>2155</v>
      </c>
      <c r="H253" s="1">
        <v>100.488216545634</v>
      </c>
      <c r="I253" s="1">
        <v>-3.3195207902163801</v>
      </c>
      <c r="J253" s="1">
        <v>2.08582203933212E-4</v>
      </c>
      <c r="K253">
        <v>131</v>
      </c>
      <c r="L253">
        <v>191</v>
      </c>
      <c r="M253">
        <v>210</v>
      </c>
      <c r="N253">
        <v>59</v>
      </c>
      <c r="O253">
        <v>46</v>
      </c>
      <c r="P253">
        <v>34</v>
      </c>
      <c r="Q253">
        <v>32</v>
      </c>
    </row>
    <row r="254" spans="1:17" x14ac:dyDescent="0.2">
      <c r="A254" t="s">
        <v>2154</v>
      </c>
      <c r="B254" t="s">
        <v>1</v>
      </c>
      <c r="C254">
        <v>3</v>
      </c>
      <c r="D254">
        <v>145004537</v>
      </c>
      <c r="E254">
        <v>145032776</v>
      </c>
      <c r="F254">
        <v>28240</v>
      </c>
      <c r="G254" t="s">
        <v>2153</v>
      </c>
      <c r="H254" s="1">
        <v>2189.2771567740301</v>
      </c>
      <c r="I254" s="1">
        <v>3.3189984343606098</v>
      </c>
      <c r="J254" s="1">
        <v>1.94842882448692E-2</v>
      </c>
      <c r="K254">
        <v>553</v>
      </c>
      <c r="L254">
        <v>41</v>
      </c>
      <c r="M254">
        <v>46</v>
      </c>
      <c r="N254">
        <v>57</v>
      </c>
      <c r="O254">
        <v>1720</v>
      </c>
      <c r="P254">
        <v>628</v>
      </c>
      <c r="Q254">
        <v>12280</v>
      </c>
    </row>
    <row r="255" spans="1:17" x14ac:dyDescent="0.2">
      <c r="A255" t="s">
        <v>2152</v>
      </c>
      <c r="B255" t="s">
        <v>1</v>
      </c>
      <c r="C255">
        <v>13</v>
      </c>
      <c r="D255">
        <v>31806646</v>
      </c>
      <c r="E255">
        <v>31810635</v>
      </c>
      <c r="F255">
        <v>3990</v>
      </c>
      <c r="G255" t="s">
        <v>2151</v>
      </c>
      <c r="H255" s="1">
        <v>62.1131855373985</v>
      </c>
      <c r="I255" s="1">
        <v>3.3071582159134501</v>
      </c>
      <c r="J255" s="1">
        <v>4.5411532226883998E-4</v>
      </c>
      <c r="K255">
        <v>34</v>
      </c>
      <c r="L255">
        <v>25</v>
      </c>
      <c r="M255">
        <v>22</v>
      </c>
      <c r="N255">
        <v>27</v>
      </c>
      <c r="O255">
        <v>40</v>
      </c>
      <c r="P255">
        <v>150</v>
      </c>
      <c r="Q255">
        <v>137</v>
      </c>
    </row>
    <row r="256" spans="1:17" x14ac:dyDescent="0.2">
      <c r="A256" t="s">
        <v>2150</v>
      </c>
      <c r="B256" t="s">
        <v>1</v>
      </c>
      <c r="C256">
        <v>5</v>
      </c>
      <c r="D256">
        <v>123118180</v>
      </c>
      <c r="E256">
        <v>123132629</v>
      </c>
      <c r="F256">
        <v>14450</v>
      </c>
      <c r="G256" t="s">
        <v>2149</v>
      </c>
      <c r="H256" s="1">
        <v>110.444378727068</v>
      </c>
      <c r="I256" s="1">
        <v>3.3051946488089299</v>
      </c>
      <c r="J256" s="1">
        <v>1.07008670031947E-3</v>
      </c>
      <c r="K256">
        <v>89</v>
      </c>
      <c r="L256">
        <v>21</v>
      </c>
      <c r="M256">
        <v>27</v>
      </c>
      <c r="N256">
        <v>50</v>
      </c>
      <c r="O256">
        <v>131</v>
      </c>
      <c r="P256">
        <v>163</v>
      </c>
      <c r="Q256">
        <v>293</v>
      </c>
    </row>
    <row r="257" spans="1:17" x14ac:dyDescent="0.2">
      <c r="A257" t="s">
        <v>2148</v>
      </c>
      <c r="B257" t="s">
        <v>1</v>
      </c>
      <c r="C257">
        <v>3</v>
      </c>
      <c r="D257">
        <v>50364936</v>
      </c>
      <c r="E257">
        <v>50499087</v>
      </c>
      <c r="F257">
        <v>134152</v>
      </c>
      <c r="G257" t="s">
        <v>2147</v>
      </c>
      <c r="H257" s="1">
        <v>264.75869159523802</v>
      </c>
      <c r="I257" s="1">
        <v>3.3027011841537299</v>
      </c>
      <c r="J257" s="1">
        <v>4.2466494328072799E-4</v>
      </c>
      <c r="K257">
        <v>78</v>
      </c>
      <c r="L257">
        <v>78</v>
      </c>
      <c r="M257">
        <v>127</v>
      </c>
      <c r="N257">
        <v>178</v>
      </c>
      <c r="O257">
        <v>189</v>
      </c>
      <c r="P257">
        <v>657</v>
      </c>
      <c r="Q257">
        <v>546</v>
      </c>
    </row>
    <row r="258" spans="1:17" x14ac:dyDescent="0.2">
      <c r="A258" t="s">
        <v>2146</v>
      </c>
      <c r="B258" t="s">
        <v>1</v>
      </c>
      <c r="C258">
        <v>13</v>
      </c>
      <c r="D258">
        <v>58553307</v>
      </c>
      <c r="E258">
        <v>58610877</v>
      </c>
      <c r="F258">
        <v>57571</v>
      </c>
      <c r="G258" t="s">
        <v>2145</v>
      </c>
      <c r="H258" s="1">
        <v>643.00203198203894</v>
      </c>
      <c r="I258" s="1">
        <v>3.3018486110941798</v>
      </c>
      <c r="J258" s="1">
        <v>1.8423408016565699E-3</v>
      </c>
      <c r="K258">
        <v>555</v>
      </c>
      <c r="L258">
        <v>96</v>
      </c>
      <c r="M258">
        <v>249</v>
      </c>
      <c r="N258">
        <v>165</v>
      </c>
      <c r="O258">
        <v>786</v>
      </c>
      <c r="P258">
        <v>1725</v>
      </c>
      <c r="Q258">
        <v>925</v>
      </c>
    </row>
    <row r="259" spans="1:17" x14ac:dyDescent="0.2">
      <c r="A259" t="s">
        <v>2144</v>
      </c>
      <c r="B259" t="s">
        <v>37</v>
      </c>
      <c r="C259">
        <v>19</v>
      </c>
      <c r="D259">
        <v>11475337</v>
      </c>
      <c r="E259">
        <v>11480292</v>
      </c>
      <c r="F259">
        <v>4956</v>
      </c>
      <c r="H259" s="1">
        <v>58.131237392840703</v>
      </c>
      <c r="I259" s="1">
        <v>3.2935242444365498</v>
      </c>
      <c r="J259" s="1">
        <v>8.9366663237385499E-4</v>
      </c>
      <c r="K259">
        <v>16</v>
      </c>
      <c r="L259">
        <v>11</v>
      </c>
      <c r="M259">
        <v>22</v>
      </c>
      <c r="N259">
        <v>50</v>
      </c>
      <c r="O259">
        <v>85</v>
      </c>
      <c r="P259">
        <v>84</v>
      </c>
      <c r="Q259">
        <v>139</v>
      </c>
    </row>
    <row r="260" spans="1:17" x14ac:dyDescent="0.2">
      <c r="A260" t="s">
        <v>2143</v>
      </c>
      <c r="B260" t="s">
        <v>7</v>
      </c>
      <c r="C260">
        <v>17</v>
      </c>
      <c r="D260">
        <v>31152752</v>
      </c>
      <c r="E260">
        <v>31163052</v>
      </c>
      <c r="F260">
        <v>10301</v>
      </c>
      <c r="G260" t="s">
        <v>2142</v>
      </c>
      <c r="H260" s="1">
        <v>236.52647040793599</v>
      </c>
      <c r="I260" s="1">
        <v>-3.2892048980049</v>
      </c>
      <c r="J260" s="1">
        <v>7.4623596095394403E-9</v>
      </c>
      <c r="K260">
        <v>362</v>
      </c>
      <c r="L260">
        <v>363</v>
      </c>
      <c r="M260">
        <v>396</v>
      </c>
      <c r="N260">
        <v>246</v>
      </c>
      <c r="O260">
        <v>123</v>
      </c>
      <c r="P260">
        <v>87</v>
      </c>
      <c r="Q260">
        <v>79</v>
      </c>
    </row>
    <row r="261" spans="1:17" x14ac:dyDescent="0.2">
      <c r="A261" t="s">
        <v>2141</v>
      </c>
      <c r="B261" t="s">
        <v>1</v>
      </c>
      <c r="C261">
        <v>6</v>
      </c>
      <c r="D261">
        <v>121245906</v>
      </c>
      <c r="E261">
        <v>121270917</v>
      </c>
      <c r="F261">
        <v>25012</v>
      </c>
      <c r="G261" t="s">
        <v>2140</v>
      </c>
      <c r="H261" s="1">
        <v>212.492236979388</v>
      </c>
      <c r="I261" s="1">
        <v>3.28705020188201</v>
      </c>
      <c r="J261" s="1">
        <v>2.69847869270651E-3</v>
      </c>
      <c r="K261">
        <v>45</v>
      </c>
      <c r="L261">
        <v>32</v>
      </c>
      <c r="M261">
        <v>63</v>
      </c>
      <c r="N261">
        <v>207</v>
      </c>
      <c r="O261">
        <v>319</v>
      </c>
      <c r="P261">
        <v>435</v>
      </c>
      <c r="Q261">
        <v>387</v>
      </c>
    </row>
    <row r="262" spans="1:17" x14ac:dyDescent="0.2">
      <c r="A262" t="s">
        <v>2139</v>
      </c>
      <c r="B262" t="s">
        <v>1</v>
      </c>
      <c r="C262">
        <v>11</v>
      </c>
      <c r="D262">
        <v>115051917</v>
      </c>
      <c r="E262">
        <v>115075950</v>
      </c>
      <c r="F262">
        <v>24034</v>
      </c>
      <c r="G262" t="s">
        <v>2138</v>
      </c>
      <c r="H262" s="1">
        <v>70.242349466088498</v>
      </c>
      <c r="I262" s="1">
        <v>3.28561800145867</v>
      </c>
      <c r="J262" s="1">
        <v>3.1973844781831798E-3</v>
      </c>
      <c r="K262">
        <v>13</v>
      </c>
      <c r="L262">
        <v>17</v>
      </c>
      <c r="M262">
        <v>19</v>
      </c>
      <c r="N262">
        <v>64</v>
      </c>
      <c r="O262">
        <v>197</v>
      </c>
      <c r="P262">
        <v>77</v>
      </c>
      <c r="Q262">
        <v>104</v>
      </c>
    </row>
    <row r="263" spans="1:17" x14ac:dyDescent="0.2">
      <c r="A263" t="s">
        <v>2137</v>
      </c>
      <c r="B263" t="s">
        <v>1</v>
      </c>
      <c r="C263">
        <v>6</v>
      </c>
      <c r="D263">
        <v>119315133</v>
      </c>
      <c r="E263">
        <v>119332270</v>
      </c>
      <c r="F263">
        <v>17138</v>
      </c>
      <c r="G263" t="s">
        <v>2136</v>
      </c>
      <c r="H263" s="1">
        <v>16.783100292560601</v>
      </c>
      <c r="I263" s="1">
        <v>3.2782166279303602</v>
      </c>
      <c r="J263" s="1">
        <v>8.6087450504480807E-3</v>
      </c>
      <c r="K263">
        <v>9</v>
      </c>
      <c r="L263">
        <v>5</v>
      </c>
      <c r="M263">
        <v>3</v>
      </c>
      <c r="N263">
        <v>7</v>
      </c>
      <c r="O263">
        <v>12</v>
      </c>
      <c r="P263">
        <v>63</v>
      </c>
      <c r="Q263">
        <v>18</v>
      </c>
    </row>
    <row r="264" spans="1:17" x14ac:dyDescent="0.2">
      <c r="A264" t="s">
        <v>2135</v>
      </c>
      <c r="B264" t="s">
        <v>7</v>
      </c>
      <c r="C264">
        <v>13</v>
      </c>
      <c r="D264">
        <v>24324108</v>
      </c>
      <c r="E264">
        <v>24339319</v>
      </c>
      <c r="F264">
        <v>15212</v>
      </c>
      <c r="H264" s="1">
        <v>125.639159146111</v>
      </c>
      <c r="I264" s="1">
        <v>-3.27526747200494</v>
      </c>
      <c r="J264" s="1">
        <v>1.4989391184635E-3</v>
      </c>
      <c r="K264">
        <v>182</v>
      </c>
      <c r="L264">
        <v>268</v>
      </c>
      <c r="M264">
        <v>248</v>
      </c>
      <c r="N264">
        <v>48</v>
      </c>
      <c r="O264">
        <v>54</v>
      </c>
      <c r="P264">
        <v>30</v>
      </c>
      <c r="Q264">
        <v>48</v>
      </c>
    </row>
    <row r="265" spans="1:17" x14ac:dyDescent="0.2">
      <c r="A265" t="s">
        <v>2134</v>
      </c>
      <c r="B265" t="s">
        <v>1</v>
      </c>
      <c r="C265">
        <v>15</v>
      </c>
      <c r="D265">
        <v>89377447</v>
      </c>
      <c r="E265">
        <v>89379681</v>
      </c>
      <c r="F265">
        <v>2235</v>
      </c>
      <c r="G265" t="s">
        <v>2133</v>
      </c>
      <c r="H265" s="1">
        <v>55.038942323310103</v>
      </c>
      <c r="I265" s="1">
        <v>-3.2751425882153602</v>
      </c>
      <c r="J265" s="1">
        <v>3.1619966704160497E-5</v>
      </c>
      <c r="K265">
        <v>80</v>
      </c>
      <c r="L265">
        <v>116</v>
      </c>
      <c r="M265">
        <v>73</v>
      </c>
      <c r="N265">
        <v>52</v>
      </c>
      <c r="O265">
        <v>25</v>
      </c>
      <c r="P265">
        <v>16</v>
      </c>
      <c r="Q265">
        <v>23</v>
      </c>
    </row>
    <row r="266" spans="1:17" x14ac:dyDescent="0.2">
      <c r="A266" t="s">
        <v>2132</v>
      </c>
      <c r="B266" t="s">
        <v>1</v>
      </c>
      <c r="C266">
        <v>19</v>
      </c>
      <c r="D266">
        <v>56457276</v>
      </c>
      <c r="E266">
        <v>56486729</v>
      </c>
      <c r="F266">
        <v>29454</v>
      </c>
      <c r="G266" t="s">
        <v>2131</v>
      </c>
      <c r="H266" s="1">
        <v>649.10170187790402</v>
      </c>
      <c r="I266" s="1">
        <v>3.2736166457579099</v>
      </c>
      <c r="J266" s="1">
        <v>2.6107533954451001E-4</v>
      </c>
      <c r="K266">
        <v>314</v>
      </c>
      <c r="L266">
        <v>188</v>
      </c>
      <c r="M266">
        <v>174</v>
      </c>
      <c r="N266">
        <v>480</v>
      </c>
      <c r="O266">
        <v>766</v>
      </c>
      <c r="P266">
        <v>1779</v>
      </c>
      <c r="Q266">
        <v>842</v>
      </c>
    </row>
    <row r="267" spans="1:17" x14ac:dyDescent="0.2">
      <c r="A267" t="s">
        <v>2130</v>
      </c>
      <c r="B267" t="s">
        <v>1</v>
      </c>
      <c r="C267">
        <v>11</v>
      </c>
      <c r="D267">
        <v>58379032</v>
      </c>
      <c r="E267">
        <v>58390544</v>
      </c>
      <c r="F267">
        <v>11513</v>
      </c>
      <c r="G267" t="s">
        <v>2129</v>
      </c>
      <c r="H267" s="1">
        <v>726.91516253565601</v>
      </c>
      <c r="I267" s="1">
        <v>3.2706209162675899</v>
      </c>
      <c r="J267" s="1">
        <v>2.1236890972973502E-2</v>
      </c>
      <c r="K267">
        <v>269</v>
      </c>
      <c r="L267">
        <v>64</v>
      </c>
      <c r="M267">
        <v>30</v>
      </c>
      <c r="N267">
        <v>428</v>
      </c>
      <c r="O267">
        <v>1419</v>
      </c>
      <c r="P267">
        <v>1087</v>
      </c>
      <c r="Q267">
        <v>1791</v>
      </c>
    </row>
    <row r="268" spans="1:17" x14ac:dyDescent="0.2">
      <c r="A268" t="s">
        <v>2128</v>
      </c>
      <c r="B268" t="s">
        <v>1</v>
      </c>
      <c r="C268">
        <v>7</v>
      </c>
      <c r="D268">
        <v>108921853</v>
      </c>
      <c r="E268">
        <v>108930158</v>
      </c>
      <c r="F268">
        <v>8306</v>
      </c>
      <c r="G268" t="s">
        <v>2127</v>
      </c>
      <c r="H268" s="1">
        <v>806.29347026440996</v>
      </c>
      <c r="I268" s="1">
        <v>3.2644314071395502</v>
      </c>
      <c r="J268" s="1">
        <v>2.0354857416093599E-3</v>
      </c>
      <c r="K268">
        <v>709</v>
      </c>
      <c r="L268">
        <v>209</v>
      </c>
      <c r="M268">
        <v>157</v>
      </c>
      <c r="N268">
        <v>276</v>
      </c>
      <c r="O268">
        <v>677</v>
      </c>
      <c r="P268">
        <v>2025</v>
      </c>
      <c r="Q268">
        <v>1591</v>
      </c>
    </row>
    <row r="269" spans="1:17" x14ac:dyDescent="0.2">
      <c r="A269" t="s">
        <v>2126</v>
      </c>
      <c r="B269" t="s">
        <v>1</v>
      </c>
      <c r="C269">
        <v>5</v>
      </c>
      <c r="D269">
        <v>53049203</v>
      </c>
      <c r="E269">
        <v>53071664</v>
      </c>
      <c r="F269">
        <v>22462</v>
      </c>
      <c r="G269" t="s">
        <v>2125</v>
      </c>
      <c r="H269" s="1">
        <v>426.44025872070802</v>
      </c>
      <c r="I269" s="1">
        <v>3.2589787819114102</v>
      </c>
      <c r="J269" s="1">
        <v>6.3601784005328701E-3</v>
      </c>
      <c r="K269">
        <v>221</v>
      </c>
      <c r="L269">
        <v>65</v>
      </c>
      <c r="M269">
        <v>239</v>
      </c>
      <c r="N269">
        <v>136</v>
      </c>
      <c r="O269">
        <v>406</v>
      </c>
      <c r="P269">
        <v>1689</v>
      </c>
      <c r="Q269">
        <v>230</v>
      </c>
    </row>
    <row r="270" spans="1:17" x14ac:dyDescent="0.2">
      <c r="A270" t="s">
        <v>2124</v>
      </c>
      <c r="B270" t="s">
        <v>1</v>
      </c>
      <c r="C270">
        <v>3</v>
      </c>
      <c r="D270">
        <v>87778244</v>
      </c>
      <c r="E270">
        <v>87795242</v>
      </c>
      <c r="F270">
        <v>16999</v>
      </c>
      <c r="G270" t="s">
        <v>2123</v>
      </c>
      <c r="H270" s="1">
        <v>52.720781741781302</v>
      </c>
      <c r="I270" s="1">
        <v>3.2552770059407998</v>
      </c>
      <c r="J270" s="1">
        <v>7.8694825734139991E-3</v>
      </c>
      <c r="K270">
        <v>26</v>
      </c>
      <c r="L270">
        <v>10</v>
      </c>
      <c r="M270">
        <v>15</v>
      </c>
      <c r="N270">
        <v>28</v>
      </c>
      <c r="O270">
        <v>45</v>
      </c>
      <c r="P270">
        <v>30</v>
      </c>
      <c r="Q270">
        <v>214</v>
      </c>
    </row>
    <row r="271" spans="1:17" x14ac:dyDescent="0.2">
      <c r="A271" t="s">
        <v>2122</v>
      </c>
      <c r="B271" t="s">
        <v>1</v>
      </c>
      <c r="C271">
        <v>17</v>
      </c>
      <c r="D271">
        <v>25366303</v>
      </c>
      <c r="E271">
        <v>25368096</v>
      </c>
      <c r="F271">
        <v>1794</v>
      </c>
      <c r="G271" t="s">
        <v>2121</v>
      </c>
      <c r="H271" s="1">
        <v>52.646932750521103</v>
      </c>
      <c r="I271" s="1">
        <v>-3.2532946959817699</v>
      </c>
      <c r="J271" s="1">
        <v>3.0955254887072398E-4</v>
      </c>
      <c r="K271">
        <v>56</v>
      </c>
      <c r="L271">
        <v>106</v>
      </c>
      <c r="M271">
        <v>61</v>
      </c>
      <c r="N271">
        <v>87</v>
      </c>
      <c r="O271">
        <v>29</v>
      </c>
      <c r="P271">
        <v>8</v>
      </c>
      <c r="Q271">
        <v>22</v>
      </c>
    </row>
    <row r="272" spans="1:17" x14ac:dyDescent="0.2">
      <c r="A272" t="s">
        <v>2120</v>
      </c>
      <c r="B272" t="s">
        <v>1</v>
      </c>
      <c r="C272">
        <v>4</v>
      </c>
      <c r="D272">
        <v>61670177</v>
      </c>
      <c r="E272">
        <v>61674098</v>
      </c>
      <c r="F272">
        <v>3922</v>
      </c>
      <c r="G272" t="s">
        <v>2119</v>
      </c>
      <c r="H272" s="1">
        <v>100.09464175575199</v>
      </c>
      <c r="I272" s="1">
        <v>-3.2504096603824699</v>
      </c>
      <c r="J272" s="1">
        <v>2.3693148197667199E-2</v>
      </c>
      <c r="K272">
        <v>56</v>
      </c>
      <c r="L272">
        <v>194</v>
      </c>
      <c r="M272">
        <v>435</v>
      </c>
      <c r="N272">
        <v>7</v>
      </c>
      <c r="O272">
        <v>6</v>
      </c>
      <c r="P272">
        <v>1</v>
      </c>
      <c r="Q272">
        <v>2</v>
      </c>
    </row>
    <row r="273" spans="1:17" x14ac:dyDescent="0.2">
      <c r="A273" t="s">
        <v>2118</v>
      </c>
      <c r="B273" t="s">
        <v>1</v>
      </c>
      <c r="C273">
        <v>13</v>
      </c>
      <c r="D273">
        <v>69573449</v>
      </c>
      <c r="E273">
        <v>69611900</v>
      </c>
      <c r="F273">
        <v>38452</v>
      </c>
      <c r="G273" t="s">
        <v>2117</v>
      </c>
      <c r="H273" s="1">
        <v>631.07069134998403</v>
      </c>
      <c r="I273" s="1">
        <v>-3.2471433670857599</v>
      </c>
      <c r="J273" s="1">
        <v>4.4848162777311003E-8</v>
      </c>
      <c r="K273">
        <v>670</v>
      </c>
      <c r="L273">
        <v>875</v>
      </c>
      <c r="M273">
        <v>1317</v>
      </c>
      <c r="N273">
        <v>776</v>
      </c>
      <c r="O273">
        <v>296</v>
      </c>
      <c r="P273">
        <v>225</v>
      </c>
      <c r="Q273">
        <v>257</v>
      </c>
    </row>
    <row r="274" spans="1:17" x14ac:dyDescent="0.2">
      <c r="A274" t="s">
        <v>2116</v>
      </c>
      <c r="B274" t="s">
        <v>1</v>
      </c>
      <c r="C274">
        <v>14</v>
      </c>
      <c r="D274">
        <v>68604994</v>
      </c>
      <c r="E274">
        <v>68655887</v>
      </c>
      <c r="F274">
        <v>50894</v>
      </c>
      <c r="G274" t="s">
        <v>2115</v>
      </c>
      <c r="H274" s="1">
        <v>434.70601898046499</v>
      </c>
      <c r="I274" s="1">
        <v>3.2466932867142702</v>
      </c>
      <c r="J274" s="1">
        <v>2.6175874482866902E-4</v>
      </c>
      <c r="K274">
        <v>254</v>
      </c>
      <c r="L274">
        <v>155</v>
      </c>
      <c r="M274">
        <v>118</v>
      </c>
      <c r="N274">
        <v>256</v>
      </c>
      <c r="O274">
        <v>342</v>
      </c>
      <c r="P274">
        <v>1129</v>
      </c>
      <c r="Q274">
        <v>790</v>
      </c>
    </row>
    <row r="275" spans="1:17" x14ac:dyDescent="0.2">
      <c r="A275" t="s">
        <v>2114</v>
      </c>
      <c r="B275" t="s">
        <v>1</v>
      </c>
      <c r="C275">
        <v>9</v>
      </c>
      <c r="D275">
        <v>21835510</v>
      </c>
      <c r="E275">
        <v>21837347</v>
      </c>
      <c r="F275">
        <v>1838</v>
      </c>
      <c r="G275" t="s">
        <v>2113</v>
      </c>
      <c r="H275" s="1">
        <v>437.11392899418303</v>
      </c>
      <c r="I275" s="1">
        <v>-3.2464111877069102</v>
      </c>
      <c r="J275" s="1">
        <v>1.07059807447148E-5</v>
      </c>
      <c r="K275">
        <v>903</v>
      </c>
      <c r="L275">
        <v>458</v>
      </c>
      <c r="M275">
        <v>687</v>
      </c>
      <c r="N275">
        <v>491</v>
      </c>
      <c r="O275">
        <v>233</v>
      </c>
      <c r="P275">
        <v>182</v>
      </c>
      <c r="Q275">
        <v>105</v>
      </c>
    </row>
    <row r="276" spans="1:17" x14ac:dyDescent="0.2">
      <c r="A276" t="s">
        <v>2112</v>
      </c>
      <c r="B276" t="s">
        <v>2111</v>
      </c>
      <c r="C276">
        <v>6</v>
      </c>
      <c r="D276">
        <v>70722916</v>
      </c>
      <c r="E276">
        <v>70722954</v>
      </c>
      <c r="F276">
        <v>39</v>
      </c>
      <c r="G276" t="s">
        <v>2110</v>
      </c>
      <c r="H276" s="1">
        <v>17.625292978448002</v>
      </c>
      <c r="I276" s="1">
        <v>3.2454527471813499</v>
      </c>
      <c r="J276" s="1">
        <v>1.43333446227411E-2</v>
      </c>
      <c r="K276">
        <v>3</v>
      </c>
      <c r="L276">
        <v>11</v>
      </c>
      <c r="M276">
        <v>4</v>
      </c>
      <c r="N276">
        <v>5</v>
      </c>
      <c r="O276">
        <v>10</v>
      </c>
      <c r="P276">
        <v>73</v>
      </c>
      <c r="Q276">
        <v>17</v>
      </c>
    </row>
    <row r="277" spans="1:17" x14ac:dyDescent="0.2">
      <c r="A277" t="s">
        <v>2109</v>
      </c>
      <c r="B277" t="s">
        <v>37</v>
      </c>
      <c r="C277">
        <v>19</v>
      </c>
      <c r="D277">
        <v>39229254</v>
      </c>
      <c r="E277">
        <v>39274737</v>
      </c>
      <c r="F277">
        <v>45484</v>
      </c>
      <c r="G277" t="s">
        <v>2108</v>
      </c>
      <c r="H277" s="1">
        <v>31.923840447992699</v>
      </c>
      <c r="I277" s="1">
        <v>-3.2388270707186</v>
      </c>
      <c r="J277" s="1">
        <v>1.79075319616551E-3</v>
      </c>
      <c r="K277">
        <v>55</v>
      </c>
      <c r="L277">
        <v>65</v>
      </c>
      <c r="M277">
        <v>55</v>
      </c>
      <c r="N277">
        <v>15</v>
      </c>
      <c r="O277">
        <v>11</v>
      </c>
      <c r="P277">
        <v>12</v>
      </c>
      <c r="Q277">
        <v>11</v>
      </c>
    </row>
    <row r="278" spans="1:17" x14ac:dyDescent="0.2">
      <c r="A278" t="s">
        <v>2107</v>
      </c>
      <c r="B278" t="s">
        <v>1</v>
      </c>
      <c r="C278">
        <v>4</v>
      </c>
      <c r="D278">
        <v>49375341</v>
      </c>
      <c r="E278">
        <v>49408151</v>
      </c>
      <c r="F278">
        <v>32811</v>
      </c>
      <c r="G278" t="s">
        <v>2106</v>
      </c>
      <c r="H278" s="1">
        <v>574.06714371684302</v>
      </c>
      <c r="I278" s="1">
        <v>3.2379399631527499</v>
      </c>
      <c r="J278" s="1">
        <v>1.36878918239755E-3</v>
      </c>
      <c r="K278">
        <v>209</v>
      </c>
      <c r="L278">
        <v>155</v>
      </c>
      <c r="M278">
        <v>205</v>
      </c>
      <c r="N278">
        <v>422</v>
      </c>
      <c r="O278">
        <v>1906</v>
      </c>
      <c r="P278">
        <v>522</v>
      </c>
      <c r="Q278">
        <v>601</v>
      </c>
    </row>
    <row r="279" spans="1:17" x14ac:dyDescent="0.2">
      <c r="A279" t="s">
        <v>2105</v>
      </c>
      <c r="B279" t="s">
        <v>1</v>
      </c>
      <c r="C279">
        <v>11</v>
      </c>
      <c r="D279">
        <v>5900816</v>
      </c>
      <c r="E279">
        <v>5950081</v>
      </c>
      <c r="F279">
        <v>49266</v>
      </c>
      <c r="G279" t="s">
        <v>2104</v>
      </c>
      <c r="H279" s="1">
        <v>574.29857520450298</v>
      </c>
      <c r="I279" s="1">
        <v>-3.2370818891652799</v>
      </c>
      <c r="J279" s="1">
        <v>1.8670656985074801E-5</v>
      </c>
      <c r="K279">
        <v>819</v>
      </c>
      <c r="L279">
        <v>913</v>
      </c>
      <c r="M279">
        <v>1105</v>
      </c>
      <c r="N279">
        <v>499</v>
      </c>
      <c r="O279">
        <v>334</v>
      </c>
      <c r="P279">
        <v>145</v>
      </c>
      <c r="Q279">
        <v>204</v>
      </c>
    </row>
    <row r="280" spans="1:17" x14ac:dyDescent="0.2">
      <c r="A280" t="s">
        <v>2103</v>
      </c>
      <c r="B280" t="s">
        <v>1</v>
      </c>
      <c r="C280">
        <v>4</v>
      </c>
      <c r="D280">
        <v>19876838</v>
      </c>
      <c r="E280">
        <v>19922566</v>
      </c>
      <c r="F280">
        <v>45729</v>
      </c>
      <c r="G280" t="s">
        <v>2102</v>
      </c>
      <c r="H280" s="1">
        <v>181.37076821934099</v>
      </c>
      <c r="I280" s="1">
        <v>3.2337373903157101</v>
      </c>
      <c r="J280" s="1">
        <v>8.6651508385700998E-4</v>
      </c>
      <c r="K280">
        <v>149</v>
      </c>
      <c r="L280">
        <v>44</v>
      </c>
      <c r="M280">
        <v>47</v>
      </c>
      <c r="N280">
        <v>78</v>
      </c>
      <c r="O280">
        <v>212</v>
      </c>
      <c r="P280">
        <v>491</v>
      </c>
      <c r="Q280">
        <v>249</v>
      </c>
    </row>
    <row r="281" spans="1:17" x14ac:dyDescent="0.2">
      <c r="A281" t="s">
        <v>2101</v>
      </c>
      <c r="B281" t="s">
        <v>1</v>
      </c>
      <c r="C281">
        <v>7</v>
      </c>
      <c r="D281">
        <v>3486499</v>
      </c>
      <c r="E281">
        <v>3502643</v>
      </c>
      <c r="F281">
        <v>16145</v>
      </c>
      <c r="G281" t="s">
        <v>2100</v>
      </c>
      <c r="H281" s="1">
        <v>43.367987468857301</v>
      </c>
      <c r="I281" s="1">
        <v>3.2283958684219001</v>
      </c>
      <c r="J281" s="1">
        <v>6.2929392479221099E-3</v>
      </c>
      <c r="K281">
        <v>17</v>
      </c>
      <c r="L281">
        <v>9</v>
      </c>
      <c r="M281">
        <v>9</v>
      </c>
      <c r="N281">
        <v>33</v>
      </c>
      <c r="O281">
        <v>47</v>
      </c>
      <c r="P281">
        <v>36</v>
      </c>
      <c r="Q281">
        <v>152</v>
      </c>
    </row>
    <row r="282" spans="1:17" x14ac:dyDescent="0.2">
      <c r="A282" t="s">
        <v>2099</v>
      </c>
      <c r="B282" t="s">
        <v>1</v>
      </c>
      <c r="C282">
        <v>1</v>
      </c>
      <c r="D282">
        <v>132564690</v>
      </c>
      <c r="E282">
        <v>132741834</v>
      </c>
      <c r="F282">
        <v>177145</v>
      </c>
      <c r="G282" t="s">
        <v>2098</v>
      </c>
      <c r="H282" s="1">
        <v>148.55204087942499</v>
      </c>
      <c r="I282" s="1">
        <v>3.2269656608661998</v>
      </c>
      <c r="J282" s="1">
        <v>1.09664567425608E-3</v>
      </c>
      <c r="K282">
        <v>108</v>
      </c>
      <c r="L282">
        <v>46</v>
      </c>
      <c r="M282">
        <v>46</v>
      </c>
      <c r="N282">
        <v>58</v>
      </c>
      <c r="O282">
        <v>188</v>
      </c>
      <c r="P282">
        <v>128</v>
      </c>
      <c r="Q282">
        <v>465</v>
      </c>
    </row>
    <row r="283" spans="1:17" x14ac:dyDescent="0.2">
      <c r="A283" t="s">
        <v>2097</v>
      </c>
      <c r="B283" t="s">
        <v>1</v>
      </c>
      <c r="C283">
        <v>5</v>
      </c>
      <c r="D283">
        <v>36866843</v>
      </c>
      <c r="E283">
        <v>36955078</v>
      </c>
      <c r="F283">
        <v>88236</v>
      </c>
      <c r="G283" t="s">
        <v>2096</v>
      </c>
      <c r="H283" s="1">
        <v>51.113969013289598</v>
      </c>
      <c r="I283" s="1">
        <v>-3.2185200181278399</v>
      </c>
      <c r="J283" s="1">
        <v>2.62577886685308E-6</v>
      </c>
      <c r="K283">
        <v>68</v>
      </c>
      <c r="L283">
        <v>80</v>
      </c>
      <c r="M283">
        <v>85</v>
      </c>
      <c r="N283">
        <v>62</v>
      </c>
      <c r="O283">
        <v>26</v>
      </c>
      <c r="P283">
        <v>15</v>
      </c>
      <c r="Q283">
        <v>21</v>
      </c>
    </row>
    <row r="284" spans="1:17" x14ac:dyDescent="0.2">
      <c r="A284" t="s">
        <v>2095</v>
      </c>
      <c r="B284" t="s">
        <v>1</v>
      </c>
      <c r="C284">
        <v>1</v>
      </c>
      <c r="D284">
        <v>34801722</v>
      </c>
      <c r="E284">
        <v>34812754</v>
      </c>
      <c r="F284">
        <v>11033</v>
      </c>
      <c r="G284" t="s">
        <v>2094</v>
      </c>
      <c r="H284" s="1">
        <v>183.31643113260901</v>
      </c>
      <c r="I284" s="1">
        <v>-3.21754629179833</v>
      </c>
      <c r="J284" s="1">
        <v>1.4118445678336099E-7</v>
      </c>
      <c r="K284">
        <v>220</v>
      </c>
      <c r="L284">
        <v>328</v>
      </c>
      <c r="M284">
        <v>224</v>
      </c>
      <c r="N284">
        <v>284</v>
      </c>
      <c r="O284">
        <v>90</v>
      </c>
      <c r="P284">
        <v>51</v>
      </c>
      <c r="Q284">
        <v>86</v>
      </c>
    </row>
    <row r="285" spans="1:17" x14ac:dyDescent="0.2">
      <c r="A285" t="s">
        <v>2093</v>
      </c>
      <c r="B285" t="s">
        <v>1</v>
      </c>
      <c r="C285">
        <v>15</v>
      </c>
      <c r="D285">
        <v>25363277</v>
      </c>
      <c r="E285">
        <v>25413764</v>
      </c>
      <c r="F285">
        <v>50488</v>
      </c>
      <c r="G285" t="s">
        <v>2092</v>
      </c>
      <c r="H285" s="1">
        <v>738.83282841477796</v>
      </c>
      <c r="I285" s="1">
        <v>3.21361204581636</v>
      </c>
      <c r="J285" s="1">
        <v>3.0214977216638799E-3</v>
      </c>
      <c r="K285">
        <v>429</v>
      </c>
      <c r="L285">
        <v>116</v>
      </c>
      <c r="M285">
        <v>134</v>
      </c>
      <c r="N285">
        <v>564</v>
      </c>
      <c r="O285">
        <v>740</v>
      </c>
      <c r="P285">
        <v>1536</v>
      </c>
      <c r="Q285">
        <v>1653</v>
      </c>
    </row>
    <row r="286" spans="1:17" x14ac:dyDescent="0.2">
      <c r="A286" t="s">
        <v>2091</v>
      </c>
      <c r="B286" t="s">
        <v>1</v>
      </c>
      <c r="C286">
        <v>1</v>
      </c>
      <c r="D286">
        <v>93373796</v>
      </c>
      <c r="E286">
        <v>93404304</v>
      </c>
      <c r="F286">
        <v>30509</v>
      </c>
      <c r="G286" t="s">
        <v>2090</v>
      </c>
      <c r="H286" s="1">
        <v>401.35777220871302</v>
      </c>
      <c r="I286" s="1">
        <v>3.2129427777883501</v>
      </c>
      <c r="J286" s="1">
        <v>2.5752696815762501E-3</v>
      </c>
      <c r="K286">
        <v>328</v>
      </c>
      <c r="L286">
        <v>79</v>
      </c>
      <c r="M286">
        <v>59</v>
      </c>
      <c r="N286">
        <v>213</v>
      </c>
      <c r="O286">
        <v>490</v>
      </c>
      <c r="P286">
        <v>923</v>
      </c>
      <c r="Q286">
        <v>717</v>
      </c>
    </row>
    <row r="287" spans="1:17" x14ac:dyDescent="0.2">
      <c r="A287" t="s">
        <v>2089</v>
      </c>
      <c r="B287" t="s">
        <v>1</v>
      </c>
      <c r="C287">
        <v>6</v>
      </c>
      <c r="D287">
        <v>122727809</v>
      </c>
      <c r="E287">
        <v>122802270</v>
      </c>
      <c r="F287">
        <v>74462</v>
      </c>
      <c r="G287" t="s">
        <v>2088</v>
      </c>
      <c r="H287" s="1">
        <v>141.56950448885701</v>
      </c>
      <c r="I287" s="1">
        <v>3.2062183281076599</v>
      </c>
      <c r="J287" s="1">
        <v>2.2719727895678601E-6</v>
      </c>
      <c r="K287">
        <v>85</v>
      </c>
      <c r="L287">
        <v>60</v>
      </c>
      <c r="M287">
        <v>50</v>
      </c>
      <c r="N287">
        <v>78</v>
      </c>
      <c r="O287">
        <v>233</v>
      </c>
      <c r="P287">
        <v>164</v>
      </c>
      <c r="Q287">
        <v>323</v>
      </c>
    </row>
    <row r="288" spans="1:17" x14ac:dyDescent="0.2">
      <c r="A288" t="s">
        <v>2087</v>
      </c>
      <c r="B288" t="s">
        <v>1</v>
      </c>
      <c r="C288">
        <v>4</v>
      </c>
      <c r="D288">
        <v>608</v>
      </c>
      <c r="E288">
        <v>3480</v>
      </c>
      <c r="F288">
        <v>2873</v>
      </c>
      <c r="G288" t="s">
        <v>2086</v>
      </c>
      <c r="H288" s="1">
        <v>18.534628483968898</v>
      </c>
      <c r="I288" s="1">
        <v>-3.2044863099302101</v>
      </c>
      <c r="J288" s="1">
        <v>6.0048842549434598E-3</v>
      </c>
      <c r="K288">
        <v>25</v>
      </c>
      <c r="L288">
        <v>22</v>
      </c>
      <c r="M288">
        <v>51</v>
      </c>
      <c r="N288">
        <v>14</v>
      </c>
      <c r="O288">
        <v>10</v>
      </c>
      <c r="P288">
        <v>3</v>
      </c>
      <c r="Q288">
        <v>6</v>
      </c>
    </row>
    <row r="289" spans="1:17" x14ac:dyDescent="0.2">
      <c r="A289" t="s">
        <v>2085</v>
      </c>
      <c r="B289" t="s">
        <v>1</v>
      </c>
      <c r="C289">
        <v>7</v>
      </c>
      <c r="D289">
        <v>45613890</v>
      </c>
      <c r="E289">
        <v>45619350</v>
      </c>
      <c r="F289">
        <v>5461</v>
      </c>
      <c r="G289" t="s">
        <v>2084</v>
      </c>
      <c r="H289" s="1">
        <v>28.933552526344901</v>
      </c>
      <c r="I289" s="1">
        <v>-3.2025319995674599</v>
      </c>
      <c r="J289" s="1">
        <v>2.0052430094321099E-2</v>
      </c>
      <c r="K289">
        <v>37</v>
      </c>
      <c r="L289">
        <v>17</v>
      </c>
      <c r="M289">
        <v>123</v>
      </c>
      <c r="N289">
        <v>5</v>
      </c>
      <c r="O289">
        <v>7</v>
      </c>
      <c r="P289">
        <v>8</v>
      </c>
      <c r="Q289">
        <v>6</v>
      </c>
    </row>
    <row r="290" spans="1:17" x14ac:dyDescent="0.2">
      <c r="A290" t="s">
        <v>2083</v>
      </c>
      <c r="B290" t="s">
        <v>1</v>
      </c>
      <c r="C290">
        <v>16</v>
      </c>
      <c r="D290">
        <v>36184212</v>
      </c>
      <c r="E290">
        <v>36188111</v>
      </c>
      <c r="F290">
        <v>3900</v>
      </c>
      <c r="G290" t="s">
        <v>2082</v>
      </c>
      <c r="H290" s="1">
        <v>17.188241604136898</v>
      </c>
      <c r="I290" s="1">
        <v>3.1985151014826601</v>
      </c>
      <c r="J290" s="1">
        <v>3.5279866163576801E-3</v>
      </c>
      <c r="K290">
        <v>7</v>
      </c>
      <c r="L290">
        <v>7</v>
      </c>
      <c r="M290">
        <v>4</v>
      </c>
      <c r="N290">
        <v>10</v>
      </c>
      <c r="O290">
        <v>37</v>
      </c>
      <c r="P290">
        <v>41</v>
      </c>
      <c r="Q290">
        <v>13</v>
      </c>
    </row>
    <row r="291" spans="1:17" x14ac:dyDescent="0.2">
      <c r="A291" t="s">
        <v>2081</v>
      </c>
      <c r="B291" t="s">
        <v>1</v>
      </c>
      <c r="C291">
        <v>12</v>
      </c>
      <c r="D291">
        <v>112850873</v>
      </c>
      <c r="E291">
        <v>112868418</v>
      </c>
      <c r="F291">
        <v>17546</v>
      </c>
      <c r="G291" t="s">
        <v>2080</v>
      </c>
      <c r="H291" s="1">
        <v>112.93140695903701</v>
      </c>
      <c r="I291" s="1">
        <v>3.1981787991495501</v>
      </c>
      <c r="J291" s="1">
        <v>1.2074059115304899E-3</v>
      </c>
      <c r="K291">
        <v>32</v>
      </c>
      <c r="L291">
        <v>25</v>
      </c>
      <c r="M291">
        <v>42</v>
      </c>
      <c r="N291">
        <v>100</v>
      </c>
      <c r="O291">
        <v>193</v>
      </c>
      <c r="P291">
        <v>125</v>
      </c>
      <c r="Q291">
        <v>274</v>
      </c>
    </row>
    <row r="292" spans="1:17" x14ac:dyDescent="0.2">
      <c r="A292" t="s">
        <v>2079</v>
      </c>
      <c r="B292" t="s">
        <v>1</v>
      </c>
      <c r="C292">
        <v>12</v>
      </c>
      <c r="D292">
        <v>104338486</v>
      </c>
      <c r="E292">
        <v>104345739</v>
      </c>
      <c r="F292">
        <v>7254</v>
      </c>
      <c r="G292" t="s">
        <v>2078</v>
      </c>
      <c r="H292" s="1">
        <v>35366.224420881401</v>
      </c>
      <c r="I292" s="1">
        <v>-3.1960777220384</v>
      </c>
      <c r="J292" s="1">
        <v>2.0210056855225899E-4</v>
      </c>
      <c r="K292">
        <v>44011</v>
      </c>
      <c r="L292">
        <v>55314</v>
      </c>
      <c r="M292">
        <v>77733</v>
      </c>
      <c r="N292">
        <v>29285</v>
      </c>
      <c r="O292">
        <v>20175</v>
      </c>
      <c r="P292">
        <v>7029</v>
      </c>
      <c r="Q292">
        <v>14015</v>
      </c>
    </row>
    <row r="293" spans="1:17" x14ac:dyDescent="0.2">
      <c r="A293" t="s">
        <v>2077</v>
      </c>
      <c r="B293" t="s">
        <v>1</v>
      </c>
      <c r="C293">
        <v>17</v>
      </c>
      <c r="D293">
        <v>48232367</v>
      </c>
      <c r="E293">
        <v>48246924</v>
      </c>
      <c r="F293">
        <v>14558</v>
      </c>
      <c r="G293" t="s">
        <v>2076</v>
      </c>
      <c r="H293" s="1">
        <v>65.310916820381905</v>
      </c>
      <c r="I293" s="1">
        <v>3.1903126098268499</v>
      </c>
      <c r="J293" s="1">
        <v>2.8950645229586102E-3</v>
      </c>
      <c r="K293">
        <v>16</v>
      </c>
      <c r="L293">
        <v>9</v>
      </c>
      <c r="M293">
        <v>50</v>
      </c>
      <c r="N293">
        <v>36</v>
      </c>
      <c r="O293">
        <v>63</v>
      </c>
      <c r="P293">
        <v>130</v>
      </c>
      <c r="Q293">
        <v>153</v>
      </c>
    </row>
    <row r="294" spans="1:17" x14ac:dyDescent="0.2">
      <c r="A294" t="s">
        <v>2075</v>
      </c>
      <c r="B294" t="s">
        <v>1</v>
      </c>
      <c r="C294">
        <v>16</v>
      </c>
      <c r="D294">
        <v>3943807</v>
      </c>
      <c r="E294">
        <v>3979032</v>
      </c>
      <c r="F294">
        <v>35226</v>
      </c>
      <c r="G294" t="s">
        <v>2074</v>
      </c>
      <c r="H294" s="1">
        <v>200.296956179256</v>
      </c>
      <c r="I294" s="1">
        <v>3.1881709603805999</v>
      </c>
      <c r="J294" s="1">
        <v>6.9071769190859801E-6</v>
      </c>
      <c r="K294">
        <v>99</v>
      </c>
      <c r="L294">
        <v>76</v>
      </c>
      <c r="M294">
        <v>58</v>
      </c>
      <c r="N294">
        <v>149</v>
      </c>
      <c r="O294">
        <v>290</v>
      </c>
      <c r="P294">
        <v>326</v>
      </c>
      <c r="Q294">
        <v>404</v>
      </c>
    </row>
    <row r="295" spans="1:17" x14ac:dyDescent="0.2">
      <c r="A295" t="s">
        <v>2073</v>
      </c>
      <c r="B295" t="s">
        <v>779</v>
      </c>
      <c r="C295">
        <v>6</v>
      </c>
      <c r="D295">
        <v>69226854</v>
      </c>
      <c r="E295">
        <v>69227383</v>
      </c>
      <c r="F295">
        <v>530</v>
      </c>
      <c r="G295" t="s">
        <v>2072</v>
      </c>
      <c r="H295" s="1">
        <v>32.107037599288297</v>
      </c>
      <c r="I295" s="1">
        <v>3.1858651033454799</v>
      </c>
      <c r="J295" s="1">
        <v>5.9868568654002797E-3</v>
      </c>
      <c r="K295">
        <v>10</v>
      </c>
      <c r="L295">
        <v>15</v>
      </c>
      <c r="M295">
        <v>20</v>
      </c>
      <c r="N295">
        <v>7</v>
      </c>
      <c r="O295">
        <v>21</v>
      </c>
      <c r="P295">
        <v>109</v>
      </c>
      <c r="Q295">
        <v>42</v>
      </c>
    </row>
    <row r="296" spans="1:17" x14ac:dyDescent="0.2">
      <c r="A296" t="s">
        <v>2071</v>
      </c>
      <c r="B296" t="s">
        <v>1</v>
      </c>
      <c r="C296">
        <v>9</v>
      </c>
      <c r="D296">
        <v>121914356</v>
      </c>
      <c r="E296">
        <v>121916305</v>
      </c>
      <c r="F296">
        <v>1950</v>
      </c>
      <c r="G296" t="s">
        <v>2070</v>
      </c>
      <c r="H296" s="1">
        <v>1391.0287949091701</v>
      </c>
      <c r="I296" s="1">
        <v>-3.18165207077856</v>
      </c>
      <c r="J296" s="1">
        <v>3.23161964189006E-3</v>
      </c>
      <c r="K296">
        <v>1749</v>
      </c>
      <c r="L296">
        <v>1953</v>
      </c>
      <c r="M296">
        <v>3810</v>
      </c>
      <c r="N296">
        <v>750</v>
      </c>
      <c r="O296">
        <v>826</v>
      </c>
      <c r="P296">
        <v>209</v>
      </c>
      <c r="Q296">
        <v>440</v>
      </c>
    </row>
    <row r="297" spans="1:17" x14ac:dyDescent="0.2">
      <c r="A297" t="s">
        <v>2069</v>
      </c>
      <c r="B297" t="s">
        <v>1</v>
      </c>
      <c r="C297">
        <v>7</v>
      </c>
      <c r="D297">
        <v>127214442</v>
      </c>
      <c r="E297">
        <v>127232647</v>
      </c>
      <c r="F297">
        <v>18206</v>
      </c>
      <c r="G297" t="s">
        <v>2068</v>
      </c>
      <c r="H297" s="1">
        <v>202.803596048591</v>
      </c>
      <c r="I297" s="1">
        <v>3.1790751544238098</v>
      </c>
      <c r="J297" s="1">
        <v>1.3003018358739499E-3</v>
      </c>
      <c r="K297">
        <v>46</v>
      </c>
      <c r="L297">
        <v>65</v>
      </c>
      <c r="M297">
        <v>54</v>
      </c>
      <c r="N297">
        <v>194</v>
      </c>
      <c r="O297">
        <v>343</v>
      </c>
      <c r="P297">
        <v>286</v>
      </c>
      <c r="Q297">
        <v>432</v>
      </c>
    </row>
    <row r="298" spans="1:17" x14ac:dyDescent="0.2">
      <c r="A298" t="s">
        <v>2067</v>
      </c>
      <c r="B298" t="s">
        <v>1</v>
      </c>
      <c r="C298">
        <v>5</v>
      </c>
      <c r="D298">
        <v>137166892</v>
      </c>
      <c r="E298">
        <v>137179164</v>
      </c>
      <c r="F298">
        <v>12273</v>
      </c>
      <c r="H298" s="1">
        <v>130.35325952714899</v>
      </c>
      <c r="I298" s="1">
        <v>-3.1788652759761802</v>
      </c>
      <c r="J298" s="1">
        <v>2.9996107471356199E-6</v>
      </c>
      <c r="K298">
        <v>118</v>
      </c>
      <c r="L298">
        <v>252</v>
      </c>
      <c r="M298">
        <v>169</v>
      </c>
      <c r="N298">
        <v>212</v>
      </c>
      <c r="O298">
        <v>63</v>
      </c>
      <c r="P298">
        <v>53</v>
      </c>
      <c r="Q298">
        <v>44</v>
      </c>
    </row>
    <row r="299" spans="1:17" x14ac:dyDescent="0.2">
      <c r="A299" t="s">
        <v>2066</v>
      </c>
      <c r="B299" t="s">
        <v>1</v>
      </c>
      <c r="C299">
        <v>3</v>
      </c>
      <c r="D299">
        <v>10204342</v>
      </c>
      <c r="E299">
        <v>10208597</v>
      </c>
      <c r="F299">
        <v>4256</v>
      </c>
      <c r="G299" t="s">
        <v>2065</v>
      </c>
      <c r="H299" s="1">
        <v>402.65552668806703</v>
      </c>
      <c r="I299" s="1">
        <v>-3.1730182456685299</v>
      </c>
      <c r="J299" s="1">
        <v>5.6901725950355602E-3</v>
      </c>
      <c r="K299">
        <v>234</v>
      </c>
      <c r="L299">
        <v>262</v>
      </c>
      <c r="M299">
        <v>1526</v>
      </c>
      <c r="N299">
        <v>387</v>
      </c>
      <c r="O299">
        <v>134</v>
      </c>
      <c r="P299">
        <v>142</v>
      </c>
      <c r="Q299">
        <v>134</v>
      </c>
    </row>
    <row r="300" spans="1:17" x14ac:dyDescent="0.2">
      <c r="A300" t="s">
        <v>2064</v>
      </c>
      <c r="B300" t="s">
        <v>1</v>
      </c>
      <c r="C300">
        <v>1</v>
      </c>
      <c r="D300">
        <v>181006612</v>
      </c>
      <c r="E300">
        <v>181060761</v>
      </c>
      <c r="F300">
        <v>54150</v>
      </c>
      <c r="G300" t="s">
        <v>2063</v>
      </c>
      <c r="H300" s="1">
        <v>113.72851365001701</v>
      </c>
      <c r="I300" s="1">
        <v>-3.1710868067332099</v>
      </c>
      <c r="J300" s="1">
        <v>1.12191469323582E-6</v>
      </c>
      <c r="K300">
        <v>121</v>
      </c>
      <c r="L300">
        <v>171</v>
      </c>
      <c r="M300">
        <v>205</v>
      </c>
      <c r="N300">
        <v>157</v>
      </c>
      <c r="O300">
        <v>37</v>
      </c>
      <c r="P300">
        <v>64</v>
      </c>
      <c r="Q300">
        <v>40</v>
      </c>
    </row>
    <row r="301" spans="1:17" x14ac:dyDescent="0.2">
      <c r="A301" t="s">
        <v>2062</v>
      </c>
      <c r="B301" t="s">
        <v>1</v>
      </c>
      <c r="C301">
        <v>1</v>
      </c>
      <c r="D301">
        <v>193175504</v>
      </c>
      <c r="E301">
        <v>193201546</v>
      </c>
      <c r="F301">
        <v>26043</v>
      </c>
      <c r="G301" t="s">
        <v>2061</v>
      </c>
      <c r="H301" s="1">
        <v>230.987603200515</v>
      </c>
      <c r="I301" s="1">
        <v>3.1697407006273601</v>
      </c>
      <c r="J301" s="1">
        <v>1.5126516215405901E-3</v>
      </c>
      <c r="K301">
        <v>64</v>
      </c>
      <c r="L301">
        <v>41</v>
      </c>
      <c r="M301">
        <v>86</v>
      </c>
      <c r="N301">
        <v>218</v>
      </c>
      <c r="O301">
        <v>402</v>
      </c>
      <c r="P301">
        <v>355</v>
      </c>
      <c r="Q301">
        <v>452</v>
      </c>
    </row>
    <row r="302" spans="1:17" x14ac:dyDescent="0.2">
      <c r="A302" t="s">
        <v>2060</v>
      </c>
      <c r="B302" t="s">
        <v>1</v>
      </c>
      <c r="C302">
        <v>1</v>
      </c>
      <c r="D302">
        <v>165780357</v>
      </c>
      <c r="E302">
        <v>165871153</v>
      </c>
      <c r="F302">
        <v>90797</v>
      </c>
      <c r="G302" t="s">
        <v>2059</v>
      </c>
      <c r="H302" s="1">
        <v>102.56932907896901</v>
      </c>
      <c r="I302" s="1">
        <v>3.1670805151654702</v>
      </c>
      <c r="J302" s="1">
        <v>2.4732073321312502E-4</v>
      </c>
      <c r="K302">
        <v>26</v>
      </c>
      <c r="L302">
        <v>49</v>
      </c>
      <c r="M302">
        <v>29</v>
      </c>
      <c r="N302">
        <v>86</v>
      </c>
      <c r="O302">
        <v>145</v>
      </c>
      <c r="P302">
        <v>196</v>
      </c>
      <c r="Q302">
        <v>188</v>
      </c>
    </row>
    <row r="303" spans="1:17" x14ac:dyDescent="0.2">
      <c r="A303" t="s">
        <v>2058</v>
      </c>
      <c r="B303" t="s">
        <v>1</v>
      </c>
      <c r="C303">
        <v>4</v>
      </c>
      <c r="D303">
        <v>115486200</v>
      </c>
      <c r="E303">
        <v>115496159</v>
      </c>
      <c r="F303">
        <v>9960</v>
      </c>
      <c r="G303" t="s">
        <v>2057</v>
      </c>
      <c r="H303" s="1">
        <v>134.65173125982699</v>
      </c>
      <c r="I303" s="1">
        <v>-3.1636188280746098</v>
      </c>
      <c r="J303" s="1">
        <v>6.9708037968158497E-3</v>
      </c>
      <c r="K303">
        <v>256</v>
      </c>
      <c r="L303">
        <v>300</v>
      </c>
      <c r="M303">
        <v>224</v>
      </c>
      <c r="N303">
        <v>28</v>
      </c>
      <c r="O303">
        <v>54</v>
      </c>
      <c r="P303">
        <v>53</v>
      </c>
      <c r="Q303">
        <v>28</v>
      </c>
    </row>
    <row r="304" spans="1:17" x14ac:dyDescent="0.2">
      <c r="A304" t="s">
        <v>2056</v>
      </c>
      <c r="B304" t="s">
        <v>1</v>
      </c>
      <c r="C304">
        <v>12</v>
      </c>
      <c r="D304">
        <v>92885583</v>
      </c>
      <c r="E304">
        <v>92892461</v>
      </c>
      <c r="F304">
        <v>6879</v>
      </c>
      <c r="H304" s="1">
        <v>29.139273228663001</v>
      </c>
      <c r="I304" s="1">
        <v>3.1633417225798701</v>
      </c>
      <c r="J304" s="1">
        <v>5.5237136544319596E-4</v>
      </c>
      <c r="K304">
        <v>20</v>
      </c>
      <c r="L304">
        <v>6</v>
      </c>
      <c r="M304">
        <v>8</v>
      </c>
      <c r="N304">
        <v>19</v>
      </c>
      <c r="O304">
        <v>54</v>
      </c>
      <c r="P304">
        <v>48</v>
      </c>
      <c r="Q304">
        <v>50</v>
      </c>
    </row>
    <row r="305" spans="1:17" x14ac:dyDescent="0.2">
      <c r="A305" t="s">
        <v>2055</v>
      </c>
      <c r="B305" t="s">
        <v>1</v>
      </c>
      <c r="C305">
        <v>2</v>
      </c>
      <c r="D305">
        <v>129363843</v>
      </c>
      <c r="E305">
        <v>129371173</v>
      </c>
      <c r="F305">
        <v>7331</v>
      </c>
      <c r="G305" t="s">
        <v>2054</v>
      </c>
      <c r="H305" s="1">
        <v>594.17851597761501</v>
      </c>
      <c r="I305" s="1">
        <v>3.1628243670121101</v>
      </c>
      <c r="J305" s="1">
        <v>5.8958245368775797E-3</v>
      </c>
      <c r="K305">
        <v>89</v>
      </c>
      <c r="L305">
        <v>70</v>
      </c>
      <c r="M305">
        <v>324</v>
      </c>
      <c r="N305">
        <v>497</v>
      </c>
      <c r="O305">
        <v>764</v>
      </c>
      <c r="P305">
        <v>1143</v>
      </c>
      <c r="Q305">
        <v>1274</v>
      </c>
    </row>
    <row r="306" spans="1:17" x14ac:dyDescent="0.2">
      <c r="A306" t="s">
        <v>2053</v>
      </c>
      <c r="B306" t="s">
        <v>1</v>
      </c>
      <c r="C306">
        <v>7</v>
      </c>
      <c r="D306">
        <v>30922372</v>
      </c>
      <c r="E306">
        <v>30924181</v>
      </c>
      <c r="F306">
        <v>1810</v>
      </c>
      <c r="G306" t="s">
        <v>2052</v>
      </c>
      <c r="H306" s="1">
        <v>96.533584392693498</v>
      </c>
      <c r="I306" s="1">
        <v>-3.15825407660336</v>
      </c>
      <c r="J306" s="1">
        <v>3.0955254887072398E-4</v>
      </c>
      <c r="K306">
        <v>112</v>
      </c>
      <c r="L306">
        <v>229</v>
      </c>
      <c r="M306">
        <v>137</v>
      </c>
      <c r="N306">
        <v>85</v>
      </c>
      <c r="O306">
        <v>40</v>
      </c>
      <c r="P306">
        <v>52</v>
      </c>
      <c r="Q306">
        <v>22</v>
      </c>
    </row>
    <row r="307" spans="1:17" x14ac:dyDescent="0.2">
      <c r="A307" t="s">
        <v>2051</v>
      </c>
      <c r="B307" t="s">
        <v>1</v>
      </c>
      <c r="C307">
        <v>17</v>
      </c>
      <c r="D307">
        <v>24696234</v>
      </c>
      <c r="E307">
        <v>24700530</v>
      </c>
      <c r="F307">
        <v>4297</v>
      </c>
      <c r="G307" t="s">
        <v>2050</v>
      </c>
      <c r="H307" s="1">
        <v>172.92776162927001</v>
      </c>
      <c r="I307" s="1">
        <v>3.1575119703134402</v>
      </c>
      <c r="J307" s="1">
        <v>1.5825551858137399E-4</v>
      </c>
      <c r="K307">
        <v>111</v>
      </c>
      <c r="L307">
        <v>54</v>
      </c>
      <c r="M307">
        <v>68</v>
      </c>
      <c r="N307">
        <v>90</v>
      </c>
      <c r="O307">
        <v>207</v>
      </c>
      <c r="P307">
        <v>483</v>
      </c>
      <c r="Q307">
        <v>197</v>
      </c>
    </row>
    <row r="308" spans="1:17" x14ac:dyDescent="0.2">
      <c r="A308" t="s">
        <v>2049</v>
      </c>
      <c r="B308" t="s">
        <v>1</v>
      </c>
      <c r="C308">
        <v>1</v>
      </c>
      <c r="D308">
        <v>171767132</v>
      </c>
      <c r="E308">
        <v>171801184</v>
      </c>
      <c r="F308">
        <v>34053</v>
      </c>
      <c r="G308" t="s">
        <v>2048</v>
      </c>
      <c r="H308" s="1">
        <v>75.223179895491597</v>
      </c>
      <c r="I308" s="1">
        <v>3.1529746431032102</v>
      </c>
      <c r="J308" s="1">
        <v>4.5411532226883998E-4</v>
      </c>
      <c r="K308">
        <v>25</v>
      </c>
      <c r="L308">
        <v>28</v>
      </c>
      <c r="M308">
        <v>20</v>
      </c>
      <c r="N308">
        <v>64</v>
      </c>
      <c r="O308">
        <v>115</v>
      </c>
      <c r="P308">
        <v>98</v>
      </c>
      <c r="Q308">
        <v>176</v>
      </c>
    </row>
    <row r="309" spans="1:17" x14ac:dyDescent="0.2">
      <c r="A309" t="s">
        <v>2047</v>
      </c>
      <c r="B309" t="s">
        <v>37</v>
      </c>
      <c r="C309">
        <v>6</v>
      </c>
      <c r="D309">
        <v>122176053</v>
      </c>
      <c r="E309">
        <v>122248566</v>
      </c>
      <c r="F309">
        <v>72514</v>
      </c>
      <c r="G309" t="s">
        <v>2046</v>
      </c>
      <c r="H309" s="1">
        <v>2660.0846936727899</v>
      </c>
      <c r="I309" s="1">
        <v>-3.15141827646816</v>
      </c>
      <c r="J309" s="1">
        <v>3.5726450519081701E-4</v>
      </c>
      <c r="K309">
        <v>2990</v>
      </c>
      <c r="L309">
        <v>3716</v>
      </c>
      <c r="M309">
        <v>6625</v>
      </c>
      <c r="N309">
        <v>2172</v>
      </c>
      <c r="O309">
        <v>1326</v>
      </c>
      <c r="P309">
        <v>557</v>
      </c>
      <c r="Q309">
        <v>1233</v>
      </c>
    </row>
    <row r="310" spans="1:17" x14ac:dyDescent="0.2">
      <c r="A310" t="s">
        <v>2045</v>
      </c>
      <c r="B310" t="s">
        <v>1</v>
      </c>
      <c r="C310">
        <v>19</v>
      </c>
      <c r="D310">
        <v>11321039</v>
      </c>
      <c r="E310">
        <v>11336146</v>
      </c>
      <c r="F310">
        <v>15108</v>
      </c>
      <c r="G310" t="s">
        <v>2044</v>
      </c>
      <c r="H310" s="1">
        <v>275.7831359978</v>
      </c>
      <c r="I310" s="1">
        <v>3.15072387614806</v>
      </c>
      <c r="J310" s="1">
        <v>4.2068417191714596E-3</v>
      </c>
      <c r="K310">
        <v>55</v>
      </c>
      <c r="L310">
        <v>53</v>
      </c>
      <c r="M310">
        <v>73</v>
      </c>
      <c r="N310">
        <v>287</v>
      </c>
      <c r="O310">
        <v>503</v>
      </c>
      <c r="P310">
        <v>418</v>
      </c>
      <c r="Q310">
        <v>542</v>
      </c>
    </row>
    <row r="311" spans="1:17" x14ac:dyDescent="0.2">
      <c r="A311" t="s">
        <v>2043</v>
      </c>
      <c r="B311" t="s">
        <v>82</v>
      </c>
      <c r="C311">
        <v>12</v>
      </c>
      <c r="D311">
        <v>103817771</v>
      </c>
      <c r="E311">
        <v>103822261</v>
      </c>
      <c r="F311">
        <v>4491</v>
      </c>
      <c r="G311" t="s">
        <v>2042</v>
      </c>
      <c r="H311" s="1">
        <v>5869.9469027578498</v>
      </c>
      <c r="I311" s="1">
        <v>-3.1489147730717</v>
      </c>
      <c r="J311" s="1">
        <v>8.2934054513944698E-5</v>
      </c>
      <c r="K311">
        <v>7295</v>
      </c>
      <c r="L311">
        <v>7994</v>
      </c>
      <c r="M311">
        <v>13228</v>
      </c>
      <c r="N311">
        <v>5504</v>
      </c>
      <c r="O311">
        <v>3255</v>
      </c>
      <c r="P311">
        <v>1313</v>
      </c>
      <c r="Q311">
        <v>2501</v>
      </c>
    </row>
    <row r="312" spans="1:17" x14ac:dyDescent="0.2">
      <c r="A312" t="s">
        <v>2041</v>
      </c>
      <c r="B312" t="s">
        <v>779</v>
      </c>
      <c r="C312">
        <v>6</v>
      </c>
      <c r="D312">
        <v>70340876</v>
      </c>
      <c r="E312">
        <v>70341448</v>
      </c>
      <c r="F312">
        <v>573</v>
      </c>
      <c r="G312" t="s">
        <v>2040</v>
      </c>
      <c r="H312" s="1">
        <v>20.1086251756943</v>
      </c>
      <c r="I312" s="1">
        <v>3.1464085146966498</v>
      </c>
      <c r="J312" s="1">
        <v>2.2113958096914799E-2</v>
      </c>
      <c r="K312">
        <v>4</v>
      </c>
      <c r="L312">
        <v>4</v>
      </c>
      <c r="M312">
        <v>13</v>
      </c>
      <c r="N312">
        <v>5</v>
      </c>
      <c r="O312">
        <v>30</v>
      </c>
      <c r="P312">
        <v>81</v>
      </c>
      <c r="Q312">
        <v>4</v>
      </c>
    </row>
    <row r="313" spans="1:17" x14ac:dyDescent="0.2">
      <c r="A313" t="s">
        <v>2039</v>
      </c>
      <c r="B313" t="s">
        <v>1</v>
      </c>
      <c r="C313">
        <v>5</v>
      </c>
      <c r="D313">
        <v>87324972</v>
      </c>
      <c r="E313">
        <v>87337195</v>
      </c>
      <c r="F313">
        <v>12224</v>
      </c>
      <c r="G313" t="s">
        <v>2038</v>
      </c>
      <c r="H313" s="1">
        <v>1683.3596987078299</v>
      </c>
      <c r="I313" s="1">
        <v>-3.1415681746507902</v>
      </c>
      <c r="J313" s="1">
        <v>3.27104676999577E-7</v>
      </c>
      <c r="K313">
        <v>1778</v>
      </c>
      <c r="L313">
        <v>2450</v>
      </c>
      <c r="M313">
        <v>3398</v>
      </c>
      <c r="N313">
        <v>2029</v>
      </c>
      <c r="O313">
        <v>873</v>
      </c>
      <c r="P313">
        <v>538</v>
      </c>
      <c r="Q313">
        <v>718</v>
      </c>
    </row>
    <row r="314" spans="1:17" x14ac:dyDescent="0.2">
      <c r="A314" t="s">
        <v>2037</v>
      </c>
      <c r="B314" t="s">
        <v>1</v>
      </c>
      <c r="C314">
        <v>5</v>
      </c>
      <c r="D314">
        <v>90560632</v>
      </c>
      <c r="E314">
        <v>90598016</v>
      </c>
      <c r="F314">
        <v>37385</v>
      </c>
      <c r="G314" t="s">
        <v>2036</v>
      </c>
      <c r="H314" s="1">
        <v>721.76563533960302</v>
      </c>
      <c r="I314" s="1">
        <v>-3.1414559393660499</v>
      </c>
      <c r="J314" s="1">
        <v>4.7107662011021097E-5</v>
      </c>
      <c r="K314">
        <v>978</v>
      </c>
      <c r="L314">
        <v>1275</v>
      </c>
      <c r="M314">
        <v>1407</v>
      </c>
      <c r="N314">
        <v>514</v>
      </c>
      <c r="O314">
        <v>346</v>
      </c>
      <c r="P314">
        <v>202</v>
      </c>
      <c r="Q314">
        <v>330</v>
      </c>
    </row>
    <row r="315" spans="1:17" x14ac:dyDescent="0.2">
      <c r="A315" t="s">
        <v>2035</v>
      </c>
      <c r="B315" t="s">
        <v>1</v>
      </c>
      <c r="C315" t="s">
        <v>45</v>
      </c>
      <c r="D315">
        <v>101731536</v>
      </c>
      <c r="E315">
        <v>101734147</v>
      </c>
      <c r="F315">
        <v>2612</v>
      </c>
      <c r="G315" t="s">
        <v>2034</v>
      </c>
      <c r="H315" s="1">
        <v>134.87796994874799</v>
      </c>
      <c r="I315" s="1">
        <v>3.13938638430391</v>
      </c>
      <c r="J315" s="1">
        <v>4.87719595868185E-3</v>
      </c>
      <c r="K315">
        <v>19</v>
      </c>
      <c r="L315">
        <v>32</v>
      </c>
      <c r="M315">
        <v>40</v>
      </c>
      <c r="N315">
        <v>137</v>
      </c>
      <c r="O315">
        <v>280</v>
      </c>
      <c r="P315">
        <v>199</v>
      </c>
      <c r="Q315">
        <v>237</v>
      </c>
    </row>
    <row r="316" spans="1:17" x14ac:dyDescent="0.2">
      <c r="A316" t="s">
        <v>2033</v>
      </c>
      <c r="B316" t="s">
        <v>779</v>
      </c>
      <c r="C316">
        <v>12</v>
      </c>
      <c r="D316">
        <v>1695479</v>
      </c>
      <c r="E316">
        <v>1696015</v>
      </c>
      <c r="F316">
        <v>537</v>
      </c>
      <c r="H316" s="1">
        <v>36.113902746675599</v>
      </c>
      <c r="I316" s="1">
        <v>3.1392652766048998</v>
      </c>
      <c r="J316" s="1">
        <v>1.6198308042985599E-2</v>
      </c>
      <c r="K316">
        <v>19</v>
      </c>
      <c r="L316">
        <v>18</v>
      </c>
      <c r="M316">
        <v>10</v>
      </c>
      <c r="N316">
        <v>6</v>
      </c>
      <c r="O316">
        <v>49</v>
      </c>
      <c r="P316">
        <v>142</v>
      </c>
      <c r="Q316">
        <v>10</v>
      </c>
    </row>
    <row r="317" spans="1:17" x14ac:dyDescent="0.2">
      <c r="A317" t="s">
        <v>2032</v>
      </c>
      <c r="B317" t="s">
        <v>1</v>
      </c>
      <c r="C317">
        <v>11</v>
      </c>
      <c r="D317">
        <v>103170575</v>
      </c>
      <c r="E317">
        <v>103198902</v>
      </c>
      <c r="F317">
        <v>28328</v>
      </c>
      <c r="G317" t="s">
        <v>2031</v>
      </c>
      <c r="H317" s="1">
        <v>396.21157712793098</v>
      </c>
      <c r="I317" s="1">
        <v>3.13620577584267</v>
      </c>
      <c r="J317" s="1">
        <v>3.7831916634885901E-4</v>
      </c>
      <c r="K317">
        <v>158</v>
      </c>
      <c r="L317">
        <v>85</v>
      </c>
      <c r="M317">
        <v>156</v>
      </c>
      <c r="N317">
        <v>336</v>
      </c>
      <c r="O317">
        <v>602</v>
      </c>
      <c r="P317">
        <v>557</v>
      </c>
      <c r="Q317">
        <v>879</v>
      </c>
    </row>
    <row r="318" spans="1:17" x14ac:dyDescent="0.2">
      <c r="A318" t="s">
        <v>2030</v>
      </c>
      <c r="B318" t="s">
        <v>1</v>
      </c>
      <c r="C318">
        <v>7</v>
      </c>
      <c r="D318">
        <v>139978932</v>
      </c>
      <c r="E318">
        <v>139993121</v>
      </c>
      <c r="F318">
        <v>14190</v>
      </c>
      <c r="G318" t="s">
        <v>2029</v>
      </c>
      <c r="H318" s="1">
        <v>323.14960918577299</v>
      </c>
      <c r="I318" s="1">
        <v>3.13271014371775</v>
      </c>
      <c r="J318" s="1">
        <v>2.3235050095726799E-3</v>
      </c>
      <c r="K318">
        <v>171</v>
      </c>
      <c r="L318">
        <v>43</v>
      </c>
      <c r="M318">
        <v>135</v>
      </c>
      <c r="N318">
        <v>222</v>
      </c>
      <c r="O318">
        <v>345</v>
      </c>
      <c r="P318">
        <v>438</v>
      </c>
      <c r="Q318">
        <v>909</v>
      </c>
    </row>
    <row r="319" spans="1:17" x14ac:dyDescent="0.2">
      <c r="A319" t="s">
        <v>2028</v>
      </c>
      <c r="B319" t="s">
        <v>37</v>
      </c>
      <c r="C319">
        <v>15</v>
      </c>
      <c r="D319">
        <v>82636750</v>
      </c>
      <c r="E319">
        <v>82642045</v>
      </c>
      <c r="F319">
        <v>5296</v>
      </c>
      <c r="G319" t="s">
        <v>2027</v>
      </c>
      <c r="H319" s="1">
        <v>1166.17124832066</v>
      </c>
      <c r="I319" s="1">
        <v>-3.1300478418805402</v>
      </c>
      <c r="J319" s="1">
        <v>3.0621787899811899E-4</v>
      </c>
      <c r="K319">
        <v>1361</v>
      </c>
      <c r="L319">
        <v>1659</v>
      </c>
      <c r="M319">
        <v>2797</v>
      </c>
      <c r="N319">
        <v>963</v>
      </c>
      <c r="O319">
        <v>611</v>
      </c>
      <c r="P319">
        <v>248</v>
      </c>
      <c r="Q319">
        <v>524</v>
      </c>
    </row>
    <row r="320" spans="1:17" x14ac:dyDescent="0.2">
      <c r="A320" t="s">
        <v>2026</v>
      </c>
      <c r="B320" t="s">
        <v>1</v>
      </c>
      <c r="C320">
        <v>4</v>
      </c>
      <c r="D320">
        <v>62427536</v>
      </c>
      <c r="E320">
        <v>62434726</v>
      </c>
      <c r="F320">
        <v>7191</v>
      </c>
      <c r="G320" t="s">
        <v>2025</v>
      </c>
      <c r="H320" s="1">
        <v>36.334514318586798</v>
      </c>
      <c r="I320" s="1">
        <v>3.1290180696747001</v>
      </c>
      <c r="J320" s="1">
        <v>1.32199204418225E-2</v>
      </c>
      <c r="K320">
        <v>38</v>
      </c>
      <c r="L320">
        <v>5</v>
      </c>
      <c r="M320">
        <v>4</v>
      </c>
      <c r="N320">
        <v>8</v>
      </c>
      <c r="O320">
        <v>38</v>
      </c>
      <c r="P320">
        <v>84</v>
      </c>
      <c r="Q320">
        <v>78</v>
      </c>
    </row>
    <row r="321" spans="1:17" x14ac:dyDescent="0.2">
      <c r="A321" t="s">
        <v>2024</v>
      </c>
      <c r="B321" t="s">
        <v>1</v>
      </c>
      <c r="C321">
        <v>8</v>
      </c>
      <c r="D321">
        <v>60505870</v>
      </c>
      <c r="E321">
        <v>60545677</v>
      </c>
      <c r="F321">
        <v>39808</v>
      </c>
      <c r="G321" t="s">
        <v>2023</v>
      </c>
      <c r="H321" s="1">
        <v>986.845846697139</v>
      </c>
      <c r="I321" s="1">
        <v>-3.1179785448423498</v>
      </c>
      <c r="J321" s="1">
        <v>7.5422959513390199E-6</v>
      </c>
      <c r="K321">
        <v>1057</v>
      </c>
      <c r="L321">
        <v>1688</v>
      </c>
      <c r="M321">
        <v>1991</v>
      </c>
      <c r="N321">
        <v>939</v>
      </c>
      <c r="O321">
        <v>514</v>
      </c>
      <c r="P321">
        <v>305</v>
      </c>
      <c r="Q321">
        <v>414</v>
      </c>
    </row>
    <row r="322" spans="1:17" x14ac:dyDescent="0.2">
      <c r="A322" t="s">
        <v>2022</v>
      </c>
      <c r="B322" t="s">
        <v>1</v>
      </c>
      <c r="C322">
        <v>17</v>
      </c>
      <c r="D322">
        <v>44495986</v>
      </c>
      <c r="E322">
        <v>44814831</v>
      </c>
      <c r="F322">
        <v>318846</v>
      </c>
      <c r="G322" t="s">
        <v>2021</v>
      </c>
      <c r="H322" s="1">
        <v>235.77456518668799</v>
      </c>
      <c r="I322" s="1">
        <v>3.1170827841877702</v>
      </c>
      <c r="J322" s="1">
        <v>3.5201566634172702E-7</v>
      </c>
      <c r="K322">
        <v>129</v>
      </c>
      <c r="L322">
        <v>81</v>
      </c>
      <c r="M322">
        <v>126</v>
      </c>
      <c r="N322">
        <v>131</v>
      </c>
      <c r="O322">
        <v>295</v>
      </c>
      <c r="P322">
        <v>365</v>
      </c>
      <c r="Q322">
        <v>522</v>
      </c>
    </row>
    <row r="323" spans="1:17" x14ac:dyDescent="0.2">
      <c r="A323" t="s">
        <v>2020</v>
      </c>
      <c r="B323" t="s">
        <v>1</v>
      </c>
      <c r="C323">
        <v>10</v>
      </c>
      <c r="D323">
        <v>53337686</v>
      </c>
      <c r="E323">
        <v>53345999</v>
      </c>
      <c r="F323">
        <v>8314</v>
      </c>
      <c r="G323" t="s">
        <v>2019</v>
      </c>
      <c r="H323" s="1">
        <v>315.619729035967</v>
      </c>
      <c r="I323" s="1">
        <v>-3.1167839493621101</v>
      </c>
      <c r="J323" s="1">
        <v>4.0712845790622197E-5</v>
      </c>
      <c r="K323">
        <v>452</v>
      </c>
      <c r="L323">
        <v>588</v>
      </c>
      <c r="M323">
        <v>414</v>
      </c>
      <c r="N323">
        <v>367</v>
      </c>
      <c r="O323">
        <v>212</v>
      </c>
      <c r="P323">
        <v>85</v>
      </c>
      <c r="Q323">
        <v>92</v>
      </c>
    </row>
    <row r="324" spans="1:17" x14ac:dyDescent="0.2">
      <c r="A324" t="s">
        <v>2018</v>
      </c>
      <c r="B324" t="s">
        <v>1</v>
      </c>
      <c r="C324">
        <v>3</v>
      </c>
      <c r="D324">
        <v>122895072</v>
      </c>
      <c r="E324">
        <v>122899506</v>
      </c>
      <c r="F324">
        <v>4435</v>
      </c>
      <c r="G324" t="s">
        <v>2017</v>
      </c>
      <c r="H324" s="1">
        <v>285.95990512657602</v>
      </c>
      <c r="I324" s="1">
        <v>-3.1123811779025101</v>
      </c>
      <c r="J324" s="1">
        <v>4.3062095444700102E-9</v>
      </c>
      <c r="K324">
        <v>294</v>
      </c>
      <c r="L324">
        <v>382</v>
      </c>
      <c r="M324">
        <v>499</v>
      </c>
      <c r="N324">
        <v>455</v>
      </c>
      <c r="O324">
        <v>116</v>
      </c>
      <c r="P324">
        <v>116</v>
      </c>
      <c r="Q324">
        <v>139</v>
      </c>
    </row>
    <row r="325" spans="1:17" x14ac:dyDescent="0.2">
      <c r="A325" t="s">
        <v>2016</v>
      </c>
      <c r="B325" t="s">
        <v>7</v>
      </c>
      <c r="C325">
        <v>10</v>
      </c>
      <c r="D325">
        <v>95132610</v>
      </c>
      <c r="E325">
        <v>95140620</v>
      </c>
      <c r="F325">
        <v>8011</v>
      </c>
      <c r="H325" s="1">
        <v>114.686848135874</v>
      </c>
      <c r="I325" s="1">
        <v>3.1107284179687702</v>
      </c>
      <c r="J325" s="1">
        <v>3.2661465124644101E-2</v>
      </c>
      <c r="K325">
        <v>72</v>
      </c>
      <c r="L325">
        <v>8</v>
      </c>
      <c r="M325">
        <v>17</v>
      </c>
      <c r="N325">
        <v>8</v>
      </c>
      <c r="O325">
        <v>46</v>
      </c>
      <c r="P325">
        <v>255</v>
      </c>
      <c r="Q325">
        <v>397</v>
      </c>
    </row>
    <row r="326" spans="1:17" x14ac:dyDescent="0.2">
      <c r="A326" t="s">
        <v>2015</v>
      </c>
      <c r="B326" t="s">
        <v>1</v>
      </c>
      <c r="C326">
        <v>1</v>
      </c>
      <c r="D326">
        <v>40465552</v>
      </c>
      <c r="E326">
        <v>40500854</v>
      </c>
      <c r="F326">
        <v>35303</v>
      </c>
      <c r="G326" t="s">
        <v>2014</v>
      </c>
      <c r="H326" s="1">
        <v>786.13937915668703</v>
      </c>
      <c r="I326" s="1">
        <v>3.10930668308424</v>
      </c>
      <c r="J326" s="1">
        <v>2.6651493045816298E-3</v>
      </c>
      <c r="K326">
        <v>217</v>
      </c>
      <c r="L326">
        <v>192</v>
      </c>
      <c r="M326">
        <v>186</v>
      </c>
      <c r="N326">
        <v>800</v>
      </c>
      <c r="O326">
        <v>1368</v>
      </c>
      <c r="P326">
        <v>1073</v>
      </c>
      <c r="Q326">
        <v>1669</v>
      </c>
    </row>
    <row r="327" spans="1:17" x14ac:dyDescent="0.2">
      <c r="A327" t="s">
        <v>2013</v>
      </c>
      <c r="B327" t="s">
        <v>7</v>
      </c>
      <c r="C327">
        <v>3</v>
      </c>
      <c r="D327">
        <v>107039504</v>
      </c>
      <c r="E327">
        <v>107054322</v>
      </c>
      <c r="F327">
        <v>14819</v>
      </c>
      <c r="G327" t="s">
        <v>2012</v>
      </c>
      <c r="H327" s="1">
        <v>213.08159517211101</v>
      </c>
      <c r="I327" s="1">
        <v>3.10536465326379</v>
      </c>
      <c r="J327" s="1">
        <v>7.8623760536456898E-4</v>
      </c>
      <c r="K327">
        <v>82</v>
      </c>
      <c r="L327">
        <v>66</v>
      </c>
      <c r="M327">
        <v>54</v>
      </c>
      <c r="N327">
        <v>192</v>
      </c>
      <c r="O327">
        <v>298</v>
      </c>
      <c r="P327">
        <v>298</v>
      </c>
      <c r="Q327">
        <v>502</v>
      </c>
    </row>
    <row r="328" spans="1:17" x14ac:dyDescent="0.2">
      <c r="A328" t="s">
        <v>2011</v>
      </c>
      <c r="B328" t="s">
        <v>1</v>
      </c>
      <c r="C328">
        <v>8</v>
      </c>
      <c r="D328">
        <v>94172618</v>
      </c>
      <c r="E328">
        <v>94173567</v>
      </c>
      <c r="F328">
        <v>950</v>
      </c>
      <c r="G328" t="s">
        <v>2010</v>
      </c>
      <c r="H328" s="1">
        <v>3204.3966963415501</v>
      </c>
      <c r="I328" s="1">
        <v>3.1027015715629398</v>
      </c>
      <c r="J328" s="1">
        <v>3.3814958064006299E-3</v>
      </c>
      <c r="K328">
        <v>708</v>
      </c>
      <c r="L328">
        <v>1505</v>
      </c>
      <c r="M328">
        <v>692</v>
      </c>
      <c r="N328">
        <v>2731</v>
      </c>
      <c r="O328">
        <v>9467</v>
      </c>
      <c r="P328">
        <v>3469</v>
      </c>
      <c r="Q328">
        <v>3858</v>
      </c>
    </row>
    <row r="329" spans="1:17" x14ac:dyDescent="0.2">
      <c r="A329" t="s">
        <v>2009</v>
      </c>
      <c r="B329" t="s">
        <v>1</v>
      </c>
      <c r="C329">
        <v>19</v>
      </c>
      <c r="D329">
        <v>11375488</v>
      </c>
      <c r="E329">
        <v>11392915</v>
      </c>
      <c r="F329">
        <v>17428</v>
      </c>
      <c r="H329" s="1">
        <v>33.228768825209102</v>
      </c>
      <c r="I329" s="1">
        <v>3.1015537881805599</v>
      </c>
      <c r="J329" s="1">
        <v>8.9050649305220508E-3</v>
      </c>
      <c r="K329">
        <v>12</v>
      </c>
      <c r="L329">
        <v>2</v>
      </c>
      <c r="M329">
        <v>16</v>
      </c>
      <c r="N329">
        <v>24</v>
      </c>
      <c r="O329">
        <v>46</v>
      </c>
      <c r="P329">
        <v>34</v>
      </c>
      <c r="Q329">
        <v>99</v>
      </c>
    </row>
    <row r="330" spans="1:17" x14ac:dyDescent="0.2">
      <c r="A330" t="s">
        <v>2008</v>
      </c>
      <c r="B330" t="s">
        <v>1</v>
      </c>
      <c r="C330">
        <v>3</v>
      </c>
      <c r="D330">
        <v>95897768</v>
      </c>
      <c r="E330">
        <v>95905118</v>
      </c>
      <c r="F330">
        <v>7351</v>
      </c>
      <c r="G330" t="s">
        <v>2007</v>
      </c>
      <c r="H330" s="1">
        <v>228.412140211972</v>
      </c>
      <c r="I330" s="1">
        <v>-3.0930400504188098</v>
      </c>
      <c r="J330" s="1">
        <v>5.7555312621396998E-6</v>
      </c>
      <c r="K330">
        <v>238</v>
      </c>
      <c r="L330">
        <v>411</v>
      </c>
      <c r="M330">
        <v>436</v>
      </c>
      <c r="N330">
        <v>227</v>
      </c>
      <c r="O330">
        <v>93</v>
      </c>
      <c r="P330">
        <v>116</v>
      </c>
      <c r="Q330">
        <v>79</v>
      </c>
    </row>
    <row r="331" spans="1:17" x14ac:dyDescent="0.2">
      <c r="A331" t="s">
        <v>2006</v>
      </c>
      <c r="B331" t="s">
        <v>1</v>
      </c>
      <c r="C331">
        <v>11</v>
      </c>
      <c r="D331">
        <v>4236785</v>
      </c>
      <c r="E331">
        <v>4241026</v>
      </c>
      <c r="F331">
        <v>4242</v>
      </c>
      <c r="G331" t="s">
        <v>2005</v>
      </c>
      <c r="H331" s="1">
        <v>18.840792315924801</v>
      </c>
      <c r="I331" s="1">
        <v>3.0903026569719301</v>
      </c>
      <c r="J331" s="1">
        <v>9.2660920731386098E-3</v>
      </c>
      <c r="K331">
        <v>4</v>
      </c>
      <c r="L331">
        <v>2</v>
      </c>
      <c r="M331">
        <v>9</v>
      </c>
      <c r="N331">
        <v>16</v>
      </c>
      <c r="O331">
        <v>19</v>
      </c>
      <c r="P331">
        <v>37</v>
      </c>
      <c r="Q331">
        <v>45</v>
      </c>
    </row>
    <row r="332" spans="1:17" x14ac:dyDescent="0.2">
      <c r="A332" t="s">
        <v>2004</v>
      </c>
      <c r="B332" t="s">
        <v>1</v>
      </c>
      <c r="C332">
        <v>8</v>
      </c>
      <c r="D332">
        <v>88647280</v>
      </c>
      <c r="E332">
        <v>88688474</v>
      </c>
      <c r="F332">
        <v>41195</v>
      </c>
      <c r="G332" t="s">
        <v>2003</v>
      </c>
      <c r="H332" s="1">
        <v>232.57903564478201</v>
      </c>
      <c r="I332" s="1">
        <v>3.0732724089799701</v>
      </c>
      <c r="J332" s="1">
        <v>6.9708037968158497E-3</v>
      </c>
      <c r="K332">
        <v>60</v>
      </c>
      <c r="L332">
        <v>24</v>
      </c>
      <c r="M332">
        <v>86</v>
      </c>
      <c r="N332">
        <v>227</v>
      </c>
      <c r="O332">
        <v>300</v>
      </c>
      <c r="P332">
        <v>493</v>
      </c>
      <c r="Q332">
        <v>438</v>
      </c>
    </row>
    <row r="333" spans="1:17" x14ac:dyDescent="0.2">
      <c r="A333" t="s">
        <v>2002</v>
      </c>
      <c r="B333" t="s">
        <v>7</v>
      </c>
      <c r="C333">
        <v>13</v>
      </c>
      <c r="D333">
        <v>58542808</v>
      </c>
      <c r="E333">
        <v>58546788</v>
      </c>
      <c r="F333">
        <v>3981</v>
      </c>
      <c r="H333" s="1">
        <v>19.8365529858801</v>
      </c>
      <c r="I333" s="1">
        <v>3.0689941862071599</v>
      </c>
      <c r="J333" s="1">
        <v>6.4319156165544098E-3</v>
      </c>
      <c r="K333">
        <v>14</v>
      </c>
      <c r="L333">
        <v>7</v>
      </c>
      <c r="M333">
        <v>10</v>
      </c>
      <c r="N333">
        <v>3</v>
      </c>
      <c r="O333">
        <v>21</v>
      </c>
      <c r="P333">
        <v>57</v>
      </c>
      <c r="Q333">
        <v>27</v>
      </c>
    </row>
    <row r="334" spans="1:17" x14ac:dyDescent="0.2">
      <c r="A334" t="s">
        <v>2001</v>
      </c>
      <c r="B334" t="s">
        <v>1</v>
      </c>
      <c r="C334">
        <v>11</v>
      </c>
      <c r="D334">
        <v>115116214</v>
      </c>
      <c r="E334">
        <v>115134150</v>
      </c>
      <c r="F334">
        <v>17937</v>
      </c>
      <c r="G334" t="s">
        <v>2000</v>
      </c>
      <c r="H334" s="1">
        <v>226.973190527697</v>
      </c>
      <c r="I334" s="1">
        <v>3.0636772512171802</v>
      </c>
      <c r="J334" s="1">
        <v>1.71456607952592E-3</v>
      </c>
      <c r="K334">
        <v>120</v>
      </c>
      <c r="L334">
        <v>31</v>
      </c>
      <c r="M334">
        <v>84</v>
      </c>
      <c r="N334">
        <v>181</v>
      </c>
      <c r="O334">
        <v>316</v>
      </c>
      <c r="P334">
        <v>373</v>
      </c>
      <c r="Q334">
        <v>483</v>
      </c>
    </row>
    <row r="335" spans="1:17" x14ac:dyDescent="0.2">
      <c r="A335" t="s">
        <v>1999</v>
      </c>
      <c r="B335" t="s">
        <v>1</v>
      </c>
      <c r="C335">
        <v>19</v>
      </c>
      <c r="D335">
        <v>44005022</v>
      </c>
      <c r="E335">
        <v>44029247</v>
      </c>
      <c r="F335">
        <v>24226</v>
      </c>
      <c r="G335" t="s">
        <v>1998</v>
      </c>
      <c r="H335" s="1">
        <v>2519.8077096564998</v>
      </c>
      <c r="I335" s="1">
        <v>-3.0598206759964901</v>
      </c>
      <c r="J335" s="1">
        <v>8.3058636167714396E-8</v>
      </c>
      <c r="K335">
        <v>2670</v>
      </c>
      <c r="L335">
        <v>3804</v>
      </c>
      <c r="M335">
        <v>4883</v>
      </c>
      <c r="N335">
        <v>2992</v>
      </c>
      <c r="O335">
        <v>1278</v>
      </c>
      <c r="P335">
        <v>895</v>
      </c>
      <c r="Q335">
        <v>1117</v>
      </c>
    </row>
    <row r="336" spans="1:17" x14ac:dyDescent="0.2">
      <c r="A336" t="s">
        <v>1997</v>
      </c>
      <c r="B336" t="s">
        <v>1</v>
      </c>
      <c r="C336">
        <v>4</v>
      </c>
      <c r="D336">
        <v>1147929</v>
      </c>
      <c r="E336">
        <v>1173325</v>
      </c>
      <c r="F336">
        <v>25397</v>
      </c>
      <c r="G336" t="s">
        <v>1996</v>
      </c>
      <c r="H336" s="1">
        <v>87.539059272550006</v>
      </c>
      <c r="I336" s="1">
        <v>3.05462030439391</v>
      </c>
      <c r="J336" s="1">
        <v>1.30635781269132E-2</v>
      </c>
      <c r="K336">
        <v>10</v>
      </c>
      <c r="L336">
        <v>16</v>
      </c>
      <c r="M336">
        <v>19</v>
      </c>
      <c r="N336">
        <v>97</v>
      </c>
      <c r="O336">
        <v>148</v>
      </c>
      <c r="P336">
        <v>136</v>
      </c>
      <c r="Q336">
        <v>187</v>
      </c>
    </row>
    <row r="337" spans="1:17" x14ac:dyDescent="0.2">
      <c r="A337" t="s">
        <v>1995</v>
      </c>
      <c r="B337" t="s">
        <v>1</v>
      </c>
      <c r="C337">
        <v>12</v>
      </c>
      <c r="D337">
        <v>31265148</v>
      </c>
      <c r="E337">
        <v>31329644</v>
      </c>
      <c r="F337">
        <v>64497</v>
      </c>
      <c r="G337" t="s">
        <v>1994</v>
      </c>
      <c r="H337" s="1">
        <v>6602.4935859509096</v>
      </c>
      <c r="I337" s="1">
        <v>-3.05059032631807</v>
      </c>
      <c r="J337" s="1">
        <v>5.9149373732361103E-4</v>
      </c>
      <c r="K337">
        <v>6491</v>
      </c>
      <c r="L337">
        <v>13866</v>
      </c>
      <c r="M337">
        <v>8020</v>
      </c>
      <c r="N337">
        <v>9868</v>
      </c>
      <c r="O337">
        <v>4485</v>
      </c>
      <c r="P337">
        <v>1256</v>
      </c>
      <c r="Q337">
        <v>2231</v>
      </c>
    </row>
    <row r="338" spans="1:17" x14ac:dyDescent="0.2">
      <c r="A338" t="s">
        <v>1993</v>
      </c>
      <c r="B338" t="s">
        <v>1</v>
      </c>
      <c r="C338">
        <v>1</v>
      </c>
      <c r="D338">
        <v>166130460</v>
      </c>
      <c r="E338">
        <v>166166510</v>
      </c>
      <c r="F338">
        <v>36051</v>
      </c>
      <c r="G338" t="s">
        <v>1992</v>
      </c>
      <c r="H338" s="1">
        <v>1207.73218873884</v>
      </c>
      <c r="I338" s="1">
        <v>3.0505475001990501</v>
      </c>
      <c r="J338" s="1">
        <v>8.3138374869030202E-4</v>
      </c>
      <c r="K338">
        <v>798</v>
      </c>
      <c r="L338">
        <v>448</v>
      </c>
      <c r="M338">
        <v>232</v>
      </c>
      <c r="N338">
        <v>799</v>
      </c>
      <c r="O338">
        <v>1268</v>
      </c>
      <c r="P338">
        <v>2740</v>
      </c>
      <c r="Q338">
        <v>2170</v>
      </c>
    </row>
    <row r="339" spans="1:17" x14ac:dyDescent="0.2">
      <c r="A339" t="s">
        <v>1991</v>
      </c>
      <c r="B339" t="s">
        <v>1</v>
      </c>
      <c r="C339">
        <v>6</v>
      </c>
      <c r="D339">
        <v>85830387</v>
      </c>
      <c r="E339">
        <v>85836636</v>
      </c>
      <c r="F339">
        <v>6250</v>
      </c>
      <c r="G339" t="s">
        <v>1990</v>
      </c>
      <c r="H339" s="1">
        <v>127.076695699198</v>
      </c>
      <c r="I339" s="1">
        <v>-3.0469704124121599</v>
      </c>
      <c r="J339" s="1">
        <v>1.7081015053489699E-4</v>
      </c>
      <c r="K339">
        <v>193</v>
      </c>
      <c r="L339">
        <v>236</v>
      </c>
      <c r="M339">
        <v>154</v>
      </c>
      <c r="N339">
        <v>149</v>
      </c>
      <c r="O339">
        <v>81</v>
      </c>
      <c r="P339">
        <v>25</v>
      </c>
      <c r="Q339">
        <v>52</v>
      </c>
    </row>
    <row r="340" spans="1:17" x14ac:dyDescent="0.2">
      <c r="A340" t="s">
        <v>1989</v>
      </c>
      <c r="B340" t="s">
        <v>7</v>
      </c>
      <c r="C340">
        <v>19</v>
      </c>
      <c r="D340">
        <v>10740947</v>
      </c>
      <c r="E340">
        <v>10786043</v>
      </c>
      <c r="F340">
        <v>45097</v>
      </c>
      <c r="G340" t="s">
        <v>1988</v>
      </c>
      <c r="H340" s="1">
        <v>22.1406348920944</v>
      </c>
      <c r="I340" s="1">
        <v>3.0467032124370399</v>
      </c>
      <c r="J340" s="1">
        <v>1.71456607952592E-3</v>
      </c>
      <c r="K340">
        <v>12</v>
      </c>
      <c r="L340">
        <v>6</v>
      </c>
      <c r="M340">
        <v>5</v>
      </c>
      <c r="N340">
        <v>17</v>
      </c>
      <c r="O340">
        <v>34</v>
      </c>
      <c r="P340">
        <v>32</v>
      </c>
      <c r="Q340">
        <v>48</v>
      </c>
    </row>
    <row r="341" spans="1:17" x14ac:dyDescent="0.2">
      <c r="A341" t="s">
        <v>1987</v>
      </c>
      <c r="B341" t="s">
        <v>1</v>
      </c>
      <c r="C341">
        <v>3</v>
      </c>
      <c r="D341">
        <v>92483954</v>
      </c>
      <c r="E341">
        <v>92485881</v>
      </c>
      <c r="F341">
        <v>1928</v>
      </c>
      <c r="G341" t="s">
        <v>1986</v>
      </c>
      <c r="H341" s="1">
        <v>148.02873536667099</v>
      </c>
      <c r="I341" s="1">
        <v>3.0433792781569</v>
      </c>
      <c r="J341" s="1">
        <v>3.7168326990827998E-2</v>
      </c>
      <c r="K341">
        <v>82</v>
      </c>
      <c r="L341">
        <v>8</v>
      </c>
      <c r="M341">
        <v>24</v>
      </c>
      <c r="N341">
        <v>10</v>
      </c>
      <c r="O341">
        <v>75</v>
      </c>
      <c r="P341">
        <v>126</v>
      </c>
      <c r="Q341">
        <v>712</v>
      </c>
    </row>
    <row r="342" spans="1:17" x14ac:dyDescent="0.2">
      <c r="A342" t="s">
        <v>1985</v>
      </c>
      <c r="B342" t="s">
        <v>1</v>
      </c>
      <c r="C342">
        <v>3</v>
      </c>
      <c r="D342">
        <v>90603770</v>
      </c>
      <c r="E342">
        <v>90606045</v>
      </c>
      <c r="F342">
        <v>2276</v>
      </c>
      <c r="G342" t="s">
        <v>1984</v>
      </c>
      <c r="H342" s="1">
        <v>267.544802588751</v>
      </c>
      <c r="I342" s="1">
        <v>3.0385837420517001</v>
      </c>
      <c r="J342" s="1">
        <v>4.5078253184719697E-4</v>
      </c>
      <c r="K342">
        <v>114</v>
      </c>
      <c r="L342">
        <v>66</v>
      </c>
      <c r="M342">
        <v>104</v>
      </c>
      <c r="N342">
        <v>229</v>
      </c>
      <c r="O342">
        <v>399</v>
      </c>
      <c r="P342">
        <v>346</v>
      </c>
      <c r="Q342">
        <v>615</v>
      </c>
    </row>
    <row r="343" spans="1:17" x14ac:dyDescent="0.2">
      <c r="A343" t="s">
        <v>1983</v>
      </c>
      <c r="B343" t="s">
        <v>1</v>
      </c>
      <c r="C343">
        <v>10</v>
      </c>
      <c r="D343">
        <v>77907722</v>
      </c>
      <c r="E343">
        <v>77969906</v>
      </c>
      <c r="F343">
        <v>62185</v>
      </c>
      <c r="G343" t="s">
        <v>1982</v>
      </c>
      <c r="H343" s="1">
        <v>580.86145846548595</v>
      </c>
      <c r="I343" s="1">
        <v>3.0349999028433201</v>
      </c>
      <c r="J343" s="1">
        <v>9.3259126502004703E-3</v>
      </c>
      <c r="K343">
        <v>94</v>
      </c>
      <c r="L343">
        <v>87</v>
      </c>
      <c r="M343">
        <v>189</v>
      </c>
      <c r="N343">
        <v>617</v>
      </c>
      <c r="O343">
        <v>1039</v>
      </c>
      <c r="P343">
        <v>774</v>
      </c>
      <c r="Q343">
        <v>1266</v>
      </c>
    </row>
    <row r="344" spans="1:17" x14ac:dyDescent="0.2">
      <c r="A344" t="s">
        <v>1981</v>
      </c>
      <c r="B344" t="s">
        <v>1</v>
      </c>
      <c r="C344">
        <v>8</v>
      </c>
      <c r="D344">
        <v>62057042</v>
      </c>
      <c r="E344">
        <v>62123193</v>
      </c>
      <c r="F344">
        <v>66152</v>
      </c>
      <c r="G344" t="s">
        <v>1980</v>
      </c>
      <c r="H344" s="1">
        <v>517.23325048631102</v>
      </c>
      <c r="I344" s="1">
        <v>3.03455356656174</v>
      </c>
      <c r="J344" s="1">
        <v>2.1197578998196899E-4</v>
      </c>
      <c r="K344">
        <v>405</v>
      </c>
      <c r="L344">
        <v>183</v>
      </c>
      <c r="M344">
        <v>164</v>
      </c>
      <c r="N344">
        <v>253</v>
      </c>
      <c r="O344">
        <v>504</v>
      </c>
      <c r="P344">
        <v>1052</v>
      </c>
      <c r="Q344">
        <v>1060</v>
      </c>
    </row>
    <row r="345" spans="1:17" x14ac:dyDescent="0.2">
      <c r="A345" t="s">
        <v>1979</v>
      </c>
      <c r="B345" t="s">
        <v>1</v>
      </c>
      <c r="C345">
        <v>11</v>
      </c>
      <c r="D345">
        <v>83511679</v>
      </c>
      <c r="E345">
        <v>83522683</v>
      </c>
      <c r="F345">
        <v>11005</v>
      </c>
      <c r="G345" t="s">
        <v>1978</v>
      </c>
      <c r="H345" s="1">
        <v>24.325004730023402</v>
      </c>
      <c r="I345" s="1">
        <v>3.03204546099782</v>
      </c>
      <c r="J345" s="1">
        <v>1.3003018358739499E-3</v>
      </c>
      <c r="K345">
        <v>14</v>
      </c>
      <c r="L345">
        <v>9</v>
      </c>
      <c r="M345">
        <v>17</v>
      </c>
      <c r="N345">
        <v>5</v>
      </c>
      <c r="O345">
        <v>32</v>
      </c>
      <c r="P345">
        <v>40</v>
      </c>
      <c r="Q345">
        <v>53</v>
      </c>
    </row>
    <row r="346" spans="1:17" x14ac:dyDescent="0.2">
      <c r="A346" t="s">
        <v>1977</v>
      </c>
      <c r="B346" t="s">
        <v>1</v>
      </c>
      <c r="C346">
        <v>3</v>
      </c>
      <c r="D346">
        <v>104781006</v>
      </c>
      <c r="E346">
        <v>104786019</v>
      </c>
      <c r="F346">
        <v>5014</v>
      </c>
      <c r="G346" t="s">
        <v>1976</v>
      </c>
      <c r="H346" s="1">
        <v>36.891728827108999</v>
      </c>
      <c r="I346" s="1">
        <v>3.0304821334077001</v>
      </c>
      <c r="J346" s="1">
        <v>6.1478270446276996E-5</v>
      </c>
      <c r="K346">
        <v>23</v>
      </c>
      <c r="L346">
        <v>14</v>
      </c>
      <c r="M346">
        <v>12</v>
      </c>
      <c r="N346">
        <v>24</v>
      </c>
      <c r="O346">
        <v>54</v>
      </c>
      <c r="P346">
        <v>65</v>
      </c>
      <c r="Q346">
        <v>66</v>
      </c>
    </row>
    <row r="347" spans="1:17" x14ac:dyDescent="0.2">
      <c r="A347" t="s">
        <v>1975</v>
      </c>
      <c r="B347" t="s">
        <v>1</v>
      </c>
      <c r="C347">
        <v>6</v>
      </c>
      <c r="D347">
        <v>41620619</v>
      </c>
      <c r="E347">
        <v>41636480</v>
      </c>
      <c r="F347">
        <v>15862</v>
      </c>
      <c r="G347" t="s">
        <v>1974</v>
      </c>
      <c r="H347" s="1">
        <v>191.08361279244599</v>
      </c>
      <c r="I347" s="1">
        <v>3.0297585781437899</v>
      </c>
      <c r="J347" s="1">
        <v>3.7862782931864999E-2</v>
      </c>
      <c r="K347">
        <v>41</v>
      </c>
      <c r="L347">
        <v>37</v>
      </c>
      <c r="M347">
        <v>75</v>
      </c>
      <c r="N347">
        <v>16</v>
      </c>
      <c r="O347">
        <v>123</v>
      </c>
      <c r="P347">
        <v>1004</v>
      </c>
      <c r="Q347">
        <v>42</v>
      </c>
    </row>
    <row r="348" spans="1:17" x14ac:dyDescent="0.2">
      <c r="A348" t="s">
        <v>1973</v>
      </c>
      <c r="B348" t="s">
        <v>1</v>
      </c>
      <c r="C348">
        <v>9</v>
      </c>
      <c r="D348">
        <v>64117123</v>
      </c>
      <c r="E348">
        <v>64138118</v>
      </c>
      <c r="F348">
        <v>20996</v>
      </c>
      <c r="G348" t="s">
        <v>1972</v>
      </c>
      <c r="H348" s="1">
        <v>46.296138376688504</v>
      </c>
      <c r="I348" s="1">
        <v>-3.02681494692711</v>
      </c>
      <c r="J348" s="1">
        <v>1.05283455569011E-5</v>
      </c>
      <c r="K348">
        <v>59</v>
      </c>
      <c r="L348">
        <v>81</v>
      </c>
      <c r="M348">
        <v>70</v>
      </c>
      <c r="N348">
        <v>54</v>
      </c>
      <c r="O348">
        <v>23</v>
      </c>
      <c r="P348">
        <v>17</v>
      </c>
      <c r="Q348">
        <v>19</v>
      </c>
    </row>
    <row r="349" spans="1:17" x14ac:dyDescent="0.2">
      <c r="A349" t="s">
        <v>1971</v>
      </c>
      <c r="B349" t="s">
        <v>1</v>
      </c>
      <c r="C349">
        <v>1</v>
      </c>
      <c r="D349">
        <v>340206</v>
      </c>
      <c r="E349">
        <v>377933</v>
      </c>
      <c r="F349">
        <v>37728</v>
      </c>
      <c r="G349" t="s">
        <v>1970</v>
      </c>
      <c r="H349" s="1">
        <v>51.293145866487201</v>
      </c>
      <c r="I349" s="1">
        <v>3.0222479813554699</v>
      </c>
      <c r="J349" s="1">
        <v>2.1168804285672101E-5</v>
      </c>
      <c r="K349">
        <v>14</v>
      </c>
      <c r="L349">
        <v>27</v>
      </c>
      <c r="M349">
        <v>29</v>
      </c>
      <c r="N349">
        <v>32</v>
      </c>
      <c r="O349">
        <v>74</v>
      </c>
      <c r="P349">
        <v>92</v>
      </c>
      <c r="Q349">
        <v>91</v>
      </c>
    </row>
    <row r="350" spans="1:17" x14ac:dyDescent="0.2">
      <c r="A350" t="s">
        <v>1969</v>
      </c>
      <c r="B350" t="s">
        <v>1</v>
      </c>
      <c r="C350">
        <v>2</v>
      </c>
      <c r="D350">
        <v>157560078</v>
      </c>
      <c r="E350">
        <v>157562525</v>
      </c>
      <c r="F350">
        <v>2448</v>
      </c>
      <c r="G350" t="s">
        <v>1968</v>
      </c>
      <c r="H350" s="1">
        <v>189.044074229535</v>
      </c>
      <c r="I350" s="1">
        <v>-3.01867429650168</v>
      </c>
      <c r="J350" s="1">
        <v>1.28193560241806E-3</v>
      </c>
      <c r="K350">
        <v>264</v>
      </c>
      <c r="L350">
        <v>300</v>
      </c>
      <c r="M350">
        <v>408</v>
      </c>
      <c r="N350">
        <v>126</v>
      </c>
      <c r="O350">
        <v>103</v>
      </c>
      <c r="P350">
        <v>88</v>
      </c>
      <c r="Q350">
        <v>35</v>
      </c>
    </row>
    <row r="351" spans="1:17" x14ac:dyDescent="0.2">
      <c r="A351" t="s">
        <v>1967</v>
      </c>
      <c r="B351" t="s">
        <v>7</v>
      </c>
      <c r="C351">
        <v>12</v>
      </c>
      <c r="D351">
        <v>30138447</v>
      </c>
      <c r="E351">
        <v>30145710</v>
      </c>
      <c r="F351">
        <v>7264</v>
      </c>
      <c r="H351" s="1">
        <v>25.020155070143002</v>
      </c>
      <c r="I351" s="1">
        <v>-3.0180935899602401</v>
      </c>
      <c r="J351" s="1">
        <v>7.3293392210127095E-4</v>
      </c>
      <c r="K351">
        <v>41</v>
      </c>
      <c r="L351">
        <v>39</v>
      </c>
      <c r="M351">
        <v>42</v>
      </c>
      <c r="N351">
        <v>23</v>
      </c>
      <c r="O351">
        <v>8</v>
      </c>
      <c r="P351">
        <v>9</v>
      </c>
      <c r="Q351">
        <v>13</v>
      </c>
    </row>
    <row r="352" spans="1:17" x14ac:dyDescent="0.2">
      <c r="A352" t="s">
        <v>1966</v>
      </c>
      <c r="B352" t="s">
        <v>1</v>
      </c>
      <c r="C352">
        <v>13</v>
      </c>
      <c r="D352">
        <v>33879816</v>
      </c>
      <c r="E352">
        <v>33905708</v>
      </c>
      <c r="F352">
        <v>25893</v>
      </c>
      <c r="G352" t="s">
        <v>1965</v>
      </c>
      <c r="H352" s="1">
        <v>31.416956147282999</v>
      </c>
      <c r="I352" s="1">
        <v>-3.0147310391288</v>
      </c>
      <c r="J352" s="1">
        <v>1.5549325237779799E-3</v>
      </c>
      <c r="K352">
        <v>40</v>
      </c>
      <c r="L352">
        <v>76</v>
      </c>
      <c r="M352">
        <v>31</v>
      </c>
      <c r="N352">
        <v>35</v>
      </c>
      <c r="O352">
        <v>17</v>
      </c>
      <c r="P352">
        <v>9</v>
      </c>
      <c r="Q352">
        <v>11</v>
      </c>
    </row>
    <row r="353" spans="1:17" x14ac:dyDescent="0.2">
      <c r="A353" t="s">
        <v>1964</v>
      </c>
      <c r="B353" t="s">
        <v>1</v>
      </c>
      <c r="C353">
        <v>11</v>
      </c>
      <c r="D353">
        <v>11814101</v>
      </c>
      <c r="E353">
        <v>11898144</v>
      </c>
      <c r="F353">
        <v>84044</v>
      </c>
      <c r="G353" t="s">
        <v>1963</v>
      </c>
      <c r="H353" s="1">
        <v>822.96138693007504</v>
      </c>
      <c r="I353" s="1">
        <v>-3.0101561866389499</v>
      </c>
      <c r="J353" s="1">
        <v>8.0860431856380098E-7</v>
      </c>
      <c r="K353">
        <v>935</v>
      </c>
      <c r="L353">
        <v>1386</v>
      </c>
      <c r="M353">
        <v>1291</v>
      </c>
      <c r="N353">
        <v>1067</v>
      </c>
      <c r="O353">
        <v>496</v>
      </c>
      <c r="P353">
        <v>244</v>
      </c>
      <c r="Q353">
        <v>342</v>
      </c>
    </row>
    <row r="354" spans="1:17" x14ac:dyDescent="0.2">
      <c r="A354" t="s">
        <v>1962</v>
      </c>
      <c r="B354" t="s">
        <v>1</v>
      </c>
      <c r="C354">
        <v>4</v>
      </c>
      <c r="D354">
        <v>14929829</v>
      </c>
      <c r="E354">
        <v>14953031</v>
      </c>
      <c r="F354">
        <v>23203</v>
      </c>
      <c r="G354" t="s">
        <v>1961</v>
      </c>
      <c r="H354" s="1">
        <v>21.6323807958996</v>
      </c>
      <c r="I354" s="1">
        <v>-3.0059678779653001</v>
      </c>
      <c r="J354" s="1">
        <v>6.3143787116633904E-4</v>
      </c>
      <c r="K354">
        <v>29</v>
      </c>
      <c r="L354">
        <v>28</v>
      </c>
      <c r="M354">
        <v>38</v>
      </c>
      <c r="N354">
        <v>30</v>
      </c>
      <c r="O354">
        <v>11</v>
      </c>
      <c r="P354">
        <v>7</v>
      </c>
      <c r="Q354">
        <v>8</v>
      </c>
    </row>
    <row r="355" spans="1:17" x14ac:dyDescent="0.2">
      <c r="A355" t="s">
        <v>1960</v>
      </c>
      <c r="B355" t="s">
        <v>1</v>
      </c>
      <c r="C355" t="s">
        <v>45</v>
      </c>
      <c r="D355">
        <v>159627029</v>
      </c>
      <c r="E355">
        <v>159975920</v>
      </c>
      <c r="F355">
        <v>348892</v>
      </c>
      <c r="G355" t="s">
        <v>1959</v>
      </c>
      <c r="H355" s="1">
        <v>1173.3204805005601</v>
      </c>
      <c r="I355" s="1">
        <v>3.0041995206857801</v>
      </c>
      <c r="J355" s="1">
        <v>9.5933651729787097E-4</v>
      </c>
      <c r="K355">
        <v>769</v>
      </c>
      <c r="L355">
        <v>286</v>
      </c>
      <c r="M355">
        <v>317</v>
      </c>
      <c r="N355">
        <v>871</v>
      </c>
      <c r="O355">
        <v>1498</v>
      </c>
      <c r="P355">
        <v>1705</v>
      </c>
      <c r="Q355">
        <v>2768</v>
      </c>
    </row>
    <row r="356" spans="1:17" x14ac:dyDescent="0.2">
      <c r="A356" t="s">
        <v>1958</v>
      </c>
      <c r="B356" t="s">
        <v>1</v>
      </c>
      <c r="C356">
        <v>11</v>
      </c>
      <c r="D356">
        <v>69881567</v>
      </c>
      <c r="E356">
        <v>69895539</v>
      </c>
      <c r="F356">
        <v>13973</v>
      </c>
      <c r="G356" t="s">
        <v>1957</v>
      </c>
      <c r="H356" s="1">
        <v>219.02559008947401</v>
      </c>
      <c r="I356" s="1">
        <v>3.00141248264248</v>
      </c>
      <c r="J356" s="1">
        <v>1.79075319616551E-3</v>
      </c>
      <c r="K356">
        <v>85</v>
      </c>
      <c r="L356">
        <v>46</v>
      </c>
      <c r="M356">
        <v>70</v>
      </c>
      <c r="N356">
        <v>211</v>
      </c>
      <c r="O356">
        <v>348</v>
      </c>
      <c r="P356">
        <v>322</v>
      </c>
      <c r="Q356">
        <v>451</v>
      </c>
    </row>
    <row r="357" spans="1:17" x14ac:dyDescent="0.2">
      <c r="A357" t="s">
        <v>1956</v>
      </c>
      <c r="B357" t="s">
        <v>1</v>
      </c>
      <c r="C357">
        <v>6</v>
      </c>
      <c r="D357">
        <v>67534059</v>
      </c>
      <c r="E357">
        <v>67535822</v>
      </c>
      <c r="F357">
        <v>1764</v>
      </c>
      <c r="G357" t="s">
        <v>1955</v>
      </c>
      <c r="H357" s="1">
        <v>21.839422224820801</v>
      </c>
      <c r="I357" s="1">
        <v>3.0013583334126399</v>
      </c>
      <c r="J357" s="1">
        <v>2.9833451923567899E-3</v>
      </c>
      <c r="K357">
        <v>11</v>
      </c>
      <c r="L357">
        <v>7</v>
      </c>
      <c r="M357">
        <v>14</v>
      </c>
      <c r="N357">
        <v>8</v>
      </c>
      <c r="O357">
        <v>21</v>
      </c>
      <c r="P357">
        <v>57</v>
      </c>
      <c r="Q357">
        <v>34</v>
      </c>
    </row>
    <row r="358" spans="1:17" x14ac:dyDescent="0.2">
      <c r="A358" t="s">
        <v>1954</v>
      </c>
      <c r="B358" t="s">
        <v>1</v>
      </c>
      <c r="C358">
        <v>12</v>
      </c>
      <c r="D358">
        <v>103894926</v>
      </c>
      <c r="E358">
        <v>103904950</v>
      </c>
      <c r="F358">
        <v>10025</v>
      </c>
      <c r="G358" t="s">
        <v>1953</v>
      </c>
      <c r="H358" s="1">
        <v>19114.518613557699</v>
      </c>
      <c r="I358" s="1">
        <v>-3.0013419932793099</v>
      </c>
      <c r="J358" s="1">
        <v>3.8079044805479101E-4</v>
      </c>
      <c r="K358">
        <v>23056</v>
      </c>
      <c r="L358">
        <v>28108</v>
      </c>
      <c r="M358">
        <v>42081</v>
      </c>
      <c r="N358">
        <v>16775</v>
      </c>
      <c r="O358">
        <v>10995</v>
      </c>
      <c r="P358">
        <v>4001</v>
      </c>
      <c r="Q358">
        <v>8785</v>
      </c>
    </row>
    <row r="359" spans="1:17" x14ac:dyDescent="0.2">
      <c r="A359" t="s">
        <v>1952</v>
      </c>
      <c r="B359" t="s">
        <v>1</v>
      </c>
      <c r="C359">
        <v>2</v>
      </c>
      <c r="D359">
        <v>127336159</v>
      </c>
      <c r="E359">
        <v>127338377</v>
      </c>
      <c r="F359">
        <v>2219</v>
      </c>
      <c r="G359" t="s">
        <v>1951</v>
      </c>
      <c r="H359" s="1">
        <v>45.685794134581201</v>
      </c>
      <c r="I359" s="1">
        <v>3.0000927688610002</v>
      </c>
      <c r="J359" s="1">
        <v>9.8284962443713608E-3</v>
      </c>
      <c r="K359">
        <v>6</v>
      </c>
      <c r="L359">
        <v>16</v>
      </c>
      <c r="M359">
        <v>9</v>
      </c>
      <c r="N359">
        <v>48</v>
      </c>
      <c r="O359">
        <v>81</v>
      </c>
      <c r="P359">
        <v>79</v>
      </c>
      <c r="Q359">
        <v>81</v>
      </c>
    </row>
    <row r="360" spans="1:17" x14ac:dyDescent="0.2">
      <c r="A360" t="s">
        <v>1950</v>
      </c>
      <c r="B360" t="s">
        <v>1</v>
      </c>
      <c r="C360">
        <v>4</v>
      </c>
      <c r="D360">
        <v>46663898</v>
      </c>
      <c r="E360">
        <v>46991714</v>
      </c>
      <c r="F360">
        <v>327817</v>
      </c>
      <c r="G360" t="s">
        <v>1949</v>
      </c>
      <c r="H360" s="1">
        <v>172.753139724394</v>
      </c>
      <c r="I360" s="1">
        <v>-2.9981055044145699</v>
      </c>
      <c r="J360" s="1">
        <v>1.3561426204959599E-5</v>
      </c>
      <c r="K360">
        <v>206</v>
      </c>
      <c r="L360">
        <v>227</v>
      </c>
      <c r="M360">
        <v>380</v>
      </c>
      <c r="N360">
        <v>173</v>
      </c>
      <c r="O360">
        <v>88</v>
      </c>
      <c r="P360">
        <v>65</v>
      </c>
      <c r="Q360">
        <v>71</v>
      </c>
    </row>
    <row r="361" spans="1:17" x14ac:dyDescent="0.2">
      <c r="A361" t="s">
        <v>1948</v>
      </c>
      <c r="B361" t="s">
        <v>1</v>
      </c>
      <c r="C361">
        <v>1</v>
      </c>
      <c r="D361">
        <v>51987106</v>
      </c>
      <c r="E361">
        <v>52107189</v>
      </c>
      <c r="F361">
        <v>120084</v>
      </c>
      <c r="G361" t="s">
        <v>1947</v>
      </c>
      <c r="H361" s="1">
        <v>178.212995204653</v>
      </c>
      <c r="I361" s="1">
        <v>2.99459454367017</v>
      </c>
      <c r="J361" s="1">
        <v>2.4694652906066198E-4</v>
      </c>
      <c r="K361">
        <v>60</v>
      </c>
      <c r="L361">
        <v>54</v>
      </c>
      <c r="M361">
        <v>81</v>
      </c>
      <c r="N361">
        <v>155</v>
      </c>
      <c r="O361">
        <v>269</v>
      </c>
      <c r="P361">
        <v>255</v>
      </c>
      <c r="Q361">
        <v>374</v>
      </c>
    </row>
    <row r="362" spans="1:17" x14ac:dyDescent="0.2">
      <c r="A362" t="s">
        <v>1946</v>
      </c>
      <c r="B362" t="s">
        <v>1</v>
      </c>
      <c r="C362">
        <v>3</v>
      </c>
      <c r="D362">
        <v>108853678</v>
      </c>
      <c r="E362">
        <v>108890008</v>
      </c>
      <c r="F362">
        <v>36331</v>
      </c>
      <c r="G362" t="s">
        <v>1945</v>
      </c>
      <c r="H362" s="1">
        <v>378.13639238181798</v>
      </c>
      <c r="I362" s="1">
        <v>-2.9936355949642701</v>
      </c>
      <c r="J362" s="1">
        <v>4.7237910412914702E-5</v>
      </c>
      <c r="K362">
        <v>449</v>
      </c>
      <c r="L362">
        <v>720</v>
      </c>
      <c r="M362">
        <v>369</v>
      </c>
      <c r="N362">
        <v>623</v>
      </c>
      <c r="O362">
        <v>241</v>
      </c>
      <c r="P362">
        <v>118</v>
      </c>
      <c r="Q362">
        <v>127</v>
      </c>
    </row>
    <row r="363" spans="1:17" x14ac:dyDescent="0.2">
      <c r="A363" t="s">
        <v>1944</v>
      </c>
      <c r="B363" t="s">
        <v>1</v>
      </c>
      <c r="C363">
        <v>10</v>
      </c>
      <c r="D363">
        <v>29143274</v>
      </c>
      <c r="E363">
        <v>29199630</v>
      </c>
      <c r="F363">
        <v>56357</v>
      </c>
      <c r="G363" t="s">
        <v>1943</v>
      </c>
      <c r="H363" s="1">
        <v>50.675354098945398</v>
      </c>
      <c r="I363" s="1">
        <v>2.99306175432781</v>
      </c>
      <c r="J363" s="1">
        <v>2.92651071099208E-2</v>
      </c>
      <c r="K363">
        <v>36</v>
      </c>
      <c r="L363">
        <v>10</v>
      </c>
      <c r="M363">
        <v>20</v>
      </c>
      <c r="N363">
        <v>5</v>
      </c>
      <c r="O363">
        <v>18</v>
      </c>
      <c r="P363">
        <v>39</v>
      </c>
      <c r="Q363">
        <v>227</v>
      </c>
    </row>
    <row r="364" spans="1:17" x14ac:dyDescent="0.2">
      <c r="A364" t="s">
        <v>1942</v>
      </c>
      <c r="B364" t="s">
        <v>1</v>
      </c>
      <c r="C364" t="s">
        <v>45</v>
      </c>
      <c r="D364">
        <v>101261377</v>
      </c>
      <c r="E364">
        <v>101263992</v>
      </c>
      <c r="F364">
        <v>2616</v>
      </c>
      <c r="G364" t="s">
        <v>1941</v>
      </c>
      <c r="H364" s="1">
        <v>18.870430141642199</v>
      </c>
      <c r="I364" s="1">
        <v>2.9928452725916701</v>
      </c>
      <c r="J364" s="1">
        <v>1.255183924161E-2</v>
      </c>
      <c r="K364">
        <v>3</v>
      </c>
      <c r="L364">
        <v>7</v>
      </c>
      <c r="M364">
        <v>4</v>
      </c>
      <c r="N364">
        <v>17</v>
      </c>
      <c r="O364">
        <v>22</v>
      </c>
      <c r="P364">
        <v>25</v>
      </c>
      <c r="Q364">
        <v>54</v>
      </c>
    </row>
    <row r="365" spans="1:17" x14ac:dyDescent="0.2">
      <c r="A365" t="s">
        <v>1940</v>
      </c>
      <c r="B365" t="s">
        <v>1</v>
      </c>
      <c r="C365">
        <v>2</v>
      </c>
      <c r="D365">
        <v>13651018</v>
      </c>
      <c r="E365">
        <v>13794734</v>
      </c>
      <c r="F365">
        <v>143717</v>
      </c>
      <c r="G365" t="s">
        <v>1939</v>
      </c>
      <c r="H365" s="1">
        <v>274.623619051947</v>
      </c>
      <c r="I365" s="1">
        <v>2.9899905849144801</v>
      </c>
      <c r="J365" s="1">
        <v>1.7649816111521301E-3</v>
      </c>
      <c r="K365">
        <v>205</v>
      </c>
      <c r="L365">
        <v>92</v>
      </c>
      <c r="M365">
        <v>122</v>
      </c>
      <c r="N365">
        <v>101</v>
      </c>
      <c r="O365">
        <v>215</v>
      </c>
      <c r="P365">
        <v>368</v>
      </c>
      <c r="Q365">
        <v>820</v>
      </c>
    </row>
    <row r="366" spans="1:17" x14ac:dyDescent="0.2">
      <c r="A366" t="s">
        <v>1938</v>
      </c>
      <c r="B366" t="s">
        <v>1</v>
      </c>
      <c r="C366">
        <v>7</v>
      </c>
      <c r="D366">
        <v>127296230</v>
      </c>
      <c r="E366">
        <v>127335138</v>
      </c>
      <c r="F366">
        <v>38909</v>
      </c>
      <c r="G366" t="s">
        <v>1937</v>
      </c>
      <c r="H366" s="1">
        <v>1490.79276292502</v>
      </c>
      <c r="I366" s="1">
        <v>2.98964213078842</v>
      </c>
      <c r="J366" s="1">
        <v>1.23471045187651E-2</v>
      </c>
      <c r="K366">
        <v>244</v>
      </c>
      <c r="L366">
        <v>218</v>
      </c>
      <c r="M366">
        <v>417</v>
      </c>
      <c r="N366">
        <v>1655</v>
      </c>
      <c r="O366">
        <v>2663</v>
      </c>
      <c r="P366">
        <v>1983</v>
      </c>
      <c r="Q366">
        <v>3254</v>
      </c>
    </row>
    <row r="367" spans="1:17" x14ac:dyDescent="0.2">
      <c r="A367" t="s">
        <v>1936</v>
      </c>
      <c r="B367" t="s">
        <v>1</v>
      </c>
      <c r="C367">
        <v>19</v>
      </c>
      <c r="D367">
        <v>29321354</v>
      </c>
      <c r="E367">
        <v>29325318</v>
      </c>
      <c r="F367">
        <v>3965</v>
      </c>
      <c r="G367" t="s">
        <v>1935</v>
      </c>
      <c r="H367" s="1">
        <v>26.606336553485502</v>
      </c>
      <c r="I367" s="1">
        <v>2.9876281116875898</v>
      </c>
      <c r="J367" s="1">
        <v>1.28348205354194E-2</v>
      </c>
      <c r="K367">
        <v>6</v>
      </c>
      <c r="L367">
        <v>4</v>
      </c>
      <c r="M367">
        <v>8</v>
      </c>
      <c r="N367">
        <v>27</v>
      </c>
      <c r="O367">
        <v>27</v>
      </c>
      <c r="P367">
        <v>64</v>
      </c>
      <c r="Q367">
        <v>50</v>
      </c>
    </row>
    <row r="368" spans="1:17" x14ac:dyDescent="0.2">
      <c r="A368" t="s">
        <v>1934</v>
      </c>
      <c r="B368" t="s">
        <v>1</v>
      </c>
      <c r="C368">
        <v>5</v>
      </c>
      <c r="D368">
        <v>37735519</v>
      </c>
      <c r="E368">
        <v>37739820</v>
      </c>
      <c r="F368">
        <v>4302</v>
      </c>
      <c r="G368" t="s">
        <v>1933</v>
      </c>
      <c r="H368" s="1">
        <v>29.189448695482199</v>
      </c>
      <c r="I368" s="1">
        <v>-2.98596412773799</v>
      </c>
      <c r="J368" s="1">
        <v>2.5878366540004198E-3</v>
      </c>
      <c r="K368">
        <v>40</v>
      </c>
      <c r="L368">
        <v>59</v>
      </c>
      <c r="M368">
        <v>47</v>
      </c>
      <c r="N368">
        <v>24</v>
      </c>
      <c r="O368">
        <v>15</v>
      </c>
      <c r="P368">
        <v>15</v>
      </c>
      <c r="Q368">
        <v>5</v>
      </c>
    </row>
    <row r="369" spans="1:17" x14ac:dyDescent="0.2">
      <c r="A369" t="s">
        <v>1932</v>
      </c>
      <c r="B369" t="s">
        <v>1</v>
      </c>
      <c r="C369">
        <v>9</v>
      </c>
      <c r="D369">
        <v>56078445</v>
      </c>
      <c r="E369">
        <v>56128890</v>
      </c>
      <c r="F369">
        <v>50446</v>
      </c>
      <c r="G369" t="s">
        <v>1931</v>
      </c>
      <c r="H369" s="1">
        <v>257.29792002960698</v>
      </c>
      <c r="I369" s="1">
        <v>2.9851546359860599</v>
      </c>
      <c r="J369" s="1">
        <v>6.39247756382032E-3</v>
      </c>
      <c r="K369">
        <v>84</v>
      </c>
      <c r="L369">
        <v>44</v>
      </c>
      <c r="M369">
        <v>64</v>
      </c>
      <c r="N369">
        <v>271</v>
      </c>
      <c r="O369">
        <v>406</v>
      </c>
      <c r="P369">
        <v>362</v>
      </c>
      <c r="Q369">
        <v>571</v>
      </c>
    </row>
    <row r="370" spans="1:17" x14ac:dyDescent="0.2">
      <c r="A370" t="s">
        <v>1930</v>
      </c>
      <c r="B370" t="s">
        <v>1</v>
      </c>
      <c r="C370">
        <v>2</v>
      </c>
      <c r="D370">
        <v>122279246</v>
      </c>
      <c r="E370">
        <v>122298742</v>
      </c>
      <c r="F370">
        <v>19497</v>
      </c>
      <c r="G370" t="s">
        <v>1929</v>
      </c>
      <c r="H370" s="1">
        <v>15720.2790054697</v>
      </c>
      <c r="I370" s="1">
        <v>2.9829924737625899</v>
      </c>
      <c r="J370" s="1">
        <v>1.01596568380425E-2</v>
      </c>
      <c r="K370">
        <v>14916</v>
      </c>
      <c r="L370">
        <v>1802</v>
      </c>
      <c r="M370">
        <v>3051</v>
      </c>
      <c r="N370">
        <v>7537</v>
      </c>
      <c r="O370">
        <v>17717</v>
      </c>
      <c r="P370">
        <v>36478</v>
      </c>
      <c r="Q370">
        <v>28540</v>
      </c>
    </row>
    <row r="371" spans="1:17" x14ac:dyDescent="0.2">
      <c r="A371" t="s">
        <v>1928</v>
      </c>
      <c r="B371" t="s">
        <v>1</v>
      </c>
      <c r="C371">
        <v>14</v>
      </c>
      <c r="D371">
        <v>47373860</v>
      </c>
      <c r="E371">
        <v>47386167</v>
      </c>
      <c r="F371">
        <v>12308</v>
      </c>
      <c r="G371" t="s">
        <v>1927</v>
      </c>
      <c r="H371" s="1">
        <v>718.68048183130804</v>
      </c>
      <c r="I371" s="1">
        <v>2.9823503282100701</v>
      </c>
      <c r="J371" s="1">
        <v>4.0874886410427001E-3</v>
      </c>
      <c r="K371">
        <v>498</v>
      </c>
      <c r="L371">
        <v>150</v>
      </c>
      <c r="M371">
        <v>141</v>
      </c>
      <c r="N371">
        <v>534</v>
      </c>
      <c r="O371">
        <v>810</v>
      </c>
      <c r="P371">
        <v>1105</v>
      </c>
      <c r="Q371">
        <v>1792</v>
      </c>
    </row>
    <row r="372" spans="1:17" x14ac:dyDescent="0.2">
      <c r="A372" t="s">
        <v>1926</v>
      </c>
      <c r="B372" t="s">
        <v>7</v>
      </c>
      <c r="C372">
        <v>12</v>
      </c>
      <c r="D372">
        <v>27946177</v>
      </c>
      <c r="E372">
        <v>28018926</v>
      </c>
      <c r="F372">
        <v>72750</v>
      </c>
      <c r="H372" s="1">
        <v>42.258063821155602</v>
      </c>
      <c r="I372" s="1">
        <v>-2.9799787178503099</v>
      </c>
      <c r="J372" s="1">
        <v>1.5255091148102E-3</v>
      </c>
      <c r="K372">
        <v>56</v>
      </c>
      <c r="L372">
        <v>56</v>
      </c>
      <c r="M372">
        <v>101</v>
      </c>
      <c r="N372">
        <v>31</v>
      </c>
      <c r="O372">
        <v>18</v>
      </c>
      <c r="P372">
        <v>20</v>
      </c>
      <c r="Q372">
        <v>12</v>
      </c>
    </row>
    <row r="373" spans="1:17" x14ac:dyDescent="0.2">
      <c r="A373" t="s">
        <v>1925</v>
      </c>
      <c r="B373" t="s">
        <v>1</v>
      </c>
      <c r="C373">
        <v>3</v>
      </c>
      <c r="D373">
        <v>29951296</v>
      </c>
      <c r="E373">
        <v>30509783</v>
      </c>
      <c r="F373">
        <v>558488</v>
      </c>
      <c r="G373" t="s">
        <v>1924</v>
      </c>
      <c r="H373" s="1">
        <v>727.649272300652</v>
      </c>
      <c r="I373" s="1">
        <v>2.97939225164221</v>
      </c>
      <c r="J373" s="1">
        <v>8.4042607901619795E-3</v>
      </c>
      <c r="K373">
        <v>696</v>
      </c>
      <c r="L373">
        <v>219</v>
      </c>
      <c r="M373">
        <v>234</v>
      </c>
      <c r="N373">
        <v>138</v>
      </c>
      <c r="O373">
        <v>481</v>
      </c>
      <c r="P373">
        <v>1906</v>
      </c>
      <c r="Q373">
        <v>1419</v>
      </c>
    </row>
    <row r="374" spans="1:17" x14ac:dyDescent="0.2">
      <c r="A374" t="s">
        <v>1923</v>
      </c>
      <c r="B374" t="s">
        <v>1</v>
      </c>
      <c r="C374">
        <v>19</v>
      </c>
      <c r="D374">
        <v>12599984</v>
      </c>
      <c r="E374">
        <v>12627616</v>
      </c>
      <c r="F374">
        <v>27633</v>
      </c>
      <c r="G374" t="s">
        <v>1922</v>
      </c>
      <c r="H374" s="1">
        <v>768.91258793273698</v>
      </c>
      <c r="I374" s="1">
        <v>-2.97629385368016</v>
      </c>
      <c r="J374" s="1">
        <v>2.01235041026601E-4</v>
      </c>
      <c r="K374">
        <v>965</v>
      </c>
      <c r="L374">
        <v>1209</v>
      </c>
      <c r="M374">
        <v>1654</v>
      </c>
      <c r="N374">
        <v>578</v>
      </c>
      <c r="O374">
        <v>451</v>
      </c>
      <c r="P374">
        <v>234</v>
      </c>
      <c r="Q374">
        <v>292</v>
      </c>
    </row>
    <row r="375" spans="1:17" x14ac:dyDescent="0.2">
      <c r="A375" t="s">
        <v>1921</v>
      </c>
      <c r="B375" t="s">
        <v>1</v>
      </c>
      <c r="C375">
        <v>4</v>
      </c>
      <c r="D375">
        <v>43957702</v>
      </c>
      <c r="E375">
        <v>43979118</v>
      </c>
      <c r="F375">
        <v>21417</v>
      </c>
      <c r="G375" t="s">
        <v>1920</v>
      </c>
      <c r="H375" s="1">
        <v>671.93322697209896</v>
      </c>
      <c r="I375" s="1">
        <v>2.97605136363258</v>
      </c>
      <c r="J375" s="1">
        <v>4.6867616425358598E-3</v>
      </c>
      <c r="K375">
        <v>186</v>
      </c>
      <c r="L375">
        <v>172</v>
      </c>
      <c r="M375">
        <v>162</v>
      </c>
      <c r="N375">
        <v>713</v>
      </c>
      <c r="O375">
        <v>849</v>
      </c>
      <c r="P375">
        <v>1361</v>
      </c>
      <c r="Q375">
        <v>1261</v>
      </c>
    </row>
    <row r="376" spans="1:17" x14ac:dyDescent="0.2">
      <c r="A376" t="s">
        <v>1919</v>
      </c>
      <c r="B376" t="s">
        <v>1</v>
      </c>
      <c r="C376" t="s">
        <v>45</v>
      </c>
      <c r="D376">
        <v>48025146</v>
      </c>
      <c r="E376">
        <v>48034852</v>
      </c>
      <c r="F376">
        <v>9707</v>
      </c>
      <c r="G376" t="s">
        <v>1918</v>
      </c>
      <c r="H376" s="1">
        <v>78.954045034472699</v>
      </c>
      <c r="I376" s="1">
        <v>2.97569688109242</v>
      </c>
      <c r="J376" s="1">
        <v>5.9868568654002797E-3</v>
      </c>
      <c r="K376">
        <v>28</v>
      </c>
      <c r="L376">
        <v>30</v>
      </c>
      <c r="M376">
        <v>32</v>
      </c>
      <c r="N376">
        <v>52</v>
      </c>
      <c r="O376">
        <v>117</v>
      </c>
      <c r="P376">
        <v>40</v>
      </c>
      <c r="Q376">
        <v>253</v>
      </c>
    </row>
    <row r="377" spans="1:17" x14ac:dyDescent="0.2">
      <c r="A377" t="s">
        <v>1917</v>
      </c>
      <c r="B377" t="s">
        <v>1</v>
      </c>
      <c r="C377" t="s">
        <v>45</v>
      </c>
      <c r="D377">
        <v>72825163</v>
      </c>
      <c r="E377">
        <v>72842607</v>
      </c>
      <c r="F377">
        <v>17445</v>
      </c>
      <c r="G377" t="s">
        <v>1916</v>
      </c>
      <c r="H377" s="1">
        <v>43.888180979164602</v>
      </c>
      <c r="I377" s="1">
        <v>-2.9737528889498699</v>
      </c>
      <c r="J377" s="1">
        <v>5.5447838265993098E-5</v>
      </c>
      <c r="K377">
        <v>72</v>
      </c>
      <c r="L377">
        <v>68</v>
      </c>
      <c r="M377">
        <v>67</v>
      </c>
      <c r="N377">
        <v>44</v>
      </c>
      <c r="O377">
        <v>21</v>
      </c>
      <c r="P377">
        <v>22</v>
      </c>
      <c r="Q377">
        <v>13</v>
      </c>
    </row>
    <row r="378" spans="1:17" x14ac:dyDescent="0.2">
      <c r="A378" t="s">
        <v>1915</v>
      </c>
      <c r="B378" t="s">
        <v>1</v>
      </c>
      <c r="C378">
        <v>6</v>
      </c>
      <c r="D378">
        <v>113424634</v>
      </c>
      <c r="E378">
        <v>113435760</v>
      </c>
      <c r="F378">
        <v>11127</v>
      </c>
      <c r="G378" t="s">
        <v>1914</v>
      </c>
      <c r="H378" s="1">
        <v>96.293410302985706</v>
      </c>
      <c r="I378" s="1">
        <v>-2.9732717578480199</v>
      </c>
      <c r="J378" s="1">
        <v>1.5622467233717401E-2</v>
      </c>
      <c r="K378">
        <v>77</v>
      </c>
      <c r="L378">
        <v>60</v>
      </c>
      <c r="M378">
        <v>347</v>
      </c>
      <c r="N378">
        <v>92</v>
      </c>
      <c r="O378">
        <v>12</v>
      </c>
      <c r="P378">
        <v>32</v>
      </c>
      <c r="Q378">
        <v>55</v>
      </c>
    </row>
    <row r="379" spans="1:17" x14ac:dyDescent="0.2">
      <c r="A379" t="s">
        <v>1913</v>
      </c>
      <c r="B379" t="s">
        <v>1</v>
      </c>
      <c r="C379">
        <v>1</v>
      </c>
      <c r="D379">
        <v>135836316</v>
      </c>
      <c r="E379">
        <v>135852268</v>
      </c>
      <c r="F379">
        <v>15953</v>
      </c>
      <c r="G379" t="s">
        <v>1912</v>
      </c>
      <c r="H379" s="1">
        <v>321.16989121419198</v>
      </c>
      <c r="I379" s="1">
        <v>-2.9722475540795301</v>
      </c>
      <c r="J379" s="1">
        <v>1.1841391626514601E-3</v>
      </c>
      <c r="K379">
        <v>434</v>
      </c>
      <c r="L379">
        <v>624</v>
      </c>
      <c r="M379">
        <v>450</v>
      </c>
      <c r="N379">
        <v>347</v>
      </c>
      <c r="O379">
        <v>243</v>
      </c>
      <c r="P379">
        <v>85</v>
      </c>
      <c r="Q379">
        <v>66</v>
      </c>
    </row>
    <row r="380" spans="1:17" x14ac:dyDescent="0.2">
      <c r="A380" t="s">
        <v>1911</v>
      </c>
      <c r="B380" t="s">
        <v>7</v>
      </c>
      <c r="C380">
        <v>11</v>
      </c>
      <c r="D380">
        <v>31800688</v>
      </c>
      <c r="E380">
        <v>31824547</v>
      </c>
      <c r="F380">
        <v>23860</v>
      </c>
      <c r="G380" t="s">
        <v>1910</v>
      </c>
      <c r="H380" s="1">
        <v>26.013931322749801</v>
      </c>
      <c r="I380" s="1">
        <v>-2.9694760962056601</v>
      </c>
      <c r="J380" s="1">
        <v>6.9501718275366397E-3</v>
      </c>
      <c r="K380">
        <v>37</v>
      </c>
      <c r="L380">
        <v>51</v>
      </c>
      <c r="M380">
        <v>51</v>
      </c>
      <c r="N380">
        <v>14</v>
      </c>
      <c r="O380">
        <v>12</v>
      </c>
      <c r="P380">
        <v>5</v>
      </c>
      <c r="Q380">
        <v>12</v>
      </c>
    </row>
    <row r="381" spans="1:17" x14ac:dyDescent="0.2">
      <c r="A381" t="s">
        <v>1909</v>
      </c>
      <c r="B381" t="s">
        <v>1</v>
      </c>
      <c r="C381">
        <v>8</v>
      </c>
      <c r="D381">
        <v>27225776</v>
      </c>
      <c r="E381">
        <v>27230805</v>
      </c>
      <c r="F381">
        <v>5030</v>
      </c>
      <c r="G381" t="s">
        <v>1908</v>
      </c>
      <c r="H381" s="1">
        <v>64.390522767073506</v>
      </c>
      <c r="I381" s="1">
        <v>-2.9674884075378198</v>
      </c>
      <c r="J381" s="1">
        <v>1.34038073894276E-3</v>
      </c>
      <c r="K381">
        <v>57</v>
      </c>
      <c r="L381">
        <v>89</v>
      </c>
      <c r="M381">
        <v>166</v>
      </c>
      <c r="N381">
        <v>60</v>
      </c>
      <c r="O381">
        <v>31</v>
      </c>
      <c r="P381">
        <v>19</v>
      </c>
      <c r="Q381">
        <v>29</v>
      </c>
    </row>
    <row r="382" spans="1:17" x14ac:dyDescent="0.2">
      <c r="A382" t="s">
        <v>1907</v>
      </c>
      <c r="B382" t="s">
        <v>1</v>
      </c>
      <c r="C382" t="s">
        <v>45</v>
      </c>
      <c r="D382">
        <v>49448328</v>
      </c>
      <c r="E382">
        <v>49500250</v>
      </c>
      <c r="F382">
        <v>51923</v>
      </c>
      <c r="G382" t="s">
        <v>1906</v>
      </c>
      <c r="H382" s="1">
        <v>163.23614471774599</v>
      </c>
      <c r="I382" s="1">
        <v>-2.9673181537592899</v>
      </c>
      <c r="J382" s="1">
        <v>4.4035377746406501E-4</v>
      </c>
      <c r="K382">
        <v>177</v>
      </c>
      <c r="L382">
        <v>360</v>
      </c>
      <c r="M382">
        <v>173</v>
      </c>
      <c r="N382">
        <v>228</v>
      </c>
      <c r="O382">
        <v>106</v>
      </c>
      <c r="P382">
        <v>40</v>
      </c>
      <c r="Q382">
        <v>59</v>
      </c>
    </row>
    <row r="383" spans="1:17" x14ac:dyDescent="0.2">
      <c r="A383" t="s">
        <v>1905</v>
      </c>
      <c r="B383" t="s">
        <v>37</v>
      </c>
      <c r="C383">
        <v>12</v>
      </c>
      <c r="D383">
        <v>104247896</v>
      </c>
      <c r="E383">
        <v>104254405</v>
      </c>
      <c r="F383">
        <v>6510</v>
      </c>
      <c r="G383" t="s">
        <v>1904</v>
      </c>
      <c r="H383" s="1">
        <v>82.331539110067894</v>
      </c>
      <c r="I383" s="1">
        <v>2.9670528098517002</v>
      </c>
      <c r="J383" s="1">
        <v>3.74843299325493E-3</v>
      </c>
      <c r="K383">
        <v>29</v>
      </c>
      <c r="L383">
        <v>22</v>
      </c>
      <c r="M383">
        <v>23</v>
      </c>
      <c r="N383">
        <v>80</v>
      </c>
      <c r="O383">
        <v>149</v>
      </c>
      <c r="P383">
        <v>84</v>
      </c>
      <c r="Q383">
        <v>190</v>
      </c>
    </row>
    <row r="384" spans="1:17" x14ac:dyDescent="0.2">
      <c r="A384" t="s">
        <v>1903</v>
      </c>
      <c r="B384" t="s">
        <v>1</v>
      </c>
      <c r="C384">
        <v>2</v>
      </c>
      <c r="D384">
        <v>126593659</v>
      </c>
      <c r="E384">
        <v>126624022</v>
      </c>
      <c r="F384">
        <v>30364</v>
      </c>
      <c r="G384" t="s">
        <v>1902</v>
      </c>
      <c r="H384" s="1">
        <v>178.12287991394501</v>
      </c>
      <c r="I384" s="1">
        <v>2.9667947389923901</v>
      </c>
      <c r="J384" s="1">
        <v>3.9711463751638696E-3</v>
      </c>
      <c r="K384">
        <v>43</v>
      </c>
      <c r="L384">
        <v>43</v>
      </c>
      <c r="M384">
        <v>66</v>
      </c>
      <c r="N384">
        <v>179</v>
      </c>
      <c r="O384">
        <v>219</v>
      </c>
      <c r="P384">
        <v>402</v>
      </c>
      <c r="Q384">
        <v>296</v>
      </c>
    </row>
    <row r="385" spans="1:17" x14ac:dyDescent="0.2">
      <c r="A385" t="s">
        <v>1901</v>
      </c>
      <c r="B385" t="s">
        <v>7</v>
      </c>
      <c r="C385">
        <v>4</v>
      </c>
      <c r="D385">
        <v>108391235</v>
      </c>
      <c r="E385">
        <v>108400859</v>
      </c>
      <c r="F385">
        <v>9625</v>
      </c>
      <c r="H385" s="1">
        <v>24.193328169020401</v>
      </c>
      <c r="I385" s="1">
        <v>2.96316791552576</v>
      </c>
      <c r="J385" s="1">
        <v>2.3696139031574699E-2</v>
      </c>
      <c r="K385">
        <v>24</v>
      </c>
      <c r="L385">
        <v>3</v>
      </c>
      <c r="M385">
        <v>6</v>
      </c>
      <c r="N385">
        <v>4</v>
      </c>
      <c r="O385">
        <v>18</v>
      </c>
      <c r="P385">
        <v>37</v>
      </c>
      <c r="Q385">
        <v>78</v>
      </c>
    </row>
    <row r="386" spans="1:17" x14ac:dyDescent="0.2">
      <c r="A386" t="s">
        <v>1900</v>
      </c>
      <c r="B386" t="s">
        <v>7</v>
      </c>
      <c r="C386">
        <v>17</v>
      </c>
      <c r="D386">
        <v>85862175</v>
      </c>
      <c r="E386">
        <v>85928601</v>
      </c>
      <c r="F386">
        <v>66427</v>
      </c>
      <c r="H386" s="1">
        <v>20.996533970946999</v>
      </c>
      <c r="I386" s="1">
        <v>-2.9629232361932498</v>
      </c>
      <c r="J386" s="1">
        <v>1.15140978584121E-3</v>
      </c>
      <c r="K386">
        <v>27</v>
      </c>
      <c r="L386">
        <v>28</v>
      </c>
      <c r="M386">
        <v>39</v>
      </c>
      <c r="N386">
        <v>27</v>
      </c>
      <c r="O386">
        <v>6</v>
      </c>
      <c r="P386">
        <v>8</v>
      </c>
      <c r="Q386">
        <v>11</v>
      </c>
    </row>
    <row r="387" spans="1:17" x14ac:dyDescent="0.2">
      <c r="A387" t="s">
        <v>1899</v>
      </c>
      <c r="B387" t="s">
        <v>1</v>
      </c>
      <c r="C387">
        <v>11</v>
      </c>
      <c r="D387">
        <v>121067395</v>
      </c>
      <c r="E387">
        <v>121097213</v>
      </c>
      <c r="F387">
        <v>29819</v>
      </c>
      <c r="G387" t="s">
        <v>1898</v>
      </c>
      <c r="H387" s="1">
        <v>114.831105827792</v>
      </c>
      <c r="I387" s="1">
        <v>2.9619784185341498</v>
      </c>
      <c r="J387" s="1">
        <v>1.7683731569022299E-2</v>
      </c>
      <c r="K387">
        <v>16</v>
      </c>
      <c r="L387">
        <v>17</v>
      </c>
      <c r="M387">
        <v>24</v>
      </c>
      <c r="N387">
        <v>133</v>
      </c>
      <c r="O387">
        <v>198</v>
      </c>
      <c r="P387">
        <v>168</v>
      </c>
      <c r="Q387">
        <v>248</v>
      </c>
    </row>
    <row r="388" spans="1:17" x14ac:dyDescent="0.2">
      <c r="A388" t="s">
        <v>1897</v>
      </c>
      <c r="B388" t="s">
        <v>1</v>
      </c>
      <c r="C388">
        <v>7</v>
      </c>
      <c r="D388">
        <v>48830398</v>
      </c>
      <c r="E388">
        <v>48848051</v>
      </c>
      <c r="F388">
        <v>17654</v>
      </c>
      <c r="G388" t="s">
        <v>1896</v>
      </c>
      <c r="H388" s="1">
        <v>127.278478178559</v>
      </c>
      <c r="I388" s="1">
        <v>-2.9589662392771099</v>
      </c>
      <c r="J388" s="1">
        <v>4.0609548593457401E-5</v>
      </c>
      <c r="K388">
        <v>144</v>
      </c>
      <c r="L388">
        <v>182</v>
      </c>
      <c r="M388">
        <v>265</v>
      </c>
      <c r="N388">
        <v>134</v>
      </c>
      <c r="O388">
        <v>66</v>
      </c>
      <c r="P388">
        <v>38</v>
      </c>
      <c r="Q388">
        <v>62</v>
      </c>
    </row>
    <row r="389" spans="1:17" x14ac:dyDescent="0.2">
      <c r="A389" t="s">
        <v>1895</v>
      </c>
      <c r="B389" t="s">
        <v>1</v>
      </c>
      <c r="C389">
        <v>19</v>
      </c>
      <c r="D389">
        <v>4445908</v>
      </c>
      <c r="E389">
        <v>4477143</v>
      </c>
      <c r="F389">
        <v>31236</v>
      </c>
      <c r="G389" t="s">
        <v>1894</v>
      </c>
      <c r="H389" s="1">
        <v>141.25253121810499</v>
      </c>
      <c r="I389" s="1">
        <v>2.95603255329</v>
      </c>
      <c r="J389" s="1">
        <v>7.7269251816760199E-4</v>
      </c>
      <c r="K389">
        <v>120</v>
      </c>
      <c r="L389">
        <v>32</v>
      </c>
      <c r="M389">
        <v>50</v>
      </c>
      <c r="N389">
        <v>74</v>
      </c>
      <c r="O389">
        <v>205</v>
      </c>
      <c r="P389">
        <v>204</v>
      </c>
      <c r="Q389">
        <v>303</v>
      </c>
    </row>
    <row r="390" spans="1:17" x14ac:dyDescent="0.2">
      <c r="A390" t="s">
        <v>1893</v>
      </c>
      <c r="B390" t="s">
        <v>7</v>
      </c>
      <c r="C390">
        <v>6</v>
      </c>
      <c r="D390">
        <v>32511141</v>
      </c>
      <c r="E390">
        <v>32515576</v>
      </c>
      <c r="F390">
        <v>4436</v>
      </c>
      <c r="G390" t="s">
        <v>1892</v>
      </c>
      <c r="H390" s="1">
        <v>25.883922850680602</v>
      </c>
      <c r="I390" s="1">
        <v>2.95440942639893</v>
      </c>
      <c r="J390" s="1">
        <v>6.9201872301130098E-3</v>
      </c>
      <c r="K390">
        <v>10</v>
      </c>
      <c r="L390">
        <v>5</v>
      </c>
      <c r="M390">
        <v>5</v>
      </c>
      <c r="N390">
        <v>26</v>
      </c>
      <c r="O390">
        <v>51</v>
      </c>
      <c r="P390">
        <v>40</v>
      </c>
      <c r="Q390">
        <v>43</v>
      </c>
    </row>
    <row r="391" spans="1:17" x14ac:dyDescent="0.2">
      <c r="A391" t="s">
        <v>1891</v>
      </c>
      <c r="B391" t="s">
        <v>7</v>
      </c>
      <c r="C391">
        <v>15</v>
      </c>
      <c r="D391">
        <v>54952948</v>
      </c>
      <c r="E391">
        <v>54964651</v>
      </c>
      <c r="F391">
        <v>11704</v>
      </c>
      <c r="H391" s="1">
        <v>28.7495325249917</v>
      </c>
      <c r="I391" s="1">
        <v>-2.9541199520816401</v>
      </c>
      <c r="J391" s="1">
        <v>2.2802900959153498E-3</v>
      </c>
      <c r="K391">
        <v>26</v>
      </c>
      <c r="L391">
        <v>50</v>
      </c>
      <c r="M391">
        <v>60</v>
      </c>
      <c r="N391">
        <v>30</v>
      </c>
      <c r="O391">
        <v>16</v>
      </c>
      <c r="P391">
        <v>7</v>
      </c>
      <c r="Q391">
        <v>11</v>
      </c>
    </row>
    <row r="392" spans="1:17" x14ac:dyDescent="0.2">
      <c r="A392" t="s">
        <v>1890</v>
      </c>
      <c r="B392" t="s">
        <v>1</v>
      </c>
      <c r="C392" t="s">
        <v>45</v>
      </c>
      <c r="D392">
        <v>42502608</v>
      </c>
      <c r="E392">
        <v>42522075</v>
      </c>
      <c r="F392">
        <v>19468</v>
      </c>
      <c r="G392" t="s">
        <v>1889</v>
      </c>
      <c r="H392" s="1">
        <v>33.739287950110899</v>
      </c>
      <c r="I392" s="1">
        <v>2.9535457866332702</v>
      </c>
      <c r="J392" s="1">
        <v>5.9903408714090103E-3</v>
      </c>
      <c r="K392">
        <v>7</v>
      </c>
      <c r="L392">
        <v>7</v>
      </c>
      <c r="M392">
        <v>15</v>
      </c>
      <c r="N392">
        <v>32</v>
      </c>
      <c r="O392">
        <v>47</v>
      </c>
      <c r="P392">
        <v>50</v>
      </c>
      <c r="Q392">
        <v>78</v>
      </c>
    </row>
    <row r="393" spans="1:17" x14ac:dyDescent="0.2">
      <c r="A393" t="s">
        <v>1888</v>
      </c>
      <c r="B393" t="s">
        <v>1</v>
      </c>
      <c r="C393">
        <v>7</v>
      </c>
      <c r="D393">
        <v>87246405</v>
      </c>
      <c r="E393">
        <v>87398710</v>
      </c>
      <c r="F393">
        <v>152306</v>
      </c>
      <c r="G393" t="s">
        <v>1887</v>
      </c>
      <c r="H393" s="1">
        <v>609.05817203068898</v>
      </c>
      <c r="I393" s="1">
        <v>-2.9483145861055799</v>
      </c>
      <c r="J393" s="1">
        <v>2.7834276663630399E-5</v>
      </c>
      <c r="K393">
        <v>699</v>
      </c>
      <c r="L393">
        <v>957</v>
      </c>
      <c r="M393">
        <v>1220</v>
      </c>
      <c r="N393">
        <v>588</v>
      </c>
      <c r="O393">
        <v>329</v>
      </c>
      <c r="P393">
        <v>177</v>
      </c>
      <c r="Q393">
        <v>294</v>
      </c>
    </row>
    <row r="394" spans="1:17" x14ac:dyDescent="0.2">
      <c r="A394" t="s">
        <v>1886</v>
      </c>
      <c r="B394" t="s">
        <v>1</v>
      </c>
      <c r="C394" t="s">
        <v>45</v>
      </c>
      <c r="D394">
        <v>136139045</v>
      </c>
      <c r="E394">
        <v>136140439</v>
      </c>
      <c r="F394">
        <v>1395</v>
      </c>
      <c r="G394" t="s">
        <v>1885</v>
      </c>
      <c r="H394" s="1">
        <v>15.9116962841237</v>
      </c>
      <c r="I394" s="1">
        <v>-2.9398464792602499</v>
      </c>
      <c r="J394" s="1">
        <v>6.2230675187566397E-3</v>
      </c>
      <c r="K394">
        <v>27</v>
      </c>
      <c r="L394">
        <v>19</v>
      </c>
      <c r="M394">
        <v>14</v>
      </c>
      <c r="N394">
        <v>33</v>
      </c>
      <c r="O394">
        <v>5</v>
      </c>
      <c r="P394">
        <v>5</v>
      </c>
      <c r="Q394">
        <v>9</v>
      </c>
    </row>
    <row r="395" spans="1:17" x14ac:dyDescent="0.2">
      <c r="A395" t="s">
        <v>1884</v>
      </c>
      <c r="B395" t="s">
        <v>1</v>
      </c>
      <c r="C395">
        <v>7</v>
      </c>
      <c r="D395">
        <v>100285489</v>
      </c>
      <c r="E395">
        <v>100319701</v>
      </c>
      <c r="F395">
        <v>34213</v>
      </c>
      <c r="G395" t="s">
        <v>1883</v>
      </c>
      <c r="H395" s="1">
        <v>19.0738592429703</v>
      </c>
      <c r="I395" s="1">
        <v>2.9387065531519698</v>
      </c>
      <c r="J395" s="1">
        <v>1.67255859993506E-2</v>
      </c>
      <c r="K395">
        <v>8</v>
      </c>
      <c r="L395">
        <v>6</v>
      </c>
      <c r="M395">
        <v>11</v>
      </c>
      <c r="N395">
        <v>7</v>
      </c>
      <c r="O395">
        <v>11</v>
      </c>
      <c r="P395">
        <v>21</v>
      </c>
      <c r="Q395">
        <v>69</v>
      </c>
    </row>
    <row r="396" spans="1:17" x14ac:dyDescent="0.2">
      <c r="A396" t="s">
        <v>1882</v>
      </c>
      <c r="B396" t="s">
        <v>1</v>
      </c>
      <c r="C396">
        <v>8</v>
      </c>
      <c r="D396">
        <v>46471037</v>
      </c>
      <c r="E396">
        <v>46536051</v>
      </c>
      <c r="F396">
        <v>65015</v>
      </c>
      <c r="G396" t="s">
        <v>1881</v>
      </c>
      <c r="H396" s="1">
        <v>9261.9655824831607</v>
      </c>
      <c r="I396" s="1">
        <v>-2.9381860765423702</v>
      </c>
      <c r="J396" s="1">
        <v>1.73999555388504E-5</v>
      </c>
      <c r="K396">
        <v>12038</v>
      </c>
      <c r="L396">
        <v>14013</v>
      </c>
      <c r="M396">
        <v>18810</v>
      </c>
      <c r="N396">
        <v>7721</v>
      </c>
      <c r="O396">
        <v>4572</v>
      </c>
      <c r="P396">
        <v>3068</v>
      </c>
      <c r="Q396">
        <v>4610</v>
      </c>
    </row>
    <row r="397" spans="1:17" x14ac:dyDescent="0.2">
      <c r="A397" t="s">
        <v>1880</v>
      </c>
      <c r="B397" t="s">
        <v>1</v>
      </c>
      <c r="C397">
        <v>14</v>
      </c>
      <c r="D397">
        <v>70764528</v>
      </c>
      <c r="E397">
        <v>70778494</v>
      </c>
      <c r="F397">
        <v>13967</v>
      </c>
      <c r="G397" t="s">
        <v>1879</v>
      </c>
      <c r="H397" s="1">
        <v>222.752418888215</v>
      </c>
      <c r="I397" s="1">
        <v>2.9295923991412498</v>
      </c>
      <c r="J397" s="1">
        <v>7.3453801382412798E-3</v>
      </c>
      <c r="K397">
        <v>75</v>
      </c>
      <c r="L397">
        <v>42</v>
      </c>
      <c r="M397">
        <v>64</v>
      </c>
      <c r="N397">
        <v>228</v>
      </c>
      <c r="O397">
        <v>357</v>
      </c>
      <c r="P397">
        <v>232</v>
      </c>
      <c r="Q397">
        <v>563</v>
      </c>
    </row>
    <row r="398" spans="1:17" x14ac:dyDescent="0.2">
      <c r="A398" t="s">
        <v>1878</v>
      </c>
      <c r="B398" t="s">
        <v>1</v>
      </c>
      <c r="C398">
        <v>9</v>
      </c>
      <c r="D398">
        <v>7558429</v>
      </c>
      <c r="E398">
        <v>7568486</v>
      </c>
      <c r="F398">
        <v>10058</v>
      </c>
      <c r="G398" t="s">
        <v>1877</v>
      </c>
      <c r="H398" s="1">
        <v>56.041440145144797</v>
      </c>
      <c r="I398" s="1">
        <v>2.9269074202310299</v>
      </c>
      <c r="J398" s="1">
        <v>2.4876096548840398E-3</v>
      </c>
      <c r="K398">
        <v>24</v>
      </c>
      <c r="L398">
        <v>15</v>
      </c>
      <c r="M398">
        <v>24</v>
      </c>
      <c r="N398">
        <v>45</v>
      </c>
      <c r="O398">
        <v>149</v>
      </c>
      <c r="P398">
        <v>56</v>
      </c>
      <c r="Q398">
        <v>79</v>
      </c>
    </row>
    <row r="399" spans="1:17" x14ac:dyDescent="0.2">
      <c r="A399" t="s">
        <v>1876</v>
      </c>
      <c r="B399" t="s">
        <v>7</v>
      </c>
      <c r="C399">
        <v>12</v>
      </c>
      <c r="D399">
        <v>112859982</v>
      </c>
      <c r="E399">
        <v>112867649</v>
      </c>
      <c r="F399">
        <v>7668</v>
      </c>
      <c r="H399" s="1">
        <v>16.709035147789901</v>
      </c>
      <c r="I399" s="1">
        <v>2.9251211077386898</v>
      </c>
      <c r="J399" s="1">
        <v>1.6433897341949701E-2</v>
      </c>
      <c r="K399">
        <v>10</v>
      </c>
      <c r="L399">
        <v>3</v>
      </c>
      <c r="M399">
        <v>1</v>
      </c>
      <c r="N399">
        <v>14</v>
      </c>
      <c r="O399">
        <v>20</v>
      </c>
      <c r="P399">
        <v>33</v>
      </c>
      <c r="Q399">
        <v>35</v>
      </c>
    </row>
    <row r="400" spans="1:17" x14ac:dyDescent="0.2">
      <c r="A400" t="s">
        <v>1875</v>
      </c>
      <c r="B400" t="s">
        <v>7</v>
      </c>
      <c r="C400">
        <v>3</v>
      </c>
      <c r="D400">
        <v>152939149</v>
      </c>
      <c r="E400">
        <v>152947458</v>
      </c>
      <c r="F400">
        <v>8310</v>
      </c>
      <c r="H400" s="1">
        <v>30.633140459887802</v>
      </c>
      <c r="I400" s="1">
        <v>2.9248978901708198</v>
      </c>
      <c r="J400" s="1">
        <v>4.0874886410427001E-3</v>
      </c>
      <c r="K400">
        <v>10</v>
      </c>
      <c r="L400">
        <v>14</v>
      </c>
      <c r="M400">
        <v>15</v>
      </c>
      <c r="N400">
        <v>19</v>
      </c>
      <c r="O400">
        <v>45</v>
      </c>
      <c r="P400">
        <v>25</v>
      </c>
      <c r="Q400">
        <v>87</v>
      </c>
    </row>
    <row r="401" spans="1:17" x14ac:dyDescent="0.2">
      <c r="A401" t="s">
        <v>1874</v>
      </c>
      <c r="B401" t="s">
        <v>7</v>
      </c>
      <c r="C401">
        <v>12</v>
      </c>
      <c r="D401">
        <v>24678927</v>
      </c>
      <c r="E401">
        <v>24700973</v>
      </c>
      <c r="F401">
        <v>22047</v>
      </c>
      <c r="H401" s="1">
        <v>263.160174794103</v>
      </c>
      <c r="I401" s="1">
        <v>-2.9207738274063599</v>
      </c>
      <c r="J401" s="1">
        <v>7.5807242320020201E-6</v>
      </c>
      <c r="K401">
        <v>267</v>
      </c>
      <c r="L401">
        <v>473</v>
      </c>
      <c r="M401">
        <v>400</v>
      </c>
      <c r="N401">
        <v>350</v>
      </c>
      <c r="O401">
        <v>164</v>
      </c>
      <c r="P401">
        <v>92</v>
      </c>
      <c r="Q401">
        <v>96</v>
      </c>
    </row>
    <row r="402" spans="1:17" x14ac:dyDescent="0.2">
      <c r="A402" t="s">
        <v>1873</v>
      </c>
      <c r="B402" t="s">
        <v>7</v>
      </c>
      <c r="C402">
        <v>10</v>
      </c>
      <c r="D402">
        <v>114804374</v>
      </c>
      <c r="E402">
        <v>114817587</v>
      </c>
      <c r="F402">
        <v>13214</v>
      </c>
      <c r="H402" s="1">
        <v>70.751264086765701</v>
      </c>
      <c r="I402" s="1">
        <v>-2.9166164394731702</v>
      </c>
      <c r="J402" s="1">
        <v>2.6641807824176501E-3</v>
      </c>
      <c r="K402">
        <v>77</v>
      </c>
      <c r="L402">
        <v>97</v>
      </c>
      <c r="M402">
        <v>188</v>
      </c>
      <c r="N402">
        <v>47</v>
      </c>
      <c r="O402">
        <v>37</v>
      </c>
      <c r="P402">
        <v>26</v>
      </c>
      <c r="Q402">
        <v>24</v>
      </c>
    </row>
    <row r="403" spans="1:17" x14ac:dyDescent="0.2">
      <c r="A403" t="s">
        <v>1872</v>
      </c>
      <c r="B403" t="s">
        <v>1</v>
      </c>
      <c r="C403">
        <v>16</v>
      </c>
      <c r="D403">
        <v>43648861</v>
      </c>
      <c r="E403">
        <v>43664184</v>
      </c>
      <c r="F403">
        <v>15324</v>
      </c>
      <c r="G403" t="s">
        <v>1871</v>
      </c>
      <c r="H403" s="1">
        <v>25.227551794959801</v>
      </c>
      <c r="I403" s="1">
        <v>2.90973559735543</v>
      </c>
      <c r="J403" s="1">
        <v>5.9868568654002797E-3</v>
      </c>
      <c r="K403">
        <v>19</v>
      </c>
      <c r="L403">
        <v>9</v>
      </c>
      <c r="M403">
        <v>8</v>
      </c>
      <c r="N403">
        <v>11</v>
      </c>
      <c r="O403">
        <v>38</v>
      </c>
      <c r="P403">
        <v>22</v>
      </c>
      <c r="Q403">
        <v>70</v>
      </c>
    </row>
    <row r="404" spans="1:17" x14ac:dyDescent="0.2">
      <c r="A404" t="s">
        <v>1870</v>
      </c>
      <c r="B404" t="s">
        <v>37</v>
      </c>
      <c r="C404">
        <v>6</v>
      </c>
      <c r="D404">
        <v>122136628</v>
      </c>
      <c r="E404">
        <v>122150958</v>
      </c>
      <c r="F404">
        <v>14331</v>
      </c>
      <c r="G404" t="s">
        <v>1869</v>
      </c>
      <c r="H404" s="1">
        <v>577.62344146758596</v>
      </c>
      <c r="I404" s="1">
        <v>-2.9097334173165099</v>
      </c>
      <c r="J404" s="1">
        <v>1.98528108674869E-3</v>
      </c>
      <c r="K404">
        <v>633</v>
      </c>
      <c r="L404">
        <v>781</v>
      </c>
      <c r="M404">
        <v>1482</v>
      </c>
      <c r="N404">
        <v>429</v>
      </c>
      <c r="O404">
        <v>305</v>
      </c>
      <c r="P404">
        <v>124</v>
      </c>
      <c r="Q404">
        <v>288</v>
      </c>
    </row>
    <row r="405" spans="1:17" x14ac:dyDescent="0.2">
      <c r="A405" t="s">
        <v>1868</v>
      </c>
      <c r="B405" t="s">
        <v>1</v>
      </c>
      <c r="C405">
        <v>10</v>
      </c>
      <c r="D405">
        <v>42860317</v>
      </c>
      <c r="E405">
        <v>42960782</v>
      </c>
      <c r="F405">
        <v>100466</v>
      </c>
      <c r="G405" t="s">
        <v>1867</v>
      </c>
      <c r="H405" s="1">
        <v>83.614197385933707</v>
      </c>
      <c r="I405" s="1">
        <v>2.9086617433548598</v>
      </c>
      <c r="J405" s="1">
        <v>6.7904784524295896E-4</v>
      </c>
      <c r="K405">
        <v>61</v>
      </c>
      <c r="L405">
        <v>38</v>
      </c>
      <c r="M405">
        <v>42</v>
      </c>
      <c r="N405">
        <v>26</v>
      </c>
      <c r="O405">
        <v>75</v>
      </c>
      <c r="P405">
        <v>148</v>
      </c>
      <c r="Q405">
        <v>195</v>
      </c>
    </row>
    <row r="406" spans="1:17" x14ac:dyDescent="0.2">
      <c r="A406" t="s">
        <v>1866</v>
      </c>
      <c r="B406" t="s">
        <v>1</v>
      </c>
      <c r="C406">
        <v>5</v>
      </c>
      <c r="D406">
        <v>146582150</v>
      </c>
      <c r="E406">
        <v>146586487</v>
      </c>
      <c r="F406">
        <v>4338</v>
      </c>
      <c r="G406" t="s">
        <v>1865</v>
      </c>
      <c r="H406" s="1">
        <v>27.840794561583898</v>
      </c>
      <c r="I406" s="1">
        <v>-2.90865434944428</v>
      </c>
      <c r="J406" s="1">
        <v>5.0807960278692202E-3</v>
      </c>
      <c r="K406">
        <v>32</v>
      </c>
      <c r="L406">
        <v>47</v>
      </c>
      <c r="M406">
        <v>65</v>
      </c>
      <c r="N406">
        <v>18</v>
      </c>
      <c r="O406">
        <v>8</v>
      </c>
      <c r="P406">
        <v>13</v>
      </c>
      <c r="Q406">
        <v>12</v>
      </c>
    </row>
    <row r="407" spans="1:17" x14ac:dyDescent="0.2">
      <c r="A407" t="s">
        <v>1864</v>
      </c>
      <c r="B407" t="s">
        <v>1</v>
      </c>
      <c r="C407">
        <v>12</v>
      </c>
      <c r="D407">
        <v>31390876</v>
      </c>
      <c r="E407">
        <v>31473922</v>
      </c>
      <c r="F407">
        <v>83047</v>
      </c>
      <c r="G407" t="s">
        <v>1863</v>
      </c>
      <c r="H407" s="1">
        <v>9959.30139496019</v>
      </c>
      <c r="I407" s="1">
        <v>-2.9079560517851299</v>
      </c>
      <c r="J407" s="1">
        <v>2.9737278238163301E-3</v>
      </c>
      <c r="K407">
        <v>13103</v>
      </c>
      <c r="L407">
        <v>18961</v>
      </c>
      <c r="M407">
        <v>9413</v>
      </c>
      <c r="N407">
        <v>16026</v>
      </c>
      <c r="O407">
        <v>7837</v>
      </c>
      <c r="P407">
        <v>1816</v>
      </c>
      <c r="Q407">
        <v>2558</v>
      </c>
    </row>
    <row r="408" spans="1:17" x14ac:dyDescent="0.2">
      <c r="A408" t="s">
        <v>1862</v>
      </c>
      <c r="B408" t="s">
        <v>1</v>
      </c>
      <c r="C408">
        <v>9</v>
      </c>
      <c r="D408">
        <v>50751072</v>
      </c>
      <c r="E408">
        <v>50752354</v>
      </c>
      <c r="F408">
        <v>1283</v>
      </c>
      <c r="G408" t="s">
        <v>1861</v>
      </c>
      <c r="H408" s="1">
        <v>57.195710539347097</v>
      </c>
      <c r="I408" s="1">
        <v>-2.9055855687689598</v>
      </c>
      <c r="J408" s="1">
        <v>1.04361354435155E-3</v>
      </c>
      <c r="K408">
        <v>73</v>
      </c>
      <c r="L408">
        <v>107</v>
      </c>
      <c r="M408">
        <v>56</v>
      </c>
      <c r="N408">
        <v>93</v>
      </c>
      <c r="O408">
        <v>30</v>
      </c>
      <c r="P408">
        <v>10</v>
      </c>
      <c r="Q408">
        <v>33</v>
      </c>
    </row>
    <row r="409" spans="1:17" x14ac:dyDescent="0.2">
      <c r="A409" t="s">
        <v>1860</v>
      </c>
      <c r="B409" t="s">
        <v>1</v>
      </c>
      <c r="C409">
        <v>11</v>
      </c>
      <c r="D409">
        <v>32000386</v>
      </c>
      <c r="E409">
        <v>32059211</v>
      </c>
      <c r="F409">
        <v>58826</v>
      </c>
      <c r="G409" t="s">
        <v>1859</v>
      </c>
      <c r="H409" s="1">
        <v>345.80563048294198</v>
      </c>
      <c r="I409" s="1">
        <v>-2.9043103654484601</v>
      </c>
      <c r="J409" s="1">
        <v>3.1758320403602E-3</v>
      </c>
      <c r="K409">
        <v>390</v>
      </c>
      <c r="L409">
        <v>741</v>
      </c>
      <c r="M409">
        <v>345</v>
      </c>
      <c r="N409">
        <v>522</v>
      </c>
      <c r="O409">
        <v>264</v>
      </c>
      <c r="P409">
        <v>63</v>
      </c>
      <c r="Q409">
        <v>97</v>
      </c>
    </row>
    <row r="410" spans="1:17" x14ac:dyDescent="0.2">
      <c r="A410" t="s">
        <v>1858</v>
      </c>
      <c r="B410" t="s">
        <v>1</v>
      </c>
      <c r="C410">
        <v>17</v>
      </c>
      <c r="D410">
        <v>32905070</v>
      </c>
      <c r="E410">
        <v>32917348</v>
      </c>
      <c r="F410">
        <v>12279</v>
      </c>
      <c r="G410" t="s">
        <v>1857</v>
      </c>
      <c r="H410" s="1">
        <v>1562.3297585247001</v>
      </c>
      <c r="I410" s="1">
        <v>-2.90256089398095</v>
      </c>
      <c r="J410" s="1">
        <v>7.0167205582397305E-5</v>
      </c>
      <c r="K410">
        <v>1805</v>
      </c>
      <c r="L410">
        <v>2199</v>
      </c>
      <c r="M410">
        <v>2990</v>
      </c>
      <c r="N410">
        <v>1876</v>
      </c>
      <c r="O410">
        <v>891</v>
      </c>
      <c r="P410">
        <v>361</v>
      </c>
      <c r="Q410">
        <v>815</v>
      </c>
    </row>
    <row r="411" spans="1:17" x14ac:dyDescent="0.2">
      <c r="A411" t="s">
        <v>1856</v>
      </c>
      <c r="B411" t="s">
        <v>1</v>
      </c>
      <c r="C411">
        <v>2</v>
      </c>
      <c r="D411">
        <v>172977222</v>
      </c>
      <c r="E411">
        <v>172993576</v>
      </c>
      <c r="F411">
        <v>16355</v>
      </c>
      <c r="G411" t="s">
        <v>1855</v>
      </c>
      <c r="H411" s="1">
        <v>25.220499475342201</v>
      </c>
      <c r="I411" s="1">
        <v>2.9023129232573499</v>
      </c>
      <c r="J411" s="1">
        <v>3.87255661754859E-3</v>
      </c>
      <c r="K411">
        <v>16</v>
      </c>
      <c r="L411">
        <v>4</v>
      </c>
      <c r="M411">
        <v>11</v>
      </c>
      <c r="N411">
        <v>17</v>
      </c>
      <c r="O411">
        <v>34</v>
      </c>
      <c r="P411">
        <v>34</v>
      </c>
      <c r="Q411">
        <v>60</v>
      </c>
    </row>
    <row r="412" spans="1:17" x14ac:dyDescent="0.2">
      <c r="A412" t="s">
        <v>1854</v>
      </c>
      <c r="B412" t="s">
        <v>1853</v>
      </c>
      <c r="C412">
        <v>4</v>
      </c>
      <c r="D412">
        <v>4302</v>
      </c>
      <c r="E412">
        <v>5843</v>
      </c>
      <c r="F412">
        <v>1542</v>
      </c>
      <c r="G412" t="s">
        <v>1852</v>
      </c>
      <c r="H412" s="1">
        <v>71.4730319135531</v>
      </c>
      <c r="I412" s="1">
        <v>2.8976423023564801</v>
      </c>
      <c r="J412" s="1">
        <v>7.0792406604749201E-3</v>
      </c>
      <c r="K412">
        <v>15</v>
      </c>
      <c r="L412">
        <v>22</v>
      </c>
      <c r="M412">
        <v>23</v>
      </c>
      <c r="N412">
        <v>74</v>
      </c>
      <c r="O412">
        <v>113</v>
      </c>
      <c r="P412">
        <v>83</v>
      </c>
      <c r="Q412">
        <v>171</v>
      </c>
    </row>
    <row r="413" spans="1:17" x14ac:dyDescent="0.2">
      <c r="A413" t="s">
        <v>1851</v>
      </c>
      <c r="B413" t="s">
        <v>7</v>
      </c>
      <c r="C413">
        <v>13</v>
      </c>
      <c r="D413">
        <v>120016882</v>
      </c>
      <c r="E413">
        <v>120018215</v>
      </c>
      <c r="F413">
        <v>1334</v>
      </c>
      <c r="H413" s="1">
        <v>26.0345876918689</v>
      </c>
      <c r="I413" s="1">
        <v>2.8960336249155301</v>
      </c>
      <c r="J413" s="1">
        <v>2.74135484027756E-2</v>
      </c>
      <c r="K413">
        <v>7</v>
      </c>
      <c r="L413">
        <v>6</v>
      </c>
      <c r="M413">
        <v>2</v>
      </c>
      <c r="N413">
        <v>26</v>
      </c>
      <c r="O413">
        <v>32</v>
      </c>
      <c r="P413">
        <v>24</v>
      </c>
      <c r="Q413">
        <v>85</v>
      </c>
    </row>
    <row r="414" spans="1:17" x14ac:dyDescent="0.2">
      <c r="A414" t="s">
        <v>1850</v>
      </c>
      <c r="B414" t="s">
        <v>1</v>
      </c>
      <c r="C414">
        <v>2</v>
      </c>
      <c r="D414">
        <v>172393683</v>
      </c>
      <c r="E414">
        <v>172433757</v>
      </c>
      <c r="F414">
        <v>40075</v>
      </c>
      <c r="G414" t="s">
        <v>1849</v>
      </c>
      <c r="H414" s="1">
        <v>84.184089747145194</v>
      </c>
      <c r="I414" s="1">
        <v>2.8959862643693501</v>
      </c>
      <c r="J414" s="1">
        <v>2.7516299659458899E-3</v>
      </c>
      <c r="K414">
        <v>23</v>
      </c>
      <c r="L414">
        <v>20</v>
      </c>
      <c r="M414">
        <v>56</v>
      </c>
      <c r="N414">
        <v>64</v>
      </c>
      <c r="O414">
        <v>87</v>
      </c>
      <c r="P414">
        <v>180</v>
      </c>
      <c r="Q414">
        <v>159</v>
      </c>
    </row>
    <row r="415" spans="1:17" x14ac:dyDescent="0.2">
      <c r="A415" t="s">
        <v>1848</v>
      </c>
      <c r="B415" t="s">
        <v>1</v>
      </c>
      <c r="C415">
        <v>1</v>
      </c>
      <c r="D415">
        <v>182763865</v>
      </c>
      <c r="E415">
        <v>182896596</v>
      </c>
      <c r="F415">
        <v>132732</v>
      </c>
      <c r="G415" t="s">
        <v>1847</v>
      </c>
      <c r="H415" s="1">
        <v>178.36053073544301</v>
      </c>
      <c r="I415" s="1">
        <v>-2.89564497846973</v>
      </c>
      <c r="J415" s="1">
        <v>8.4606347781020599E-4</v>
      </c>
      <c r="K415">
        <v>219</v>
      </c>
      <c r="L415">
        <v>255</v>
      </c>
      <c r="M415">
        <v>411</v>
      </c>
      <c r="N415">
        <v>136</v>
      </c>
      <c r="O415">
        <v>104</v>
      </c>
      <c r="P415">
        <v>47</v>
      </c>
      <c r="Q415">
        <v>78</v>
      </c>
    </row>
    <row r="416" spans="1:17" x14ac:dyDescent="0.2">
      <c r="A416" t="s">
        <v>1846</v>
      </c>
      <c r="B416" t="s">
        <v>1</v>
      </c>
      <c r="C416">
        <v>17</v>
      </c>
      <c r="D416">
        <v>51736187</v>
      </c>
      <c r="E416">
        <v>51833497</v>
      </c>
      <c r="F416">
        <v>97311</v>
      </c>
      <c r="G416" t="s">
        <v>1845</v>
      </c>
      <c r="H416" s="1">
        <v>299.55842878725201</v>
      </c>
      <c r="I416" s="1">
        <v>2.8923060809632002</v>
      </c>
      <c r="J416" s="1">
        <v>2.8965023279124401E-5</v>
      </c>
      <c r="K416">
        <v>125</v>
      </c>
      <c r="L416">
        <v>118</v>
      </c>
      <c r="M416">
        <v>154</v>
      </c>
      <c r="N416">
        <v>224</v>
      </c>
      <c r="O416">
        <v>427</v>
      </c>
      <c r="P416">
        <v>367</v>
      </c>
      <c r="Q416">
        <v>681</v>
      </c>
    </row>
    <row r="417" spans="1:17" x14ac:dyDescent="0.2">
      <c r="A417" t="s">
        <v>1844</v>
      </c>
      <c r="B417" t="s">
        <v>7</v>
      </c>
      <c r="C417">
        <v>11</v>
      </c>
      <c r="D417">
        <v>103344753</v>
      </c>
      <c r="E417">
        <v>103350126</v>
      </c>
      <c r="F417">
        <v>5374</v>
      </c>
      <c r="G417" t="s">
        <v>1843</v>
      </c>
      <c r="H417" s="1">
        <v>104.04654243035399</v>
      </c>
      <c r="I417" s="1">
        <v>2.8921481730888501</v>
      </c>
      <c r="J417" s="1">
        <v>1.0983917327803199E-3</v>
      </c>
      <c r="K417">
        <v>39</v>
      </c>
      <c r="L417">
        <v>29</v>
      </c>
      <c r="M417">
        <v>40</v>
      </c>
      <c r="N417">
        <v>99</v>
      </c>
      <c r="O417">
        <v>168</v>
      </c>
      <c r="P417">
        <v>143</v>
      </c>
      <c r="Q417">
        <v>211</v>
      </c>
    </row>
    <row r="418" spans="1:17" x14ac:dyDescent="0.2">
      <c r="A418" t="s">
        <v>1842</v>
      </c>
      <c r="B418" t="s">
        <v>1</v>
      </c>
      <c r="C418">
        <v>1</v>
      </c>
      <c r="D418">
        <v>40081750</v>
      </c>
      <c r="E418">
        <v>40125230</v>
      </c>
      <c r="F418">
        <v>43481</v>
      </c>
      <c r="G418" t="s">
        <v>1841</v>
      </c>
      <c r="H418" s="1">
        <v>46.1416203353862</v>
      </c>
      <c r="I418" s="1">
        <v>2.8900410786688</v>
      </c>
      <c r="J418" s="1">
        <v>2.8091943364679899E-3</v>
      </c>
      <c r="K418">
        <v>21</v>
      </c>
      <c r="L418">
        <v>21</v>
      </c>
      <c r="M418">
        <v>41</v>
      </c>
      <c r="N418">
        <v>7</v>
      </c>
      <c r="O418">
        <v>86</v>
      </c>
      <c r="P418">
        <v>76</v>
      </c>
      <c r="Q418">
        <v>71</v>
      </c>
    </row>
    <row r="419" spans="1:17" x14ac:dyDescent="0.2">
      <c r="A419" t="s">
        <v>1840</v>
      </c>
      <c r="B419" t="s">
        <v>1</v>
      </c>
      <c r="C419">
        <v>15</v>
      </c>
      <c r="D419">
        <v>89371931</v>
      </c>
      <c r="E419">
        <v>89377036</v>
      </c>
      <c r="F419">
        <v>5106</v>
      </c>
      <c r="G419" t="s">
        <v>1839</v>
      </c>
      <c r="H419" s="1">
        <v>812.86036925120595</v>
      </c>
      <c r="I419" s="1">
        <v>-2.8813496029441299</v>
      </c>
      <c r="J419" s="1">
        <v>2.4376871369658799E-5</v>
      </c>
      <c r="K419">
        <v>943</v>
      </c>
      <c r="L419">
        <v>1254</v>
      </c>
      <c r="M419">
        <v>1699</v>
      </c>
      <c r="N419">
        <v>701</v>
      </c>
      <c r="O419">
        <v>429</v>
      </c>
      <c r="P419">
        <v>335</v>
      </c>
      <c r="Q419">
        <v>330</v>
      </c>
    </row>
    <row r="420" spans="1:17" x14ac:dyDescent="0.2">
      <c r="A420" t="s">
        <v>1838</v>
      </c>
      <c r="B420" t="s">
        <v>7</v>
      </c>
      <c r="C420">
        <v>2</v>
      </c>
      <c r="D420">
        <v>166194425</v>
      </c>
      <c r="E420">
        <v>166201418</v>
      </c>
      <c r="F420">
        <v>6994</v>
      </c>
      <c r="H420" s="1">
        <v>16.8415015681278</v>
      </c>
      <c r="I420" s="1">
        <v>-2.8762334409217098</v>
      </c>
      <c r="J420" s="1">
        <v>2.84472190494671E-2</v>
      </c>
      <c r="K420">
        <v>35</v>
      </c>
      <c r="L420">
        <v>39</v>
      </c>
      <c r="M420">
        <v>25</v>
      </c>
      <c r="N420">
        <v>3</v>
      </c>
      <c r="O420">
        <v>4</v>
      </c>
      <c r="P420">
        <v>6</v>
      </c>
      <c r="Q420">
        <v>7</v>
      </c>
    </row>
    <row r="421" spans="1:17" x14ac:dyDescent="0.2">
      <c r="A421" t="s">
        <v>1837</v>
      </c>
      <c r="B421" t="s">
        <v>7</v>
      </c>
      <c r="C421">
        <v>10</v>
      </c>
      <c r="D421">
        <v>100129868</v>
      </c>
      <c r="E421">
        <v>100144136</v>
      </c>
      <c r="F421">
        <v>14269</v>
      </c>
      <c r="H421" s="1">
        <v>126.63724054138299</v>
      </c>
      <c r="I421" s="1">
        <v>2.8761830696840902</v>
      </c>
      <c r="J421" s="1">
        <v>2.3938657990147699E-6</v>
      </c>
      <c r="K421">
        <v>98</v>
      </c>
      <c r="L421">
        <v>61</v>
      </c>
      <c r="M421">
        <v>52</v>
      </c>
      <c r="N421">
        <v>56</v>
      </c>
      <c r="O421">
        <v>220</v>
      </c>
      <c r="P421">
        <v>216</v>
      </c>
      <c r="Q421">
        <v>183</v>
      </c>
    </row>
    <row r="422" spans="1:17" x14ac:dyDescent="0.2">
      <c r="A422" t="s">
        <v>1836</v>
      </c>
      <c r="B422" t="s">
        <v>1</v>
      </c>
      <c r="C422">
        <v>14</v>
      </c>
      <c r="D422">
        <v>66635017</v>
      </c>
      <c r="E422">
        <v>66771240</v>
      </c>
      <c r="F422">
        <v>136224</v>
      </c>
      <c r="G422" t="s">
        <v>1835</v>
      </c>
      <c r="H422" s="1">
        <v>68.411277088696593</v>
      </c>
      <c r="I422" s="1">
        <v>-2.8738939573133799</v>
      </c>
      <c r="J422" s="1">
        <v>4.0874886410427001E-3</v>
      </c>
      <c r="K422">
        <v>79</v>
      </c>
      <c r="L422">
        <v>102</v>
      </c>
      <c r="M422">
        <v>174</v>
      </c>
      <c r="N422">
        <v>40</v>
      </c>
      <c r="O422">
        <v>28</v>
      </c>
      <c r="P422">
        <v>37</v>
      </c>
      <c r="Q422">
        <v>19</v>
      </c>
    </row>
    <row r="423" spans="1:17" x14ac:dyDescent="0.2">
      <c r="A423" t="s">
        <v>1834</v>
      </c>
      <c r="B423" t="s">
        <v>1</v>
      </c>
      <c r="C423">
        <v>5</v>
      </c>
      <c r="D423">
        <v>72647796</v>
      </c>
      <c r="E423">
        <v>72671078</v>
      </c>
      <c r="F423">
        <v>23283</v>
      </c>
      <c r="G423" t="s">
        <v>1833</v>
      </c>
      <c r="H423" s="1">
        <v>126.02957524348101</v>
      </c>
      <c r="I423" s="1">
        <v>2.8733938372022698</v>
      </c>
      <c r="J423" s="1">
        <v>4.59399222041662E-4</v>
      </c>
      <c r="K423">
        <v>89</v>
      </c>
      <c r="L423">
        <v>57</v>
      </c>
      <c r="M423">
        <v>78</v>
      </c>
      <c r="N423">
        <v>31</v>
      </c>
      <c r="O423">
        <v>145</v>
      </c>
      <c r="P423">
        <v>280</v>
      </c>
      <c r="Q423">
        <v>202</v>
      </c>
    </row>
    <row r="424" spans="1:17" x14ac:dyDescent="0.2">
      <c r="A424" t="s">
        <v>1832</v>
      </c>
      <c r="B424" t="s">
        <v>1</v>
      </c>
      <c r="C424">
        <v>1</v>
      </c>
      <c r="D424">
        <v>193294353</v>
      </c>
      <c r="E424">
        <v>193343878</v>
      </c>
      <c r="F424">
        <v>49526</v>
      </c>
      <c r="G424" t="s">
        <v>1831</v>
      </c>
      <c r="H424" s="1">
        <v>725.79244276330496</v>
      </c>
      <c r="I424" s="1">
        <v>2.8704971383575399</v>
      </c>
      <c r="J424" s="1">
        <v>2.1307297029368E-3</v>
      </c>
      <c r="K424">
        <v>591</v>
      </c>
      <c r="L424">
        <v>266</v>
      </c>
      <c r="M424">
        <v>251</v>
      </c>
      <c r="N424">
        <v>324</v>
      </c>
      <c r="O424">
        <v>602</v>
      </c>
      <c r="P424">
        <v>2047</v>
      </c>
      <c r="Q424">
        <v>999</v>
      </c>
    </row>
    <row r="425" spans="1:17" x14ac:dyDescent="0.2">
      <c r="A425" t="s">
        <v>1830</v>
      </c>
      <c r="B425" t="s">
        <v>1</v>
      </c>
      <c r="C425">
        <v>17</v>
      </c>
      <c r="D425">
        <v>40875482</v>
      </c>
      <c r="E425">
        <v>40880558</v>
      </c>
      <c r="F425">
        <v>5077</v>
      </c>
      <c r="G425" t="s">
        <v>1829</v>
      </c>
      <c r="H425" s="1">
        <v>194.24783744093699</v>
      </c>
      <c r="I425" s="1">
        <v>2.8700163755429098</v>
      </c>
      <c r="J425" s="1">
        <v>4.4802068643675898E-4</v>
      </c>
      <c r="K425">
        <v>171</v>
      </c>
      <c r="L425">
        <v>69</v>
      </c>
      <c r="M425">
        <v>71</v>
      </c>
      <c r="N425">
        <v>84</v>
      </c>
      <c r="O425">
        <v>227</v>
      </c>
      <c r="P425">
        <v>312</v>
      </c>
      <c r="Q425">
        <v>426</v>
      </c>
    </row>
    <row r="426" spans="1:17" x14ac:dyDescent="0.2">
      <c r="A426" t="s">
        <v>1828</v>
      </c>
      <c r="B426" t="s">
        <v>1</v>
      </c>
      <c r="C426">
        <v>7</v>
      </c>
      <c r="D426">
        <v>128129529</v>
      </c>
      <c r="E426">
        <v>128150657</v>
      </c>
      <c r="F426">
        <v>21129</v>
      </c>
      <c r="G426" t="s">
        <v>1827</v>
      </c>
      <c r="H426" s="1">
        <v>694.93662286437404</v>
      </c>
      <c r="I426" s="1">
        <v>2.8689471758837799</v>
      </c>
      <c r="J426" s="1">
        <v>6.96916630347778E-3</v>
      </c>
      <c r="K426">
        <v>240</v>
      </c>
      <c r="L426">
        <v>98</v>
      </c>
      <c r="M426">
        <v>345</v>
      </c>
      <c r="N426">
        <v>631</v>
      </c>
      <c r="O426">
        <v>809</v>
      </c>
      <c r="P426">
        <v>1012</v>
      </c>
      <c r="Q426">
        <v>1729</v>
      </c>
    </row>
    <row r="427" spans="1:17" x14ac:dyDescent="0.2">
      <c r="A427" t="s">
        <v>1826</v>
      </c>
      <c r="B427" t="s">
        <v>1</v>
      </c>
      <c r="C427">
        <v>5</v>
      </c>
      <c r="D427">
        <v>135089891</v>
      </c>
      <c r="E427">
        <v>135138382</v>
      </c>
      <c r="F427">
        <v>48492</v>
      </c>
      <c r="G427" t="s">
        <v>1825</v>
      </c>
      <c r="H427" s="1">
        <v>1933.3662648050199</v>
      </c>
      <c r="I427" s="1">
        <v>-2.8659660951486199</v>
      </c>
      <c r="J427" s="1">
        <v>2.3064329531078001E-7</v>
      </c>
      <c r="K427">
        <v>2209</v>
      </c>
      <c r="L427">
        <v>2809</v>
      </c>
      <c r="M427">
        <v>3633</v>
      </c>
      <c r="N427">
        <v>2204</v>
      </c>
      <c r="O427">
        <v>965</v>
      </c>
      <c r="P427">
        <v>699</v>
      </c>
      <c r="Q427">
        <v>1014</v>
      </c>
    </row>
    <row r="428" spans="1:17" x14ac:dyDescent="0.2">
      <c r="A428" t="s">
        <v>1824</v>
      </c>
      <c r="B428" t="s">
        <v>1</v>
      </c>
      <c r="C428">
        <v>7</v>
      </c>
      <c r="D428">
        <v>25091114</v>
      </c>
      <c r="E428">
        <v>25179992</v>
      </c>
      <c r="F428">
        <v>88879</v>
      </c>
      <c r="G428" t="s">
        <v>1823</v>
      </c>
      <c r="H428" s="1">
        <v>74.980545108096806</v>
      </c>
      <c r="I428" s="1">
        <v>2.8651067576601901</v>
      </c>
      <c r="J428" s="1">
        <v>2.4645098216873901E-3</v>
      </c>
      <c r="K428">
        <v>30</v>
      </c>
      <c r="L428">
        <v>17</v>
      </c>
      <c r="M428">
        <v>36</v>
      </c>
      <c r="N428">
        <v>65</v>
      </c>
      <c r="O428">
        <v>143</v>
      </c>
      <c r="P428">
        <v>77</v>
      </c>
      <c r="Q428">
        <v>157</v>
      </c>
    </row>
    <row r="429" spans="1:17" x14ac:dyDescent="0.2">
      <c r="A429" t="s">
        <v>1822</v>
      </c>
      <c r="B429" t="s">
        <v>1</v>
      </c>
      <c r="C429" t="s">
        <v>45</v>
      </c>
      <c r="D429">
        <v>48146451</v>
      </c>
      <c r="E429">
        <v>48161565</v>
      </c>
      <c r="F429">
        <v>15115</v>
      </c>
      <c r="G429" t="s">
        <v>1821</v>
      </c>
      <c r="H429" s="1">
        <v>373.921645367319</v>
      </c>
      <c r="I429" s="1">
        <v>2.8632969294366402</v>
      </c>
      <c r="J429" s="1">
        <v>1.42914512135183E-2</v>
      </c>
      <c r="K429">
        <v>78</v>
      </c>
      <c r="L429">
        <v>70</v>
      </c>
      <c r="M429">
        <v>91</v>
      </c>
      <c r="N429">
        <v>437</v>
      </c>
      <c r="O429">
        <v>664</v>
      </c>
      <c r="P429">
        <v>514</v>
      </c>
      <c r="Q429">
        <v>764</v>
      </c>
    </row>
    <row r="430" spans="1:17" x14ac:dyDescent="0.2">
      <c r="A430" t="s">
        <v>1820</v>
      </c>
      <c r="B430" t="s">
        <v>1</v>
      </c>
      <c r="C430">
        <v>2</v>
      </c>
      <c r="D430">
        <v>174598687</v>
      </c>
      <c r="E430">
        <v>174710832</v>
      </c>
      <c r="F430">
        <v>112146</v>
      </c>
      <c r="G430" t="s">
        <v>1819</v>
      </c>
      <c r="H430" s="1">
        <v>123.93258575286001</v>
      </c>
      <c r="I430" s="1">
        <v>2.8604863024193299</v>
      </c>
      <c r="J430" s="1">
        <v>1.11645148949354E-7</v>
      </c>
      <c r="K430">
        <v>69</v>
      </c>
      <c r="L430">
        <v>52</v>
      </c>
      <c r="M430">
        <v>69</v>
      </c>
      <c r="N430">
        <v>76</v>
      </c>
      <c r="O430">
        <v>200</v>
      </c>
      <c r="P430">
        <v>164</v>
      </c>
      <c r="Q430">
        <v>238</v>
      </c>
    </row>
    <row r="431" spans="1:17" x14ac:dyDescent="0.2">
      <c r="A431" t="s">
        <v>1818</v>
      </c>
      <c r="B431" t="s">
        <v>1</v>
      </c>
      <c r="C431">
        <v>19</v>
      </c>
      <c r="D431">
        <v>11518475</v>
      </c>
      <c r="E431">
        <v>11530403</v>
      </c>
      <c r="F431">
        <v>11929</v>
      </c>
      <c r="G431" t="s">
        <v>1817</v>
      </c>
      <c r="H431" s="1">
        <v>399.60725131804998</v>
      </c>
      <c r="I431" s="1">
        <v>2.8596901484786099</v>
      </c>
      <c r="J431" s="1">
        <v>1.8615666518721801E-2</v>
      </c>
      <c r="K431">
        <v>71</v>
      </c>
      <c r="L431">
        <v>72</v>
      </c>
      <c r="M431">
        <v>82</v>
      </c>
      <c r="N431">
        <v>478</v>
      </c>
      <c r="O431">
        <v>737</v>
      </c>
      <c r="P431">
        <v>545</v>
      </c>
      <c r="Q431">
        <v>812</v>
      </c>
    </row>
    <row r="432" spans="1:17" x14ac:dyDescent="0.2">
      <c r="A432" t="s">
        <v>1816</v>
      </c>
      <c r="B432" t="s">
        <v>1</v>
      </c>
      <c r="C432">
        <v>13</v>
      </c>
      <c r="D432">
        <v>42301270</v>
      </c>
      <c r="E432">
        <v>42307989</v>
      </c>
      <c r="F432">
        <v>6720</v>
      </c>
      <c r="G432" t="s">
        <v>1815</v>
      </c>
      <c r="H432" s="1">
        <v>202.35304705584699</v>
      </c>
      <c r="I432" s="1">
        <v>2.8578724918536</v>
      </c>
      <c r="J432" s="1">
        <v>4.3335510425296202E-4</v>
      </c>
      <c r="K432">
        <v>171</v>
      </c>
      <c r="L432">
        <v>74</v>
      </c>
      <c r="M432">
        <v>73</v>
      </c>
      <c r="N432">
        <v>95</v>
      </c>
      <c r="O432">
        <v>207</v>
      </c>
      <c r="P432">
        <v>405</v>
      </c>
      <c r="Q432">
        <v>391</v>
      </c>
    </row>
    <row r="433" spans="1:17" x14ac:dyDescent="0.2">
      <c r="A433" t="s">
        <v>1814</v>
      </c>
      <c r="B433" t="s">
        <v>1</v>
      </c>
      <c r="C433">
        <v>3</v>
      </c>
      <c r="D433">
        <v>54755457</v>
      </c>
      <c r="E433">
        <v>54801741</v>
      </c>
      <c r="F433">
        <v>46285</v>
      </c>
      <c r="G433" t="s">
        <v>1813</v>
      </c>
      <c r="H433" s="1">
        <v>157.32184864877399</v>
      </c>
      <c r="I433" s="1">
        <v>-2.8578375412581698</v>
      </c>
      <c r="J433" s="1">
        <v>6.5110761451294004E-5</v>
      </c>
      <c r="K433">
        <v>191</v>
      </c>
      <c r="L433">
        <v>282</v>
      </c>
      <c r="M433">
        <v>286</v>
      </c>
      <c r="N433">
        <v>131</v>
      </c>
      <c r="O433">
        <v>85</v>
      </c>
      <c r="P433">
        <v>69</v>
      </c>
      <c r="Q433">
        <v>57</v>
      </c>
    </row>
    <row r="434" spans="1:17" x14ac:dyDescent="0.2">
      <c r="A434" t="s">
        <v>1812</v>
      </c>
      <c r="B434" t="s">
        <v>779</v>
      </c>
      <c r="C434">
        <v>6</v>
      </c>
      <c r="D434">
        <v>69858420</v>
      </c>
      <c r="E434">
        <v>69858884</v>
      </c>
      <c r="F434">
        <v>465</v>
      </c>
      <c r="G434" t="s">
        <v>1811</v>
      </c>
      <c r="H434" s="1">
        <v>22.890209121487601</v>
      </c>
      <c r="I434" s="1">
        <v>2.8547935196934202</v>
      </c>
      <c r="J434" s="1">
        <v>4.3010172842218898E-3</v>
      </c>
      <c r="K434">
        <v>12</v>
      </c>
      <c r="L434">
        <v>4</v>
      </c>
      <c r="M434">
        <v>18</v>
      </c>
      <c r="N434">
        <v>10</v>
      </c>
      <c r="O434">
        <v>45</v>
      </c>
      <c r="P434">
        <v>44</v>
      </c>
      <c r="Q434">
        <v>27</v>
      </c>
    </row>
    <row r="435" spans="1:17" x14ac:dyDescent="0.2">
      <c r="A435" t="s">
        <v>1810</v>
      </c>
      <c r="B435" t="s">
        <v>1</v>
      </c>
      <c r="C435">
        <v>4</v>
      </c>
      <c r="D435">
        <v>108043830</v>
      </c>
      <c r="E435">
        <v>108144971</v>
      </c>
      <c r="F435">
        <v>101142</v>
      </c>
      <c r="G435" t="s">
        <v>1809</v>
      </c>
      <c r="H435" s="1">
        <v>30146.4759210222</v>
      </c>
      <c r="I435" s="1">
        <v>-2.8530156695248099</v>
      </c>
      <c r="J435" s="1">
        <v>3.2937514147541298E-6</v>
      </c>
      <c r="K435">
        <v>35286</v>
      </c>
      <c r="L435">
        <v>41536</v>
      </c>
      <c r="M435">
        <v>61245</v>
      </c>
      <c r="N435">
        <v>31470</v>
      </c>
      <c r="O435">
        <v>16109</v>
      </c>
      <c r="P435">
        <v>10641</v>
      </c>
      <c r="Q435">
        <v>14740</v>
      </c>
    </row>
    <row r="436" spans="1:17" x14ac:dyDescent="0.2">
      <c r="A436" t="s">
        <v>1808</v>
      </c>
      <c r="B436" t="s">
        <v>1</v>
      </c>
      <c r="C436">
        <v>5</v>
      </c>
      <c r="D436">
        <v>30968601</v>
      </c>
      <c r="E436">
        <v>30988065</v>
      </c>
      <c r="F436">
        <v>19465</v>
      </c>
      <c r="G436" t="s">
        <v>1807</v>
      </c>
      <c r="H436" s="1">
        <v>332.525107876606</v>
      </c>
      <c r="I436" s="1">
        <v>-2.8525018979139101</v>
      </c>
      <c r="J436" s="1">
        <v>5.2839811497096901E-3</v>
      </c>
      <c r="K436">
        <v>305</v>
      </c>
      <c r="L436">
        <v>664</v>
      </c>
      <c r="M436">
        <v>377</v>
      </c>
      <c r="N436">
        <v>572</v>
      </c>
      <c r="O436">
        <v>255</v>
      </c>
      <c r="P436">
        <v>50</v>
      </c>
      <c r="Q436">
        <v>104</v>
      </c>
    </row>
    <row r="437" spans="1:17" x14ac:dyDescent="0.2">
      <c r="A437" t="s">
        <v>1806</v>
      </c>
      <c r="B437" t="s">
        <v>1</v>
      </c>
      <c r="C437">
        <v>12</v>
      </c>
      <c r="D437">
        <v>100876682</v>
      </c>
      <c r="E437">
        <v>100908198</v>
      </c>
      <c r="F437">
        <v>31517</v>
      </c>
      <c r="G437" t="s">
        <v>1805</v>
      </c>
      <c r="H437" s="1">
        <v>61.324100291815903</v>
      </c>
      <c r="I437" s="1">
        <v>2.85233901750283</v>
      </c>
      <c r="J437" s="1">
        <v>5.6128534212024498E-3</v>
      </c>
      <c r="K437">
        <v>29</v>
      </c>
      <c r="L437">
        <v>19</v>
      </c>
      <c r="M437">
        <v>12</v>
      </c>
      <c r="N437">
        <v>58</v>
      </c>
      <c r="O437">
        <v>114</v>
      </c>
      <c r="P437">
        <v>68</v>
      </c>
      <c r="Q437">
        <v>129</v>
      </c>
    </row>
    <row r="438" spans="1:17" x14ac:dyDescent="0.2">
      <c r="A438" t="s">
        <v>1804</v>
      </c>
      <c r="B438" t="s">
        <v>1</v>
      </c>
      <c r="C438">
        <v>10</v>
      </c>
      <c r="D438">
        <v>93523338</v>
      </c>
      <c r="E438">
        <v>93540043</v>
      </c>
      <c r="F438">
        <v>16706</v>
      </c>
      <c r="G438" t="s">
        <v>1803</v>
      </c>
      <c r="H438" s="1">
        <v>1906.4878321874301</v>
      </c>
      <c r="I438" s="1">
        <v>-2.8500583055781399</v>
      </c>
      <c r="J438" s="1">
        <v>8.6796713486585596E-5</v>
      </c>
      <c r="K438">
        <v>2132</v>
      </c>
      <c r="L438">
        <v>2970</v>
      </c>
      <c r="M438">
        <v>4163</v>
      </c>
      <c r="N438">
        <v>1513</v>
      </c>
      <c r="O438">
        <v>918</v>
      </c>
      <c r="P438">
        <v>738</v>
      </c>
      <c r="Q438">
        <v>911</v>
      </c>
    </row>
    <row r="439" spans="1:17" x14ac:dyDescent="0.2">
      <c r="A439" t="s">
        <v>1802</v>
      </c>
      <c r="B439" t="s">
        <v>1</v>
      </c>
      <c r="C439">
        <v>6</v>
      </c>
      <c r="D439">
        <v>103510582</v>
      </c>
      <c r="E439">
        <v>103733038</v>
      </c>
      <c r="F439">
        <v>222457</v>
      </c>
      <c r="G439" t="s">
        <v>1801</v>
      </c>
      <c r="H439" s="1">
        <v>396.29856682609</v>
      </c>
      <c r="I439" s="1">
        <v>2.8481966990773602</v>
      </c>
      <c r="J439" s="1">
        <v>1.9541904225440599E-2</v>
      </c>
      <c r="K439">
        <v>118</v>
      </c>
      <c r="L439">
        <v>74</v>
      </c>
      <c r="M439">
        <v>118</v>
      </c>
      <c r="N439">
        <v>389</v>
      </c>
      <c r="O439">
        <v>381</v>
      </c>
      <c r="P439">
        <v>290</v>
      </c>
      <c r="Q439">
        <v>1405</v>
      </c>
    </row>
    <row r="440" spans="1:17" x14ac:dyDescent="0.2">
      <c r="A440" t="s">
        <v>1800</v>
      </c>
      <c r="B440" t="s">
        <v>1</v>
      </c>
      <c r="C440">
        <v>7</v>
      </c>
      <c r="D440">
        <v>98143359</v>
      </c>
      <c r="E440">
        <v>98145447</v>
      </c>
      <c r="F440">
        <v>2089</v>
      </c>
      <c r="G440" t="s">
        <v>1799</v>
      </c>
      <c r="H440" s="1">
        <v>58.637735042511302</v>
      </c>
      <c r="I440" s="1">
        <v>2.8460461062134499</v>
      </c>
      <c r="J440" s="1">
        <v>1.01596568380425E-2</v>
      </c>
      <c r="K440">
        <v>51</v>
      </c>
      <c r="L440">
        <v>10</v>
      </c>
      <c r="M440">
        <v>30</v>
      </c>
      <c r="N440">
        <v>18</v>
      </c>
      <c r="O440">
        <v>48</v>
      </c>
      <c r="P440">
        <v>93</v>
      </c>
      <c r="Q440">
        <v>160</v>
      </c>
    </row>
    <row r="441" spans="1:17" x14ac:dyDescent="0.2">
      <c r="A441" t="s">
        <v>1798</v>
      </c>
      <c r="B441" t="s">
        <v>779</v>
      </c>
      <c r="C441">
        <v>6</v>
      </c>
      <c r="D441">
        <v>67942076</v>
      </c>
      <c r="E441">
        <v>67942540</v>
      </c>
      <c r="F441">
        <v>465</v>
      </c>
      <c r="G441" t="s">
        <v>1797</v>
      </c>
      <c r="H441" s="1">
        <v>20.870283109051801</v>
      </c>
      <c r="I441" s="1">
        <v>2.8414710736618001</v>
      </c>
      <c r="J441" s="1">
        <v>4.94577785400745E-2</v>
      </c>
      <c r="K441">
        <v>11</v>
      </c>
      <c r="L441">
        <v>7</v>
      </c>
      <c r="M441">
        <v>9</v>
      </c>
      <c r="N441">
        <v>0</v>
      </c>
      <c r="O441">
        <v>14</v>
      </c>
      <c r="P441">
        <v>98</v>
      </c>
      <c r="Q441">
        <v>8</v>
      </c>
    </row>
    <row r="442" spans="1:17" x14ac:dyDescent="0.2">
      <c r="A442" t="s">
        <v>1796</v>
      </c>
      <c r="B442" t="s">
        <v>7</v>
      </c>
      <c r="C442">
        <v>15</v>
      </c>
      <c r="D442">
        <v>79016210</v>
      </c>
      <c r="E442">
        <v>79026067</v>
      </c>
      <c r="F442">
        <v>9858</v>
      </c>
      <c r="H442" s="1">
        <v>65.8135211687691</v>
      </c>
      <c r="I442" s="1">
        <v>-2.8399284139025198</v>
      </c>
      <c r="J442" s="1">
        <v>3.80676939419042E-4</v>
      </c>
      <c r="K442">
        <v>81</v>
      </c>
      <c r="L442">
        <v>85</v>
      </c>
      <c r="M442">
        <v>136</v>
      </c>
      <c r="N442">
        <v>73</v>
      </c>
      <c r="O442">
        <v>43</v>
      </c>
      <c r="P442">
        <v>21</v>
      </c>
      <c r="Q442">
        <v>23</v>
      </c>
    </row>
    <row r="443" spans="1:17" x14ac:dyDescent="0.2">
      <c r="A443" t="s">
        <v>1795</v>
      </c>
      <c r="B443" t="s">
        <v>1</v>
      </c>
      <c r="C443">
        <v>1</v>
      </c>
      <c r="D443">
        <v>191170296</v>
      </c>
      <c r="E443">
        <v>191183333</v>
      </c>
      <c r="F443">
        <v>13038</v>
      </c>
      <c r="G443" t="s">
        <v>1794</v>
      </c>
      <c r="H443" s="1">
        <v>299.82121297362602</v>
      </c>
      <c r="I443" s="1">
        <v>2.8383429699273202</v>
      </c>
      <c r="J443" s="1">
        <v>3.3272078730318599E-3</v>
      </c>
      <c r="K443">
        <v>127</v>
      </c>
      <c r="L443">
        <v>74</v>
      </c>
      <c r="M443">
        <v>102</v>
      </c>
      <c r="N443">
        <v>288</v>
      </c>
      <c r="O443">
        <v>381</v>
      </c>
      <c r="P443">
        <v>389</v>
      </c>
      <c r="Q443">
        <v>737</v>
      </c>
    </row>
    <row r="444" spans="1:17" x14ac:dyDescent="0.2">
      <c r="A444" t="s">
        <v>1793</v>
      </c>
      <c r="B444" t="s">
        <v>7</v>
      </c>
      <c r="C444">
        <v>10</v>
      </c>
      <c r="D444">
        <v>121488570</v>
      </c>
      <c r="E444">
        <v>121491847</v>
      </c>
      <c r="F444">
        <v>3278</v>
      </c>
      <c r="H444" s="1">
        <v>24.019684729196399</v>
      </c>
      <c r="I444" s="1">
        <v>-2.8283848491698498</v>
      </c>
      <c r="J444" s="1">
        <v>3.1549830146802801E-3</v>
      </c>
      <c r="K444">
        <v>39</v>
      </c>
      <c r="L444">
        <v>29</v>
      </c>
      <c r="M444">
        <v>46</v>
      </c>
      <c r="N444">
        <v>23</v>
      </c>
      <c r="O444">
        <v>8</v>
      </c>
      <c r="P444">
        <v>7</v>
      </c>
      <c r="Q444">
        <v>15</v>
      </c>
    </row>
    <row r="445" spans="1:17" x14ac:dyDescent="0.2">
      <c r="A445" t="s">
        <v>1792</v>
      </c>
      <c r="B445" t="s">
        <v>1</v>
      </c>
      <c r="C445">
        <v>10</v>
      </c>
      <c r="D445">
        <v>127075258</v>
      </c>
      <c r="E445">
        <v>127093173</v>
      </c>
      <c r="F445">
        <v>17916</v>
      </c>
      <c r="G445" t="s">
        <v>1791</v>
      </c>
      <c r="H445" s="1">
        <v>164.86989636000999</v>
      </c>
      <c r="I445" s="1">
        <v>2.8283109182025399</v>
      </c>
      <c r="J445" s="1">
        <v>1.1785736397128699E-3</v>
      </c>
      <c r="K445">
        <v>53</v>
      </c>
      <c r="L445">
        <v>52</v>
      </c>
      <c r="M445">
        <v>69</v>
      </c>
      <c r="N445">
        <v>161</v>
      </c>
      <c r="O445">
        <v>262</v>
      </c>
      <c r="P445">
        <v>247</v>
      </c>
      <c r="Q445">
        <v>310</v>
      </c>
    </row>
    <row r="446" spans="1:17" x14ac:dyDescent="0.2">
      <c r="A446" t="s">
        <v>1790</v>
      </c>
      <c r="B446" t="s">
        <v>1</v>
      </c>
      <c r="C446">
        <v>5</v>
      </c>
      <c r="D446">
        <v>65861399</v>
      </c>
      <c r="E446">
        <v>65896700</v>
      </c>
      <c r="F446">
        <v>35302</v>
      </c>
      <c r="G446" t="s">
        <v>1789</v>
      </c>
      <c r="H446" s="1">
        <v>95.095447610967398</v>
      </c>
      <c r="I446" s="1">
        <v>2.82547404503004</v>
      </c>
      <c r="J446" s="1">
        <v>1.9424612369614699E-3</v>
      </c>
      <c r="K446">
        <v>31</v>
      </c>
      <c r="L446">
        <v>28</v>
      </c>
      <c r="M446">
        <v>37</v>
      </c>
      <c r="N446">
        <v>96</v>
      </c>
      <c r="O446">
        <v>144</v>
      </c>
      <c r="P446">
        <v>161</v>
      </c>
      <c r="Q446">
        <v>169</v>
      </c>
    </row>
    <row r="447" spans="1:17" x14ac:dyDescent="0.2">
      <c r="A447" t="s">
        <v>1788</v>
      </c>
      <c r="B447" t="s">
        <v>1</v>
      </c>
      <c r="C447">
        <v>15</v>
      </c>
      <c r="D447">
        <v>61985341</v>
      </c>
      <c r="E447">
        <v>61990361</v>
      </c>
      <c r="F447">
        <v>5021</v>
      </c>
      <c r="G447" t="s">
        <v>1787</v>
      </c>
      <c r="H447" s="1">
        <v>191.87121089039499</v>
      </c>
      <c r="I447" s="1">
        <v>2.82199154497378</v>
      </c>
      <c r="J447" s="1">
        <v>4.2747703978498597E-6</v>
      </c>
      <c r="K447">
        <v>127</v>
      </c>
      <c r="L447">
        <v>74</v>
      </c>
      <c r="M447">
        <v>83</v>
      </c>
      <c r="N447">
        <v>126</v>
      </c>
      <c r="O447">
        <v>274</v>
      </c>
      <c r="P447">
        <v>272</v>
      </c>
      <c r="Q447">
        <v>387</v>
      </c>
    </row>
    <row r="448" spans="1:17" x14ac:dyDescent="0.2">
      <c r="A448" t="s">
        <v>1786</v>
      </c>
      <c r="B448" t="s">
        <v>1</v>
      </c>
      <c r="C448">
        <v>8</v>
      </c>
      <c r="D448">
        <v>22974836</v>
      </c>
      <c r="E448">
        <v>23150502</v>
      </c>
      <c r="F448">
        <v>175667</v>
      </c>
      <c r="G448" t="s">
        <v>1785</v>
      </c>
      <c r="H448" s="1">
        <v>92.407327524562106</v>
      </c>
      <c r="I448" s="1">
        <v>2.8171091222459501</v>
      </c>
      <c r="J448" s="1">
        <v>4.7375323219581497E-5</v>
      </c>
      <c r="K448">
        <v>46</v>
      </c>
      <c r="L448">
        <v>45</v>
      </c>
      <c r="M448">
        <v>45</v>
      </c>
      <c r="N448">
        <v>59</v>
      </c>
      <c r="O448">
        <v>122</v>
      </c>
      <c r="P448">
        <v>111</v>
      </c>
      <c r="Q448">
        <v>218</v>
      </c>
    </row>
    <row r="449" spans="1:17" x14ac:dyDescent="0.2">
      <c r="A449" t="s">
        <v>1784</v>
      </c>
      <c r="B449" t="s">
        <v>37</v>
      </c>
      <c r="C449">
        <v>4</v>
      </c>
      <c r="D449">
        <v>4313</v>
      </c>
      <c r="E449">
        <v>22580</v>
      </c>
      <c r="F449">
        <v>18268</v>
      </c>
      <c r="H449" s="1">
        <v>24.611901400452801</v>
      </c>
      <c r="I449" s="1">
        <v>-2.8134308092637501</v>
      </c>
      <c r="J449" s="1">
        <v>4.27502135484445E-2</v>
      </c>
      <c r="K449">
        <v>18</v>
      </c>
      <c r="L449">
        <v>39</v>
      </c>
      <c r="M449">
        <v>91</v>
      </c>
      <c r="N449">
        <v>3</v>
      </c>
      <c r="O449">
        <v>6</v>
      </c>
      <c r="P449">
        <v>7</v>
      </c>
      <c r="Q449">
        <v>9</v>
      </c>
    </row>
    <row r="450" spans="1:17" x14ac:dyDescent="0.2">
      <c r="A450" t="s">
        <v>1783</v>
      </c>
      <c r="B450" t="s">
        <v>1</v>
      </c>
      <c r="C450">
        <v>8</v>
      </c>
      <c r="D450">
        <v>3353415</v>
      </c>
      <c r="E450">
        <v>3390299</v>
      </c>
      <c r="F450">
        <v>36885</v>
      </c>
      <c r="G450" t="s">
        <v>1782</v>
      </c>
      <c r="H450" s="1">
        <v>49.076021043231201</v>
      </c>
      <c r="I450" s="1">
        <v>2.8122648955219098</v>
      </c>
      <c r="J450" s="1">
        <v>3.4588786363768902E-5</v>
      </c>
      <c r="K450">
        <v>20</v>
      </c>
      <c r="L450">
        <v>21</v>
      </c>
      <c r="M450">
        <v>31</v>
      </c>
      <c r="N450">
        <v>32</v>
      </c>
      <c r="O450">
        <v>87</v>
      </c>
      <c r="P450">
        <v>66</v>
      </c>
      <c r="Q450">
        <v>86</v>
      </c>
    </row>
    <row r="451" spans="1:17" x14ac:dyDescent="0.2">
      <c r="A451" t="s">
        <v>1781</v>
      </c>
      <c r="B451" t="s">
        <v>37</v>
      </c>
      <c r="C451">
        <v>17</v>
      </c>
      <c r="D451">
        <v>1642941</v>
      </c>
      <c r="E451">
        <v>1673689</v>
      </c>
      <c r="F451">
        <v>30749</v>
      </c>
      <c r="G451" t="s">
        <v>1780</v>
      </c>
      <c r="H451" s="1">
        <v>188.47934074520799</v>
      </c>
      <c r="I451" s="1">
        <v>2.8116029586129199</v>
      </c>
      <c r="J451" s="1">
        <v>5.2902951027077302E-2</v>
      </c>
      <c r="K451">
        <v>16</v>
      </c>
      <c r="L451">
        <v>16</v>
      </c>
      <c r="M451">
        <v>39</v>
      </c>
      <c r="N451">
        <v>173</v>
      </c>
      <c r="O451">
        <v>300</v>
      </c>
      <c r="P451">
        <v>321</v>
      </c>
      <c r="Q451">
        <v>454</v>
      </c>
    </row>
    <row r="452" spans="1:17" x14ac:dyDescent="0.2">
      <c r="A452" t="s">
        <v>1779</v>
      </c>
      <c r="B452" t="s">
        <v>7</v>
      </c>
      <c r="C452">
        <v>8</v>
      </c>
      <c r="D452">
        <v>35582503</v>
      </c>
      <c r="E452">
        <v>35589020</v>
      </c>
      <c r="F452">
        <v>6518</v>
      </c>
      <c r="G452" t="s">
        <v>1778</v>
      </c>
      <c r="H452" s="1">
        <v>29.401300606686998</v>
      </c>
      <c r="I452" s="1">
        <v>-2.8080146117612999</v>
      </c>
      <c r="J452" s="1">
        <v>5.5237136544319596E-4</v>
      </c>
      <c r="K452">
        <v>47</v>
      </c>
      <c r="L452">
        <v>51</v>
      </c>
      <c r="M452">
        <v>33</v>
      </c>
      <c r="N452">
        <v>35</v>
      </c>
      <c r="O452">
        <v>16</v>
      </c>
      <c r="P452">
        <v>13</v>
      </c>
      <c r="Q452">
        <v>11</v>
      </c>
    </row>
    <row r="453" spans="1:17" x14ac:dyDescent="0.2">
      <c r="A453" t="s">
        <v>1777</v>
      </c>
      <c r="B453" t="s">
        <v>1</v>
      </c>
      <c r="C453">
        <v>11</v>
      </c>
      <c r="D453">
        <v>76679873</v>
      </c>
      <c r="E453">
        <v>76698664</v>
      </c>
      <c r="F453">
        <v>18792</v>
      </c>
      <c r="G453" t="s">
        <v>1776</v>
      </c>
      <c r="H453" s="1">
        <v>25.0505101425573</v>
      </c>
      <c r="I453" s="1">
        <v>-2.8066172873975299</v>
      </c>
      <c r="J453" s="1">
        <v>3.3292011848921103E-2</v>
      </c>
      <c r="K453">
        <v>18</v>
      </c>
      <c r="L453">
        <v>10</v>
      </c>
      <c r="M453">
        <v>90</v>
      </c>
      <c r="N453">
        <v>32</v>
      </c>
      <c r="O453">
        <v>14</v>
      </c>
      <c r="P453">
        <v>6</v>
      </c>
      <c r="Q453">
        <v>5</v>
      </c>
    </row>
    <row r="454" spans="1:17" x14ac:dyDescent="0.2">
      <c r="A454" t="s">
        <v>1775</v>
      </c>
      <c r="B454" t="s">
        <v>1</v>
      </c>
      <c r="C454">
        <v>5</v>
      </c>
      <c r="D454">
        <v>8567091</v>
      </c>
      <c r="E454">
        <v>8748575</v>
      </c>
      <c r="F454">
        <v>181485</v>
      </c>
      <c r="G454" t="s">
        <v>1774</v>
      </c>
      <c r="H454" s="1">
        <v>3218.70826206015</v>
      </c>
      <c r="I454" s="1">
        <v>-2.8033696502639498</v>
      </c>
      <c r="J454" s="1">
        <v>5.5187319808777298E-5</v>
      </c>
      <c r="K454">
        <v>2997</v>
      </c>
      <c r="L454">
        <v>5940</v>
      </c>
      <c r="M454">
        <v>3636</v>
      </c>
      <c r="N454">
        <v>5529</v>
      </c>
      <c r="O454">
        <v>2029</v>
      </c>
      <c r="P454">
        <v>1155</v>
      </c>
      <c r="Q454">
        <v>1244</v>
      </c>
    </row>
    <row r="455" spans="1:17" x14ac:dyDescent="0.2">
      <c r="A455" t="s">
        <v>1773</v>
      </c>
      <c r="B455" t="s">
        <v>7</v>
      </c>
      <c r="C455">
        <v>9</v>
      </c>
      <c r="D455">
        <v>61750387</v>
      </c>
      <c r="E455">
        <v>61827187</v>
      </c>
      <c r="F455">
        <v>76801</v>
      </c>
      <c r="H455" s="1">
        <v>89.356077757366705</v>
      </c>
      <c r="I455" s="1">
        <v>-2.8028552268521798</v>
      </c>
      <c r="J455" s="1">
        <v>2.2234792133268901E-4</v>
      </c>
      <c r="K455">
        <v>81</v>
      </c>
      <c r="L455">
        <v>167</v>
      </c>
      <c r="M455">
        <v>164</v>
      </c>
      <c r="N455">
        <v>93</v>
      </c>
      <c r="O455">
        <v>41</v>
      </c>
      <c r="P455">
        <v>34</v>
      </c>
      <c r="Q455">
        <v>46</v>
      </c>
    </row>
    <row r="456" spans="1:17" x14ac:dyDescent="0.2">
      <c r="A456" t="s">
        <v>1772</v>
      </c>
      <c r="B456" t="s">
        <v>1</v>
      </c>
      <c r="C456">
        <v>4</v>
      </c>
      <c r="D456">
        <v>86983124</v>
      </c>
      <c r="E456">
        <v>87230554</v>
      </c>
      <c r="F456">
        <v>247431</v>
      </c>
      <c r="G456" t="s">
        <v>1771</v>
      </c>
      <c r="H456" s="1">
        <v>92.328930729746702</v>
      </c>
      <c r="I456" s="1">
        <v>-2.8003110452543001</v>
      </c>
      <c r="J456" s="1">
        <v>4.7324664873912697E-5</v>
      </c>
      <c r="K456">
        <v>99</v>
      </c>
      <c r="L456">
        <v>180</v>
      </c>
      <c r="M456">
        <v>141</v>
      </c>
      <c r="N456">
        <v>99</v>
      </c>
      <c r="O456">
        <v>49</v>
      </c>
      <c r="P456">
        <v>34</v>
      </c>
      <c r="Q456">
        <v>44</v>
      </c>
    </row>
    <row r="457" spans="1:17" x14ac:dyDescent="0.2">
      <c r="A457" t="s">
        <v>1770</v>
      </c>
      <c r="B457" t="s">
        <v>7</v>
      </c>
      <c r="C457">
        <v>16</v>
      </c>
      <c r="D457">
        <v>93127826</v>
      </c>
      <c r="E457">
        <v>93132040</v>
      </c>
      <c r="F457">
        <v>4215</v>
      </c>
      <c r="H457" s="1">
        <v>66.826469973344004</v>
      </c>
      <c r="I457" s="1">
        <v>2.79973491284583</v>
      </c>
      <c r="J457" s="1">
        <v>3.4273429745289401E-2</v>
      </c>
      <c r="K457">
        <v>18</v>
      </c>
      <c r="L457">
        <v>7</v>
      </c>
      <c r="M457">
        <v>12</v>
      </c>
      <c r="N457">
        <v>74</v>
      </c>
      <c r="O457">
        <v>92</v>
      </c>
      <c r="P457">
        <v>48</v>
      </c>
      <c r="Q457">
        <v>217</v>
      </c>
    </row>
    <row r="458" spans="1:17" x14ac:dyDescent="0.2">
      <c r="A458" t="s">
        <v>1769</v>
      </c>
      <c r="B458" t="s">
        <v>1</v>
      </c>
      <c r="C458">
        <v>11</v>
      </c>
      <c r="D458">
        <v>34682290</v>
      </c>
      <c r="E458">
        <v>34783905</v>
      </c>
      <c r="F458">
        <v>101616</v>
      </c>
      <c r="G458" t="s">
        <v>1768</v>
      </c>
      <c r="H458" s="1">
        <v>2403.9733228257001</v>
      </c>
      <c r="I458" s="1">
        <v>2.7912263922430398</v>
      </c>
      <c r="J458" s="1">
        <v>1.23329173625417E-2</v>
      </c>
      <c r="K458">
        <v>580</v>
      </c>
      <c r="L458">
        <v>499</v>
      </c>
      <c r="M458">
        <v>763</v>
      </c>
      <c r="N458">
        <v>2734</v>
      </c>
      <c r="O458">
        <v>3842</v>
      </c>
      <c r="P458">
        <v>2989</v>
      </c>
      <c r="Q458">
        <v>5421</v>
      </c>
    </row>
    <row r="459" spans="1:17" x14ac:dyDescent="0.2">
      <c r="A459" t="s">
        <v>1767</v>
      </c>
      <c r="B459" t="s">
        <v>1</v>
      </c>
      <c r="C459">
        <v>14</v>
      </c>
      <c r="D459">
        <v>55941451</v>
      </c>
      <c r="E459">
        <v>55944661</v>
      </c>
      <c r="F459">
        <v>3211</v>
      </c>
      <c r="G459" t="s">
        <v>1766</v>
      </c>
      <c r="H459" s="1">
        <v>89.363352306131802</v>
      </c>
      <c r="I459" s="1">
        <v>-2.79091861898358</v>
      </c>
      <c r="J459" s="1">
        <v>4.5850971538406E-4</v>
      </c>
      <c r="K459">
        <v>98</v>
      </c>
      <c r="L459">
        <v>176</v>
      </c>
      <c r="M459">
        <v>115</v>
      </c>
      <c r="N459">
        <v>116</v>
      </c>
      <c r="O459">
        <v>63</v>
      </c>
      <c r="P459">
        <v>29</v>
      </c>
      <c r="Q459">
        <v>28</v>
      </c>
    </row>
    <row r="460" spans="1:17" x14ac:dyDescent="0.2">
      <c r="A460" t="s">
        <v>1765</v>
      </c>
      <c r="B460" t="s">
        <v>1</v>
      </c>
      <c r="C460" t="s">
        <v>45</v>
      </c>
      <c r="D460">
        <v>107255878</v>
      </c>
      <c r="E460">
        <v>107296769</v>
      </c>
      <c r="F460">
        <v>40892</v>
      </c>
      <c r="G460" t="s">
        <v>1764</v>
      </c>
      <c r="H460" s="1">
        <v>84.600989738318702</v>
      </c>
      <c r="I460" s="1">
        <v>2.7907111175552402</v>
      </c>
      <c r="J460" s="1">
        <v>4.2484372917463101E-3</v>
      </c>
      <c r="K460">
        <v>24</v>
      </c>
      <c r="L460">
        <v>26</v>
      </c>
      <c r="M460">
        <v>33</v>
      </c>
      <c r="N460">
        <v>86</v>
      </c>
      <c r="O460">
        <v>143</v>
      </c>
      <c r="P460">
        <v>101</v>
      </c>
      <c r="Q460">
        <v>179</v>
      </c>
    </row>
    <row r="461" spans="1:17" x14ac:dyDescent="0.2">
      <c r="A461" t="s">
        <v>1763</v>
      </c>
      <c r="B461" t="s">
        <v>1</v>
      </c>
      <c r="C461">
        <v>7</v>
      </c>
      <c r="D461">
        <v>38285</v>
      </c>
      <c r="E461">
        <v>39684</v>
      </c>
      <c r="F461">
        <v>1400</v>
      </c>
      <c r="G461" t="s">
        <v>1762</v>
      </c>
      <c r="H461" s="1">
        <v>15877.7736920604</v>
      </c>
      <c r="I461" s="1">
        <v>2.7893771222554702</v>
      </c>
      <c r="J461" s="1">
        <v>1.6433897341949701E-2</v>
      </c>
      <c r="K461">
        <v>5496</v>
      </c>
      <c r="L461">
        <v>8991</v>
      </c>
      <c r="M461">
        <v>9619</v>
      </c>
      <c r="N461">
        <v>5437</v>
      </c>
      <c r="O461">
        <v>12748</v>
      </c>
      <c r="P461">
        <v>7804</v>
      </c>
      <c r="Q461">
        <v>61050</v>
      </c>
    </row>
    <row r="462" spans="1:17" x14ac:dyDescent="0.2">
      <c r="A462" t="s">
        <v>1761</v>
      </c>
      <c r="B462" t="s">
        <v>1</v>
      </c>
      <c r="C462">
        <v>9</v>
      </c>
      <c r="D462">
        <v>43310715</v>
      </c>
      <c r="E462">
        <v>43336125</v>
      </c>
      <c r="F462">
        <v>25411</v>
      </c>
      <c r="G462" t="s">
        <v>1760</v>
      </c>
      <c r="H462" s="1">
        <v>88.050924459499299</v>
      </c>
      <c r="I462" s="1">
        <v>2.7886155523913199</v>
      </c>
      <c r="J462" s="1">
        <v>5.7304643913057403E-2</v>
      </c>
      <c r="K462">
        <v>74</v>
      </c>
      <c r="L462">
        <v>4</v>
      </c>
      <c r="M462">
        <v>17</v>
      </c>
      <c r="N462">
        <v>12</v>
      </c>
      <c r="O462">
        <v>90</v>
      </c>
      <c r="P462">
        <v>293</v>
      </c>
      <c r="Q462">
        <v>126</v>
      </c>
    </row>
    <row r="463" spans="1:17" x14ac:dyDescent="0.2">
      <c r="A463" t="s">
        <v>1759</v>
      </c>
      <c r="B463" t="s">
        <v>1</v>
      </c>
      <c r="C463">
        <v>2</v>
      </c>
      <c r="D463">
        <v>22755989</v>
      </c>
      <c r="E463">
        <v>22875653</v>
      </c>
      <c r="F463">
        <v>119665</v>
      </c>
      <c r="G463" t="s">
        <v>1758</v>
      </c>
      <c r="H463" s="1">
        <v>347.1784647238</v>
      </c>
      <c r="I463" s="1">
        <v>2.7885084493141301</v>
      </c>
      <c r="J463" s="1">
        <v>1.79075319616551E-3</v>
      </c>
      <c r="K463">
        <v>130</v>
      </c>
      <c r="L463">
        <v>95</v>
      </c>
      <c r="M463">
        <v>149</v>
      </c>
      <c r="N463">
        <v>336</v>
      </c>
      <c r="O463">
        <v>526</v>
      </c>
      <c r="P463">
        <v>457</v>
      </c>
      <c r="Q463">
        <v>737</v>
      </c>
    </row>
    <row r="464" spans="1:17" x14ac:dyDescent="0.2">
      <c r="A464" t="s">
        <v>1757</v>
      </c>
      <c r="B464" t="s">
        <v>1</v>
      </c>
      <c r="C464">
        <v>14</v>
      </c>
      <c r="D464">
        <v>121911434</v>
      </c>
      <c r="E464">
        <v>121915774</v>
      </c>
      <c r="F464">
        <v>4341</v>
      </c>
      <c r="G464" t="s">
        <v>1756</v>
      </c>
      <c r="H464" s="1">
        <v>93.032686672495302</v>
      </c>
      <c r="I464" s="1">
        <v>2.7884672115065801</v>
      </c>
      <c r="J464" s="1">
        <v>3.0722317487043301E-2</v>
      </c>
      <c r="K464">
        <v>15</v>
      </c>
      <c r="L464">
        <v>13</v>
      </c>
      <c r="M464">
        <v>18</v>
      </c>
      <c r="N464">
        <v>114</v>
      </c>
      <c r="O464">
        <v>154</v>
      </c>
      <c r="P464">
        <v>112</v>
      </c>
      <c r="Q464">
        <v>226</v>
      </c>
    </row>
    <row r="465" spans="1:17" x14ac:dyDescent="0.2">
      <c r="A465" t="s">
        <v>1755</v>
      </c>
      <c r="B465" t="s">
        <v>7</v>
      </c>
      <c r="C465">
        <v>8</v>
      </c>
      <c r="D465">
        <v>9148011</v>
      </c>
      <c r="E465">
        <v>9152138</v>
      </c>
      <c r="F465">
        <v>4128</v>
      </c>
      <c r="H465" s="1">
        <v>32.972678023232199</v>
      </c>
      <c r="I465" s="1">
        <v>2.7854227646132599</v>
      </c>
      <c r="J465" s="1">
        <v>3.7862782931864999E-2</v>
      </c>
      <c r="K465">
        <v>34</v>
      </c>
      <c r="L465">
        <v>10</v>
      </c>
      <c r="M465">
        <v>5</v>
      </c>
      <c r="N465">
        <v>4</v>
      </c>
      <c r="O465">
        <v>15</v>
      </c>
      <c r="P465">
        <v>83</v>
      </c>
      <c r="Q465">
        <v>79</v>
      </c>
    </row>
    <row r="466" spans="1:17" x14ac:dyDescent="0.2">
      <c r="A466" t="s">
        <v>1754</v>
      </c>
      <c r="B466" t="s">
        <v>1</v>
      </c>
      <c r="C466">
        <v>18</v>
      </c>
      <c r="D466">
        <v>36725064</v>
      </c>
      <c r="E466">
        <v>36726815</v>
      </c>
      <c r="F466">
        <v>1752</v>
      </c>
      <c r="G466" t="s">
        <v>1753</v>
      </c>
      <c r="H466" s="1">
        <v>2302.9821356279699</v>
      </c>
      <c r="I466" s="1">
        <v>2.7842872361375002</v>
      </c>
      <c r="J466" s="1">
        <v>4.1186136607608403E-3</v>
      </c>
      <c r="K466">
        <v>1332</v>
      </c>
      <c r="L466">
        <v>640</v>
      </c>
      <c r="M466">
        <v>530</v>
      </c>
      <c r="N466">
        <v>2122</v>
      </c>
      <c r="O466">
        <v>3554</v>
      </c>
      <c r="P466">
        <v>5083</v>
      </c>
      <c r="Q466">
        <v>2861</v>
      </c>
    </row>
    <row r="467" spans="1:17" x14ac:dyDescent="0.2">
      <c r="A467" t="s">
        <v>1752</v>
      </c>
      <c r="B467" t="s">
        <v>1</v>
      </c>
      <c r="C467">
        <v>17</v>
      </c>
      <c r="D467">
        <v>48453839</v>
      </c>
      <c r="E467">
        <v>48539709</v>
      </c>
      <c r="F467">
        <v>85871</v>
      </c>
      <c r="G467" t="s">
        <v>1751</v>
      </c>
      <c r="H467" s="1">
        <v>259.70775220268803</v>
      </c>
      <c r="I467" s="1">
        <v>2.78358759412929</v>
      </c>
      <c r="J467" s="1">
        <v>1.08658597319245E-2</v>
      </c>
      <c r="K467">
        <v>281</v>
      </c>
      <c r="L467">
        <v>61</v>
      </c>
      <c r="M467">
        <v>66</v>
      </c>
      <c r="N467">
        <v>92</v>
      </c>
      <c r="O467">
        <v>275</v>
      </c>
      <c r="P467">
        <v>408</v>
      </c>
      <c r="Q467">
        <v>635</v>
      </c>
    </row>
    <row r="468" spans="1:17" x14ac:dyDescent="0.2">
      <c r="A468" t="s">
        <v>1750</v>
      </c>
      <c r="B468" t="s">
        <v>779</v>
      </c>
      <c r="C468">
        <v>6</v>
      </c>
      <c r="D468">
        <v>69607275</v>
      </c>
      <c r="E468">
        <v>69607801</v>
      </c>
      <c r="F468">
        <v>527</v>
      </c>
      <c r="G468" t="s">
        <v>1749</v>
      </c>
      <c r="H468" s="1">
        <v>23.076141837152701</v>
      </c>
      <c r="I468" s="1">
        <v>2.7835411800154701</v>
      </c>
      <c r="J468" s="1">
        <v>4.1975326103972102E-2</v>
      </c>
      <c r="K468">
        <v>10</v>
      </c>
      <c r="L468">
        <v>2</v>
      </c>
      <c r="M468">
        <v>1</v>
      </c>
      <c r="N468">
        <v>23</v>
      </c>
      <c r="O468">
        <v>18</v>
      </c>
      <c r="P468">
        <v>56</v>
      </c>
      <c r="Q468">
        <v>51</v>
      </c>
    </row>
    <row r="469" spans="1:17" x14ac:dyDescent="0.2">
      <c r="A469" t="s">
        <v>1748</v>
      </c>
      <c r="B469" t="s">
        <v>1</v>
      </c>
      <c r="C469">
        <v>8</v>
      </c>
      <c r="D469">
        <v>71676383</v>
      </c>
      <c r="E469">
        <v>71690577</v>
      </c>
      <c r="F469">
        <v>14195</v>
      </c>
      <c r="G469" t="s">
        <v>1747</v>
      </c>
      <c r="H469" s="1">
        <v>517.25065160643396</v>
      </c>
      <c r="I469" s="1">
        <v>2.7827136312482201</v>
      </c>
      <c r="J469" s="1">
        <v>4.0047924979630996E-3</v>
      </c>
      <c r="K469">
        <v>179</v>
      </c>
      <c r="L469">
        <v>136</v>
      </c>
      <c r="M469">
        <v>197</v>
      </c>
      <c r="N469">
        <v>528</v>
      </c>
      <c r="O469">
        <v>790</v>
      </c>
      <c r="P469">
        <v>626</v>
      </c>
      <c r="Q469">
        <v>1164</v>
      </c>
    </row>
    <row r="470" spans="1:17" x14ac:dyDescent="0.2">
      <c r="A470" t="s">
        <v>1746</v>
      </c>
      <c r="B470" t="s">
        <v>1</v>
      </c>
      <c r="C470">
        <v>11</v>
      </c>
      <c r="D470">
        <v>52252283</v>
      </c>
      <c r="E470">
        <v>52283378</v>
      </c>
      <c r="F470">
        <v>31096</v>
      </c>
      <c r="G470" t="s">
        <v>1745</v>
      </c>
      <c r="H470" s="1">
        <v>164.26877042096399</v>
      </c>
      <c r="I470" s="1">
        <v>2.7825566177211201</v>
      </c>
      <c r="J470" s="1">
        <v>1.1059258651421E-4</v>
      </c>
      <c r="K470">
        <v>59</v>
      </c>
      <c r="L470">
        <v>66</v>
      </c>
      <c r="M470">
        <v>94</v>
      </c>
      <c r="N470">
        <v>131</v>
      </c>
      <c r="O470">
        <v>231</v>
      </c>
      <c r="P470">
        <v>226</v>
      </c>
      <c r="Q470">
        <v>343</v>
      </c>
    </row>
    <row r="471" spans="1:17" x14ac:dyDescent="0.2">
      <c r="A471" t="s">
        <v>1744</v>
      </c>
      <c r="B471" t="s">
        <v>1</v>
      </c>
      <c r="C471">
        <v>7</v>
      </c>
      <c r="D471">
        <v>143004902</v>
      </c>
      <c r="E471">
        <v>143019486</v>
      </c>
      <c r="F471">
        <v>14585</v>
      </c>
      <c r="G471" t="s">
        <v>1743</v>
      </c>
      <c r="H471" s="1">
        <v>82.517151597670605</v>
      </c>
      <c r="I471" s="1">
        <v>2.7804651142751902</v>
      </c>
      <c r="J471" s="1">
        <v>1.0361250378792101E-2</v>
      </c>
      <c r="K471">
        <v>28</v>
      </c>
      <c r="L471">
        <v>19</v>
      </c>
      <c r="M471">
        <v>27</v>
      </c>
      <c r="N471">
        <v>86</v>
      </c>
      <c r="O471">
        <v>131</v>
      </c>
      <c r="P471">
        <v>81</v>
      </c>
      <c r="Q471">
        <v>207</v>
      </c>
    </row>
    <row r="472" spans="1:17" x14ac:dyDescent="0.2">
      <c r="A472" t="s">
        <v>1742</v>
      </c>
      <c r="B472" t="s">
        <v>7</v>
      </c>
      <c r="C472">
        <v>16</v>
      </c>
      <c r="D472">
        <v>26714682</v>
      </c>
      <c r="E472">
        <v>26755502</v>
      </c>
      <c r="F472">
        <v>40821</v>
      </c>
      <c r="G472" t="s">
        <v>1741</v>
      </c>
      <c r="H472" s="1">
        <v>381.80148558372798</v>
      </c>
      <c r="I472" s="1">
        <v>-2.7795596683143402</v>
      </c>
      <c r="J472" s="1">
        <v>7.6120409225075101E-5</v>
      </c>
      <c r="K472">
        <v>412</v>
      </c>
      <c r="L472">
        <v>540</v>
      </c>
      <c r="M472">
        <v>822</v>
      </c>
      <c r="N472">
        <v>371</v>
      </c>
      <c r="O472">
        <v>192</v>
      </c>
      <c r="P472">
        <v>134</v>
      </c>
      <c r="Q472">
        <v>202</v>
      </c>
    </row>
    <row r="473" spans="1:17" x14ac:dyDescent="0.2">
      <c r="A473" t="s">
        <v>1740</v>
      </c>
      <c r="B473" t="s">
        <v>1</v>
      </c>
      <c r="C473">
        <v>7</v>
      </c>
      <c r="D473">
        <v>30184171</v>
      </c>
      <c r="E473">
        <v>30186030</v>
      </c>
      <c r="F473">
        <v>1860</v>
      </c>
      <c r="G473" t="s">
        <v>1739</v>
      </c>
      <c r="H473" s="1">
        <v>200.63583799001401</v>
      </c>
      <c r="I473" s="1">
        <v>-2.7755651563373198</v>
      </c>
      <c r="J473" s="1">
        <v>5.9529325275161499E-3</v>
      </c>
      <c r="K473">
        <v>244</v>
      </c>
      <c r="L473">
        <v>449</v>
      </c>
      <c r="M473">
        <v>141</v>
      </c>
      <c r="N473">
        <v>315</v>
      </c>
      <c r="O473">
        <v>137</v>
      </c>
      <c r="P473">
        <v>35</v>
      </c>
      <c r="Q473">
        <v>83</v>
      </c>
    </row>
    <row r="474" spans="1:17" x14ac:dyDescent="0.2">
      <c r="A474" t="s">
        <v>1738</v>
      </c>
      <c r="B474" t="s">
        <v>1</v>
      </c>
      <c r="C474">
        <v>11</v>
      </c>
      <c r="D474">
        <v>120653788</v>
      </c>
      <c r="E474">
        <v>120661745</v>
      </c>
      <c r="F474">
        <v>7958</v>
      </c>
      <c r="G474" t="s">
        <v>1737</v>
      </c>
      <c r="H474" s="1">
        <v>179.94204632974501</v>
      </c>
      <c r="I474" s="1">
        <v>-2.7749638613074201</v>
      </c>
      <c r="J474" s="1">
        <v>3.8383959534517E-4</v>
      </c>
      <c r="K474">
        <v>148</v>
      </c>
      <c r="L474">
        <v>287</v>
      </c>
      <c r="M474">
        <v>396</v>
      </c>
      <c r="N474">
        <v>183</v>
      </c>
      <c r="O474">
        <v>94</v>
      </c>
      <c r="P474">
        <v>73</v>
      </c>
      <c r="Q474">
        <v>78</v>
      </c>
    </row>
    <row r="475" spans="1:17" x14ac:dyDescent="0.2">
      <c r="A475" t="s">
        <v>1736</v>
      </c>
      <c r="B475" t="s">
        <v>1</v>
      </c>
      <c r="C475">
        <v>9</v>
      </c>
      <c r="D475">
        <v>45117876</v>
      </c>
      <c r="E475">
        <v>45130070</v>
      </c>
      <c r="F475">
        <v>12195</v>
      </c>
      <c r="G475" t="s">
        <v>1735</v>
      </c>
      <c r="H475" s="1">
        <v>95.653694480637299</v>
      </c>
      <c r="I475" s="1">
        <v>2.7732220663139402</v>
      </c>
      <c r="J475" s="1">
        <v>5.8054361745280697E-3</v>
      </c>
      <c r="K475">
        <v>41</v>
      </c>
      <c r="L475">
        <v>24</v>
      </c>
      <c r="M475">
        <v>27</v>
      </c>
      <c r="N475">
        <v>99</v>
      </c>
      <c r="O475">
        <v>185</v>
      </c>
      <c r="P475">
        <v>115</v>
      </c>
      <c r="Q475">
        <v>179</v>
      </c>
    </row>
    <row r="476" spans="1:17" x14ac:dyDescent="0.2">
      <c r="A476" t="s">
        <v>1734</v>
      </c>
      <c r="B476" t="s">
        <v>7</v>
      </c>
      <c r="C476">
        <v>7</v>
      </c>
      <c r="D476">
        <v>119626519</v>
      </c>
      <c r="E476">
        <v>119642645</v>
      </c>
      <c r="F476">
        <v>16127</v>
      </c>
      <c r="H476" s="1">
        <v>57.837480611916099</v>
      </c>
      <c r="I476" s="1">
        <v>-2.7730290537370199</v>
      </c>
      <c r="J476" s="1">
        <v>6.5032951167290198E-3</v>
      </c>
      <c r="K476">
        <v>63</v>
      </c>
      <c r="L476">
        <v>57</v>
      </c>
      <c r="M476">
        <v>168</v>
      </c>
      <c r="N476">
        <v>43</v>
      </c>
      <c r="O476">
        <v>27</v>
      </c>
      <c r="P476">
        <v>22</v>
      </c>
      <c r="Q476">
        <v>24</v>
      </c>
    </row>
    <row r="477" spans="1:17" x14ac:dyDescent="0.2">
      <c r="A477" t="s">
        <v>1733</v>
      </c>
      <c r="B477" t="s">
        <v>7</v>
      </c>
      <c r="C477">
        <v>15</v>
      </c>
      <c r="D477">
        <v>81802893</v>
      </c>
      <c r="E477">
        <v>81806049</v>
      </c>
      <c r="F477">
        <v>3157</v>
      </c>
      <c r="H477" s="1">
        <v>38.201973577539498</v>
      </c>
      <c r="I477" s="1">
        <v>-2.7723321636452298</v>
      </c>
      <c r="J477" s="1">
        <v>5.73032703838909E-3</v>
      </c>
      <c r="K477">
        <v>46</v>
      </c>
      <c r="L477">
        <v>75</v>
      </c>
      <c r="M477">
        <v>50</v>
      </c>
      <c r="N477">
        <v>48</v>
      </c>
      <c r="O477">
        <v>29</v>
      </c>
      <c r="P477">
        <v>14</v>
      </c>
      <c r="Q477">
        <v>6</v>
      </c>
    </row>
    <row r="478" spans="1:17" x14ac:dyDescent="0.2">
      <c r="A478" t="s">
        <v>1732</v>
      </c>
      <c r="B478" t="s">
        <v>1</v>
      </c>
      <c r="C478">
        <v>3</v>
      </c>
      <c r="D478">
        <v>20215616</v>
      </c>
      <c r="E478">
        <v>20242209</v>
      </c>
      <c r="F478">
        <v>26594</v>
      </c>
      <c r="G478" t="s">
        <v>1731</v>
      </c>
      <c r="H478" s="1">
        <v>109.800226274108</v>
      </c>
      <c r="I478" s="1">
        <v>-2.7716603450123198</v>
      </c>
      <c r="J478" s="1">
        <v>4.3042988612486502E-4</v>
      </c>
      <c r="K478">
        <v>127</v>
      </c>
      <c r="L478">
        <v>207</v>
      </c>
      <c r="M478">
        <v>124</v>
      </c>
      <c r="N478">
        <v>161</v>
      </c>
      <c r="O478">
        <v>79</v>
      </c>
      <c r="P478">
        <v>36</v>
      </c>
      <c r="Q478">
        <v>34</v>
      </c>
    </row>
    <row r="479" spans="1:17" x14ac:dyDescent="0.2">
      <c r="A479" t="s">
        <v>1730</v>
      </c>
      <c r="B479" t="s">
        <v>1</v>
      </c>
      <c r="C479">
        <v>9</v>
      </c>
      <c r="D479">
        <v>123962126</v>
      </c>
      <c r="E479">
        <v>123968692</v>
      </c>
      <c r="F479">
        <v>6567</v>
      </c>
      <c r="G479" t="s">
        <v>1729</v>
      </c>
      <c r="H479" s="1">
        <v>216.27201183573001</v>
      </c>
      <c r="I479" s="1">
        <v>2.7684658381833902</v>
      </c>
      <c r="J479" s="1">
        <v>1.51103217256404E-2</v>
      </c>
      <c r="K479">
        <v>75</v>
      </c>
      <c r="L479">
        <v>28</v>
      </c>
      <c r="M479">
        <v>79</v>
      </c>
      <c r="N479">
        <v>229</v>
      </c>
      <c r="O479">
        <v>250</v>
      </c>
      <c r="P479">
        <v>330</v>
      </c>
      <c r="Q479">
        <v>523</v>
      </c>
    </row>
    <row r="480" spans="1:17" x14ac:dyDescent="0.2">
      <c r="A480" t="s">
        <v>1728</v>
      </c>
      <c r="B480" t="s">
        <v>1</v>
      </c>
      <c r="C480">
        <v>12</v>
      </c>
      <c r="D480">
        <v>92876966</v>
      </c>
      <c r="E480">
        <v>92885166</v>
      </c>
      <c r="F480">
        <v>8201</v>
      </c>
      <c r="H480" s="1">
        <v>29.7096029460991</v>
      </c>
      <c r="I480" s="1">
        <v>2.7678268143237399</v>
      </c>
      <c r="J480" s="1">
        <v>1.07001125476089E-3</v>
      </c>
      <c r="K480">
        <v>22</v>
      </c>
      <c r="L480">
        <v>17</v>
      </c>
      <c r="M480">
        <v>16</v>
      </c>
      <c r="N480">
        <v>7</v>
      </c>
      <c r="O480">
        <v>45</v>
      </c>
      <c r="P480">
        <v>49</v>
      </c>
      <c r="Q480">
        <v>53</v>
      </c>
    </row>
    <row r="481" spans="1:17" x14ac:dyDescent="0.2">
      <c r="A481" t="s">
        <v>1727</v>
      </c>
      <c r="B481" t="s">
        <v>1</v>
      </c>
      <c r="C481">
        <v>9</v>
      </c>
      <c r="D481">
        <v>5298517</v>
      </c>
      <c r="E481">
        <v>5307281</v>
      </c>
      <c r="F481">
        <v>8765</v>
      </c>
      <c r="G481" t="s">
        <v>1726</v>
      </c>
      <c r="H481" s="1">
        <v>622.13761355258703</v>
      </c>
      <c r="I481" s="1">
        <v>2.76782061031287</v>
      </c>
      <c r="J481" s="1">
        <v>2.2113958096914799E-2</v>
      </c>
      <c r="K481">
        <v>102</v>
      </c>
      <c r="L481">
        <v>139</v>
      </c>
      <c r="M481">
        <v>145</v>
      </c>
      <c r="N481">
        <v>753</v>
      </c>
      <c r="O481">
        <v>820</v>
      </c>
      <c r="P481">
        <v>1453</v>
      </c>
      <c r="Q481">
        <v>943</v>
      </c>
    </row>
    <row r="482" spans="1:17" x14ac:dyDescent="0.2">
      <c r="A482" t="s">
        <v>1725</v>
      </c>
      <c r="B482" t="s">
        <v>1</v>
      </c>
      <c r="C482">
        <v>6</v>
      </c>
      <c r="D482">
        <v>85910154</v>
      </c>
      <c r="E482">
        <v>85915677</v>
      </c>
      <c r="F482">
        <v>5524</v>
      </c>
      <c r="G482" t="s">
        <v>1724</v>
      </c>
      <c r="H482" s="1">
        <v>499.60234378472302</v>
      </c>
      <c r="I482" s="1">
        <v>-2.7659353539881</v>
      </c>
      <c r="J482" s="1">
        <v>4.5729224101211799E-5</v>
      </c>
      <c r="K482">
        <v>593</v>
      </c>
      <c r="L482">
        <v>675</v>
      </c>
      <c r="M482">
        <v>1018</v>
      </c>
      <c r="N482">
        <v>514</v>
      </c>
      <c r="O482">
        <v>275</v>
      </c>
      <c r="P482">
        <v>158</v>
      </c>
      <c r="Q482">
        <v>265</v>
      </c>
    </row>
    <row r="483" spans="1:17" x14ac:dyDescent="0.2">
      <c r="A483" t="s">
        <v>1723</v>
      </c>
      <c r="B483" t="s">
        <v>1</v>
      </c>
      <c r="C483">
        <v>12</v>
      </c>
      <c r="D483">
        <v>80953185</v>
      </c>
      <c r="E483">
        <v>80968702</v>
      </c>
      <c r="F483">
        <v>15518</v>
      </c>
      <c r="G483" t="s">
        <v>1722</v>
      </c>
      <c r="H483" s="1">
        <v>3080.0123144448798</v>
      </c>
      <c r="I483" s="1">
        <v>-2.7647760488317998</v>
      </c>
      <c r="J483" s="1">
        <v>3.5279866163576801E-3</v>
      </c>
      <c r="K483">
        <v>3444</v>
      </c>
      <c r="L483">
        <v>4907</v>
      </c>
      <c r="M483">
        <v>7186</v>
      </c>
      <c r="N483">
        <v>2003</v>
      </c>
      <c r="O483">
        <v>2053</v>
      </c>
      <c r="P483">
        <v>782</v>
      </c>
      <c r="Q483">
        <v>1185</v>
      </c>
    </row>
    <row r="484" spans="1:17" x14ac:dyDescent="0.2">
      <c r="A484" t="s">
        <v>1721</v>
      </c>
      <c r="B484" t="s">
        <v>1</v>
      </c>
      <c r="C484">
        <v>5</v>
      </c>
      <c r="D484">
        <v>122643911</v>
      </c>
      <c r="E484">
        <v>122691432</v>
      </c>
      <c r="F484">
        <v>47522</v>
      </c>
      <c r="G484" t="s">
        <v>1720</v>
      </c>
      <c r="H484" s="1">
        <v>543.26969030214798</v>
      </c>
      <c r="I484" s="1">
        <v>2.7632068224248001</v>
      </c>
      <c r="J484" s="1">
        <v>6.3552161492068503E-3</v>
      </c>
      <c r="K484">
        <v>169</v>
      </c>
      <c r="L484">
        <v>153</v>
      </c>
      <c r="M484">
        <v>163</v>
      </c>
      <c r="N484">
        <v>599</v>
      </c>
      <c r="O484">
        <v>871</v>
      </c>
      <c r="P484">
        <v>741</v>
      </c>
      <c r="Q484">
        <v>1108</v>
      </c>
    </row>
    <row r="485" spans="1:17" x14ac:dyDescent="0.2">
      <c r="A485" t="s">
        <v>1719</v>
      </c>
      <c r="B485" t="s">
        <v>7</v>
      </c>
      <c r="C485">
        <v>18</v>
      </c>
      <c r="D485">
        <v>11003688</v>
      </c>
      <c r="E485">
        <v>11008672</v>
      </c>
      <c r="F485">
        <v>4985</v>
      </c>
      <c r="H485" s="1">
        <v>188.58307305685801</v>
      </c>
      <c r="I485" s="1">
        <v>-2.7631568001251301</v>
      </c>
      <c r="J485" s="1">
        <v>7.3927491744814902E-6</v>
      </c>
      <c r="K485">
        <v>209</v>
      </c>
      <c r="L485">
        <v>380</v>
      </c>
      <c r="M485">
        <v>260</v>
      </c>
      <c r="N485">
        <v>204</v>
      </c>
      <c r="O485">
        <v>89</v>
      </c>
      <c r="P485">
        <v>95</v>
      </c>
      <c r="Q485">
        <v>83</v>
      </c>
    </row>
    <row r="486" spans="1:17" x14ac:dyDescent="0.2">
      <c r="A486" t="s">
        <v>1718</v>
      </c>
      <c r="B486" t="s">
        <v>1</v>
      </c>
      <c r="C486">
        <v>13</v>
      </c>
      <c r="D486">
        <v>114835912</v>
      </c>
      <c r="E486">
        <v>114932041</v>
      </c>
      <c r="F486">
        <v>96130</v>
      </c>
      <c r="G486" t="s">
        <v>1717</v>
      </c>
      <c r="H486" s="1">
        <v>525.83650635481297</v>
      </c>
      <c r="I486" s="1">
        <v>2.7629992473374601</v>
      </c>
      <c r="J486" s="1">
        <v>4.6097664847583797E-3</v>
      </c>
      <c r="K486">
        <v>395</v>
      </c>
      <c r="L486">
        <v>134</v>
      </c>
      <c r="M486">
        <v>211</v>
      </c>
      <c r="N486">
        <v>321</v>
      </c>
      <c r="O486">
        <v>494</v>
      </c>
      <c r="P486">
        <v>1516</v>
      </c>
      <c r="Q486">
        <v>609</v>
      </c>
    </row>
    <row r="487" spans="1:17" x14ac:dyDescent="0.2">
      <c r="A487" t="s">
        <v>1716</v>
      </c>
      <c r="B487" t="s">
        <v>1</v>
      </c>
      <c r="C487">
        <v>14</v>
      </c>
      <c r="D487">
        <v>49224249</v>
      </c>
      <c r="E487">
        <v>49245656</v>
      </c>
      <c r="F487">
        <v>21408</v>
      </c>
      <c r="G487" t="s">
        <v>1715</v>
      </c>
      <c r="H487" s="1">
        <v>268.87642546252101</v>
      </c>
      <c r="I487" s="1">
        <v>-2.76236846956105</v>
      </c>
      <c r="J487" s="1">
        <v>7.0103640640203305E-4</v>
      </c>
      <c r="K487">
        <v>315</v>
      </c>
      <c r="L487">
        <v>424</v>
      </c>
      <c r="M487">
        <v>250</v>
      </c>
      <c r="N487">
        <v>528</v>
      </c>
      <c r="O487">
        <v>187</v>
      </c>
      <c r="P487">
        <v>73</v>
      </c>
      <c r="Q487">
        <v>105</v>
      </c>
    </row>
    <row r="488" spans="1:17" x14ac:dyDescent="0.2">
      <c r="A488" t="s">
        <v>1714</v>
      </c>
      <c r="B488" t="s">
        <v>7</v>
      </c>
      <c r="C488">
        <v>13</v>
      </c>
      <c r="D488">
        <v>97376180</v>
      </c>
      <c r="E488">
        <v>97382156</v>
      </c>
      <c r="F488">
        <v>5977</v>
      </c>
      <c r="H488" s="1">
        <v>43.9296420530627</v>
      </c>
      <c r="I488" s="1">
        <v>2.7598912613001398</v>
      </c>
      <c r="J488" s="1">
        <v>3.0083084266893999E-2</v>
      </c>
      <c r="K488">
        <v>41</v>
      </c>
      <c r="L488">
        <v>19</v>
      </c>
      <c r="M488">
        <v>10</v>
      </c>
      <c r="N488">
        <v>8</v>
      </c>
      <c r="O488">
        <v>19</v>
      </c>
      <c r="P488">
        <v>86</v>
      </c>
      <c r="Q488">
        <v>124</v>
      </c>
    </row>
    <row r="489" spans="1:17" x14ac:dyDescent="0.2">
      <c r="A489" t="s">
        <v>1713</v>
      </c>
      <c r="B489" t="s">
        <v>1</v>
      </c>
      <c r="C489">
        <v>4</v>
      </c>
      <c r="D489">
        <v>152390740</v>
      </c>
      <c r="E489">
        <v>152477549</v>
      </c>
      <c r="F489">
        <v>86810</v>
      </c>
      <c r="G489" t="s">
        <v>1712</v>
      </c>
      <c r="H489" s="1">
        <v>149.56265249562799</v>
      </c>
      <c r="I489" s="1">
        <v>2.7575180448737902</v>
      </c>
      <c r="J489" s="1">
        <v>1.32199204418225E-2</v>
      </c>
      <c r="K489">
        <v>35</v>
      </c>
      <c r="L489">
        <v>41</v>
      </c>
      <c r="M489">
        <v>47</v>
      </c>
      <c r="N489">
        <v>165</v>
      </c>
      <c r="O489">
        <v>212</v>
      </c>
      <c r="P489">
        <v>168</v>
      </c>
      <c r="Q489">
        <v>379</v>
      </c>
    </row>
    <row r="490" spans="1:17" x14ac:dyDescent="0.2">
      <c r="A490" t="s">
        <v>1711</v>
      </c>
      <c r="B490" t="s">
        <v>1</v>
      </c>
      <c r="C490">
        <v>11</v>
      </c>
      <c r="D490">
        <v>114922779</v>
      </c>
      <c r="E490">
        <v>114934386</v>
      </c>
      <c r="F490">
        <v>11608</v>
      </c>
      <c r="G490" t="s">
        <v>1710</v>
      </c>
      <c r="H490" s="1">
        <v>173.99062821157301</v>
      </c>
      <c r="I490" s="1">
        <v>2.7572198224275799</v>
      </c>
      <c r="J490" s="1">
        <v>7.3046951753215298E-3</v>
      </c>
      <c r="K490">
        <v>66</v>
      </c>
      <c r="L490">
        <v>28</v>
      </c>
      <c r="M490">
        <v>80</v>
      </c>
      <c r="N490">
        <v>172</v>
      </c>
      <c r="O490">
        <v>241</v>
      </c>
      <c r="P490">
        <v>259</v>
      </c>
      <c r="Q490">
        <v>372</v>
      </c>
    </row>
    <row r="491" spans="1:17" x14ac:dyDescent="0.2">
      <c r="A491" t="s">
        <v>1709</v>
      </c>
      <c r="B491" t="s">
        <v>1</v>
      </c>
      <c r="C491">
        <v>11</v>
      </c>
      <c r="D491">
        <v>11684969</v>
      </c>
      <c r="E491">
        <v>11772926</v>
      </c>
      <c r="F491">
        <v>87958</v>
      </c>
      <c r="G491" t="s">
        <v>1708</v>
      </c>
      <c r="H491" s="1">
        <v>605.03153930499695</v>
      </c>
      <c r="I491" s="1">
        <v>2.7553500446959598</v>
      </c>
      <c r="J491" s="1">
        <v>9.7220063788668199E-3</v>
      </c>
      <c r="K491">
        <v>174</v>
      </c>
      <c r="L491">
        <v>143</v>
      </c>
      <c r="M491">
        <v>192</v>
      </c>
      <c r="N491">
        <v>679</v>
      </c>
      <c r="O491">
        <v>975</v>
      </c>
      <c r="P491">
        <v>747</v>
      </c>
      <c r="Q491">
        <v>1325</v>
      </c>
    </row>
    <row r="492" spans="1:17" x14ac:dyDescent="0.2">
      <c r="A492" t="s">
        <v>1707</v>
      </c>
      <c r="B492" t="s">
        <v>1</v>
      </c>
      <c r="C492">
        <v>2</v>
      </c>
      <c r="D492">
        <v>121046111</v>
      </c>
      <c r="E492">
        <v>121085759</v>
      </c>
      <c r="F492">
        <v>39649</v>
      </c>
      <c r="G492" t="s">
        <v>1706</v>
      </c>
      <c r="H492" s="1">
        <v>37.473549279624798</v>
      </c>
      <c r="I492" s="1">
        <v>2.7510528000236598</v>
      </c>
      <c r="J492" s="1">
        <v>4.8037693880182399E-2</v>
      </c>
      <c r="K492">
        <v>27</v>
      </c>
      <c r="L492">
        <v>18</v>
      </c>
      <c r="M492">
        <v>13</v>
      </c>
      <c r="N492">
        <v>1</v>
      </c>
      <c r="O492">
        <v>11</v>
      </c>
      <c r="P492">
        <v>119</v>
      </c>
      <c r="Q492">
        <v>74</v>
      </c>
    </row>
    <row r="493" spans="1:17" x14ac:dyDescent="0.2">
      <c r="A493" t="s">
        <v>1705</v>
      </c>
      <c r="B493" t="s">
        <v>1</v>
      </c>
      <c r="C493">
        <v>1</v>
      </c>
      <c r="D493">
        <v>130882074</v>
      </c>
      <c r="E493">
        <v>130887413</v>
      </c>
      <c r="F493">
        <v>5340</v>
      </c>
      <c r="G493" t="s">
        <v>1704</v>
      </c>
      <c r="H493" s="1">
        <v>17.8177798711672</v>
      </c>
      <c r="I493" s="1">
        <v>2.7508945487334202</v>
      </c>
      <c r="J493" s="1">
        <v>5.6871557115583601E-2</v>
      </c>
      <c r="K493">
        <v>13</v>
      </c>
      <c r="L493">
        <v>5</v>
      </c>
      <c r="M493">
        <v>6</v>
      </c>
      <c r="N493">
        <v>0</v>
      </c>
      <c r="O493">
        <v>23</v>
      </c>
      <c r="P493">
        <v>6</v>
      </c>
      <c r="Q493">
        <v>72</v>
      </c>
    </row>
    <row r="494" spans="1:17" x14ac:dyDescent="0.2">
      <c r="A494" t="s">
        <v>1703</v>
      </c>
      <c r="B494" t="s">
        <v>7</v>
      </c>
      <c r="C494">
        <v>2</v>
      </c>
      <c r="D494">
        <v>164533245</v>
      </c>
      <c r="E494">
        <v>164549375</v>
      </c>
      <c r="F494">
        <v>16131</v>
      </c>
      <c r="H494" s="1">
        <v>45.186904162679099</v>
      </c>
      <c r="I494" s="1">
        <v>-2.7491416018311301</v>
      </c>
      <c r="J494" s="1">
        <v>4.4668573936360104E-3</v>
      </c>
      <c r="K494">
        <v>39</v>
      </c>
      <c r="L494">
        <v>100</v>
      </c>
      <c r="M494">
        <v>56</v>
      </c>
      <c r="N494">
        <v>62</v>
      </c>
      <c r="O494">
        <v>32</v>
      </c>
      <c r="P494">
        <v>16</v>
      </c>
      <c r="Q494">
        <v>11</v>
      </c>
    </row>
    <row r="495" spans="1:17" x14ac:dyDescent="0.2">
      <c r="A495" t="s">
        <v>1702</v>
      </c>
      <c r="B495" t="s">
        <v>1</v>
      </c>
      <c r="C495">
        <v>13</v>
      </c>
      <c r="D495">
        <v>4048999</v>
      </c>
      <c r="E495">
        <v>4090560</v>
      </c>
      <c r="F495">
        <v>41562</v>
      </c>
      <c r="G495" t="s">
        <v>1701</v>
      </c>
      <c r="H495" s="1">
        <v>4591.9568227001</v>
      </c>
      <c r="I495" s="1">
        <v>-2.7476283647786501</v>
      </c>
      <c r="J495" s="1">
        <v>4.6559593071395799E-6</v>
      </c>
      <c r="K495">
        <v>4814</v>
      </c>
      <c r="L495">
        <v>6647</v>
      </c>
      <c r="M495">
        <v>8831</v>
      </c>
      <c r="N495">
        <v>5307</v>
      </c>
      <c r="O495">
        <v>2666</v>
      </c>
      <c r="P495">
        <v>1693</v>
      </c>
      <c r="Q495">
        <v>2186</v>
      </c>
    </row>
    <row r="496" spans="1:17" x14ac:dyDescent="0.2">
      <c r="A496" t="s">
        <v>1700</v>
      </c>
      <c r="B496" t="s">
        <v>1</v>
      </c>
      <c r="C496">
        <v>9</v>
      </c>
      <c r="D496">
        <v>70798128</v>
      </c>
      <c r="E496">
        <v>70952221</v>
      </c>
      <c r="F496">
        <v>154094</v>
      </c>
      <c r="G496" t="s">
        <v>1699</v>
      </c>
      <c r="H496" s="1">
        <v>1136.6664693315299</v>
      </c>
      <c r="I496" s="1">
        <v>-2.7412576523729202</v>
      </c>
      <c r="J496" s="1">
        <v>5.8157862203856497E-6</v>
      </c>
      <c r="K496">
        <v>1355</v>
      </c>
      <c r="L496">
        <v>1486</v>
      </c>
      <c r="M496">
        <v>2302</v>
      </c>
      <c r="N496">
        <v>1192</v>
      </c>
      <c r="O496">
        <v>613</v>
      </c>
      <c r="P496">
        <v>434</v>
      </c>
      <c r="Q496">
        <v>575</v>
      </c>
    </row>
    <row r="497" spans="1:17" x14ac:dyDescent="0.2">
      <c r="A497" t="s">
        <v>1698</v>
      </c>
      <c r="B497" t="s">
        <v>1</v>
      </c>
      <c r="C497">
        <v>4</v>
      </c>
      <c r="D497">
        <v>125118414</v>
      </c>
      <c r="E497">
        <v>125127881</v>
      </c>
      <c r="F497">
        <v>9468</v>
      </c>
      <c r="G497" t="s">
        <v>1697</v>
      </c>
      <c r="H497" s="1">
        <v>324.32643633641999</v>
      </c>
      <c r="I497" s="1">
        <v>2.7392931501279398</v>
      </c>
      <c r="J497" s="1">
        <v>3.3577728743822198E-4</v>
      </c>
      <c r="K497">
        <v>188</v>
      </c>
      <c r="L497">
        <v>115</v>
      </c>
      <c r="M497">
        <v>152</v>
      </c>
      <c r="N497">
        <v>238</v>
      </c>
      <c r="O497">
        <v>318</v>
      </c>
      <c r="P497">
        <v>744</v>
      </c>
      <c r="Q497">
        <v>516</v>
      </c>
    </row>
    <row r="498" spans="1:17" x14ac:dyDescent="0.2">
      <c r="A498" t="s">
        <v>1696</v>
      </c>
      <c r="B498" t="s">
        <v>1</v>
      </c>
      <c r="C498">
        <v>9</v>
      </c>
      <c r="D498">
        <v>121950988</v>
      </c>
      <c r="E498">
        <v>121988210</v>
      </c>
      <c r="F498">
        <v>37223</v>
      </c>
      <c r="G498" t="s">
        <v>1695</v>
      </c>
      <c r="H498" s="1">
        <v>780.10029727308597</v>
      </c>
      <c r="I498" s="1">
        <v>-2.7387214991376099</v>
      </c>
      <c r="J498" s="1">
        <v>2.11962394519482E-4</v>
      </c>
      <c r="K498">
        <v>757</v>
      </c>
      <c r="L498">
        <v>1265</v>
      </c>
      <c r="M498">
        <v>1083</v>
      </c>
      <c r="N498">
        <v>1270</v>
      </c>
      <c r="O498">
        <v>566</v>
      </c>
      <c r="P498">
        <v>250</v>
      </c>
      <c r="Q498">
        <v>270</v>
      </c>
    </row>
    <row r="499" spans="1:17" x14ac:dyDescent="0.2">
      <c r="A499" t="s">
        <v>1694</v>
      </c>
      <c r="B499" t="s">
        <v>7</v>
      </c>
      <c r="C499">
        <v>1</v>
      </c>
      <c r="D499">
        <v>172930028</v>
      </c>
      <c r="E499">
        <v>172960263</v>
      </c>
      <c r="F499">
        <v>30236</v>
      </c>
      <c r="H499" s="1">
        <v>48.376315309860402</v>
      </c>
      <c r="I499" s="1">
        <v>2.7355022730218601</v>
      </c>
      <c r="J499" s="1">
        <v>9.3743946643385992E-3</v>
      </c>
      <c r="K499">
        <v>13</v>
      </c>
      <c r="L499">
        <v>27</v>
      </c>
      <c r="M499">
        <v>25</v>
      </c>
      <c r="N499">
        <v>31</v>
      </c>
      <c r="O499">
        <v>147</v>
      </c>
      <c r="P499">
        <v>40</v>
      </c>
      <c r="Q499">
        <v>55</v>
      </c>
    </row>
    <row r="500" spans="1:17" x14ac:dyDescent="0.2">
      <c r="A500" t="s">
        <v>1693</v>
      </c>
      <c r="B500" t="s">
        <v>1</v>
      </c>
      <c r="C500">
        <v>17</v>
      </c>
      <c r="D500">
        <v>48346401</v>
      </c>
      <c r="E500">
        <v>48352276</v>
      </c>
      <c r="F500">
        <v>5876</v>
      </c>
      <c r="G500" t="s">
        <v>1692</v>
      </c>
      <c r="H500" s="1">
        <v>82.877821308559106</v>
      </c>
      <c r="I500" s="1">
        <v>2.7344004170086702</v>
      </c>
      <c r="J500" s="1">
        <v>1.9281276443417299E-2</v>
      </c>
      <c r="K500">
        <v>23</v>
      </c>
      <c r="L500">
        <v>21</v>
      </c>
      <c r="M500">
        <v>20</v>
      </c>
      <c r="N500">
        <v>93</v>
      </c>
      <c r="O500">
        <v>105</v>
      </c>
      <c r="P500">
        <v>89</v>
      </c>
      <c r="Q500">
        <v>229</v>
      </c>
    </row>
    <row r="501" spans="1:17" x14ac:dyDescent="0.2">
      <c r="A501" t="s">
        <v>1691</v>
      </c>
      <c r="B501" t="s">
        <v>1</v>
      </c>
      <c r="C501">
        <v>8</v>
      </c>
      <c r="D501">
        <v>94745684</v>
      </c>
      <c r="E501">
        <v>94751388</v>
      </c>
      <c r="F501">
        <v>5705</v>
      </c>
      <c r="G501" t="s">
        <v>1690</v>
      </c>
      <c r="H501" s="1">
        <v>38.743898684161202</v>
      </c>
      <c r="I501" s="1">
        <v>2.7331152120363602</v>
      </c>
      <c r="J501" s="1">
        <v>1.41112762806417E-2</v>
      </c>
      <c r="K501">
        <v>8</v>
      </c>
      <c r="L501">
        <v>7</v>
      </c>
      <c r="M501">
        <v>23</v>
      </c>
      <c r="N501">
        <v>37</v>
      </c>
      <c r="O501">
        <v>47</v>
      </c>
      <c r="P501">
        <v>63</v>
      </c>
      <c r="Q501">
        <v>85</v>
      </c>
    </row>
    <row r="502" spans="1:17" x14ac:dyDescent="0.2">
      <c r="A502" t="s">
        <v>1689</v>
      </c>
      <c r="B502" t="s">
        <v>1</v>
      </c>
      <c r="C502">
        <v>3</v>
      </c>
      <c r="D502">
        <v>60031788</v>
      </c>
      <c r="E502">
        <v>60040157</v>
      </c>
      <c r="F502">
        <v>8370</v>
      </c>
      <c r="G502" t="s">
        <v>1688</v>
      </c>
      <c r="H502" s="1">
        <v>1784.6182174377</v>
      </c>
      <c r="I502" s="1">
        <v>-2.73081157177843</v>
      </c>
      <c r="J502" s="1">
        <v>9.9449568529021894E-6</v>
      </c>
      <c r="K502">
        <v>2007</v>
      </c>
      <c r="L502">
        <v>2566</v>
      </c>
      <c r="M502">
        <v>3521</v>
      </c>
      <c r="N502">
        <v>1849</v>
      </c>
      <c r="O502">
        <v>1038</v>
      </c>
      <c r="P502">
        <v>680</v>
      </c>
      <c r="Q502">
        <v>831</v>
      </c>
    </row>
    <row r="503" spans="1:17" x14ac:dyDescent="0.2">
      <c r="A503" t="s">
        <v>1687</v>
      </c>
      <c r="B503" t="s">
        <v>1</v>
      </c>
      <c r="C503">
        <v>11</v>
      </c>
      <c r="D503">
        <v>116676703</v>
      </c>
      <c r="E503">
        <v>116695231</v>
      </c>
      <c r="F503">
        <v>18529</v>
      </c>
      <c r="G503" t="s">
        <v>1686</v>
      </c>
      <c r="H503" s="1">
        <v>511.66423991573299</v>
      </c>
      <c r="I503" s="1">
        <v>2.7274520885607298</v>
      </c>
      <c r="J503" s="1">
        <v>6.1478270446276996E-5</v>
      </c>
      <c r="K503">
        <v>342</v>
      </c>
      <c r="L503">
        <v>208</v>
      </c>
      <c r="M503">
        <v>217</v>
      </c>
      <c r="N503">
        <v>345</v>
      </c>
      <c r="O503">
        <v>699</v>
      </c>
      <c r="P503">
        <v>1153</v>
      </c>
      <c r="Q503">
        <v>618</v>
      </c>
    </row>
    <row r="504" spans="1:17" x14ac:dyDescent="0.2">
      <c r="A504" t="s">
        <v>1685</v>
      </c>
      <c r="B504" t="s">
        <v>1</v>
      </c>
      <c r="C504">
        <v>5</v>
      </c>
      <c r="D504">
        <v>145977194</v>
      </c>
      <c r="E504">
        <v>146009639</v>
      </c>
      <c r="F504">
        <v>32446</v>
      </c>
      <c r="G504" t="s">
        <v>1684</v>
      </c>
      <c r="H504" s="1">
        <v>8255.8170638480005</v>
      </c>
      <c r="I504" s="1">
        <v>-2.72626698202729</v>
      </c>
      <c r="J504" s="1">
        <v>3.3467461284548999E-4</v>
      </c>
      <c r="K504">
        <v>6872</v>
      </c>
      <c r="L504">
        <v>10626</v>
      </c>
      <c r="M504">
        <v>19613</v>
      </c>
      <c r="N504">
        <v>9186</v>
      </c>
      <c r="O504">
        <v>4138</v>
      </c>
      <c r="P504">
        <v>3228</v>
      </c>
      <c r="Q504">
        <v>4129</v>
      </c>
    </row>
    <row r="505" spans="1:17" x14ac:dyDescent="0.2">
      <c r="A505" t="s">
        <v>1683</v>
      </c>
      <c r="B505" t="s">
        <v>7</v>
      </c>
      <c r="C505">
        <v>19</v>
      </c>
      <c r="D505">
        <v>10046264</v>
      </c>
      <c r="E505">
        <v>10047940</v>
      </c>
      <c r="F505">
        <v>1677</v>
      </c>
      <c r="H505" s="1">
        <v>110.361761449036</v>
      </c>
      <c r="I505" s="1">
        <v>-2.7260750860693701</v>
      </c>
      <c r="J505" s="1">
        <v>1.5825551858137399E-4</v>
      </c>
      <c r="K505">
        <v>125</v>
      </c>
      <c r="L505">
        <v>211</v>
      </c>
      <c r="M505">
        <v>114</v>
      </c>
      <c r="N505">
        <v>167</v>
      </c>
      <c r="O505">
        <v>61</v>
      </c>
      <c r="P505">
        <v>60</v>
      </c>
      <c r="Q505">
        <v>33</v>
      </c>
    </row>
    <row r="506" spans="1:17" x14ac:dyDescent="0.2">
      <c r="A506" t="s">
        <v>1682</v>
      </c>
      <c r="B506" t="s">
        <v>1</v>
      </c>
      <c r="C506">
        <v>10</v>
      </c>
      <c r="D506">
        <v>56377201</v>
      </c>
      <c r="E506">
        <v>56390423</v>
      </c>
      <c r="F506">
        <v>13223</v>
      </c>
      <c r="G506" t="s">
        <v>1681</v>
      </c>
      <c r="H506" s="1">
        <v>2595.6415843889199</v>
      </c>
      <c r="I506" s="1">
        <v>-2.7232833814529598</v>
      </c>
      <c r="J506" s="1">
        <v>3.3467461284548999E-4</v>
      </c>
      <c r="K506">
        <v>3150</v>
      </c>
      <c r="L506">
        <v>4439</v>
      </c>
      <c r="M506">
        <v>3083</v>
      </c>
      <c r="N506">
        <v>3879</v>
      </c>
      <c r="O506">
        <v>1888</v>
      </c>
      <c r="P506">
        <v>646</v>
      </c>
      <c r="Q506">
        <v>1084</v>
      </c>
    </row>
    <row r="507" spans="1:17" x14ac:dyDescent="0.2">
      <c r="A507" t="s">
        <v>1680</v>
      </c>
      <c r="B507" t="s">
        <v>1</v>
      </c>
      <c r="C507">
        <v>1</v>
      </c>
      <c r="D507">
        <v>131638314</v>
      </c>
      <c r="E507">
        <v>131675507</v>
      </c>
      <c r="F507">
        <v>37194</v>
      </c>
      <c r="G507" t="s">
        <v>1679</v>
      </c>
      <c r="H507" s="1">
        <v>3693.51074152007</v>
      </c>
      <c r="I507" s="1">
        <v>2.72299726864071</v>
      </c>
      <c r="J507" s="1">
        <v>2.3404395398532998E-3</v>
      </c>
      <c r="K507">
        <v>3395</v>
      </c>
      <c r="L507">
        <v>1333</v>
      </c>
      <c r="M507">
        <v>1186</v>
      </c>
      <c r="N507">
        <v>1796</v>
      </c>
      <c r="O507">
        <v>3599</v>
      </c>
      <c r="P507">
        <v>5981</v>
      </c>
      <c r="Q507">
        <v>8564</v>
      </c>
    </row>
    <row r="508" spans="1:17" x14ac:dyDescent="0.2">
      <c r="A508" t="s">
        <v>1678</v>
      </c>
      <c r="B508" t="s">
        <v>7</v>
      </c>
      <c r="C508">
        <v>12</v>
      </c>
      <c r="D508">
        <v>71540607</v>
      </c>
      <c r="E508">
        <v>71556133</v>
      </c>
      <c r="F508">
        <v>15527</v>
      </c>
      <c r="G508" t="s">
        <v>1677</v>
      </c>
      <c r="H508" s="1">
        <v>18.734604356509099</v>
      </c>
      <c r="I508" s="1">
        <v>-2.7212267884261001</v>
      </c>
      <c r="J508" s="1">
        <v>1.72560808149224E-2</v>
      </c>
      <c r="K508">
        <v>15</v>
      </c>
      <c r="L508">
        <v>26</v>
      </c>
      <c r="M508">
        <v>44</v>
      </c>
      <c r="N508">
        <v>23</v>
      </c>
      <c r="O508">
        <v>8</v>
      </c>
      <c r="P508">
        <v>12</v>
      </c>
      <c r="Q508">
        <v>3</v>
      </c>
    </row>
    <row r="509" spans="1:17" x14ac:dyDescent="0.2">
      <c r="A509" t="s">
        <v>1676</v>
      </c>
      <c r="B509" t="s">
        <v>1</v>
      </c>
      <c r="C509">
        <v>7</v>
      </c>
      <c r="D509">
        <v>128173933</v>
      </c>
      <c r="E509">
        <v>128205521</v>
      </c>
      <c r="F509">
        <v>31589</v>
      </c>
      <c r="G509" t="s">
        <v>1675</v>
      </c>
      <c r="H509" s="1">
        <v>35.2580432574984</v>
      </c>
      <c r="I509" s="1">
        <v>2.72032858854935</v>
      </c>
      <c r="J509" s="1">
        <v>4.8535826307538402E-3</v>
      </c>
      <c r="K509">
        <v>24</v>
      </c>
      <c r="L509">
        <v>11</v>
      </c>
      <c r="M509">
        <v>25</v>
      </c>
      <c r="N509">
        <v>12</v>
      </c>
      <c r="O509">
        <v>32</v>
      </c>
      <c r="P509">
        <v>60</v>
      </c>
      <c r="Q509">
        <v>82</v>
      </c>
    </row>
    <row r="510" spans="1:17" x14ac:dyDescent="0.2">
      <c r="A510" t="s">
        <v>1674</v>
      </c>
      <c r="B510" t="s">
        <v>1</v>
      </c>
      <c r="C510">
        <v>17</v>
      </c>
      <c r="D510">
        <v>56100587</v>
      </c>
      <c r="E510">
        <v>56109947</v>
      </c>
      <c r="F510">
        <v>9361</v>
      </c>
      <c r="G510" t="s">
        <v>1673</v>
      </c>
      <c r="H510" s="1">
        <v>236.19864997365701</v>
      </c>
      <c r="I510" s="1">
        <v>-2.7191483248882999</v>
      </c>
      <c r="J510" s="1">
        <v>3.3838967684684598E-3</v>
      </c>
      <c r="K510">
        <v>201</v>
      </c>
      <c r="L510">
        <v>236</v>
      </c>
      <c r="M510">
        <v>605</v>
      </c>
      <c r="N510">
        <v>296</v>
      </c>
      <c r="O510">
        <v>156</v>
      </c>
      <c r="P510">
        <v>89</v>
      </c>
      <c r="Q510">
        <v>70</v>
      </c>
    </row>
    <row r="511" spans="1:17" x14ac:dyDescent="0.2">
      <c r="A511" t="s">
        <v>1672</v>
      </c>
      <c r="B511" t="s">
        <v>7</v>
      </c>
      <c r="C511">
        <v>3</v>
      </c>
      <c r="D511">
        <v>145858798</v>
      </c>
      <c r="E511">
        <v>145860663</v>
      </c>
      <c r="F511">
        <v>1866</v>
      </c>
      <c r="H511" s="1">
        <v>59.8437733907626</v>
      </c>
      <c r="I511" s="1">
        <v>-2.7190430872242199</v>
      </c>
      <c r="J511" s="1">
        <v>2.04570731352504E-3</v>
      </c>
      <c r="K511">
        <v>42</v>
      </c>
      <c r="L511">
        <v>126</v>
      </c>
      <c r="M511">
        <v>84</v>
      </c>
      <c r="N511">
        <v>86</v>
      </c>
      <c r="O511">
        <v>26</v>
      </c>
      <c r="P511">
        <v>20</v>
      </c>
      <c r="Q511">
        <v>34</v>
      </c>
    </row>
    <row r="512" spans="1:17" x14ac:dyDescent="0.2">
      <c r="A512" t="s">
        <v>1671</v>
      </c>
      <c r="B512" t="s">
        <v>1</v>
      </c>
      <c r="C512">
        <v>15</v>
      </c>
      <c r="D512">
        <v>78559169</v>
      </c>
      <c r="E512">
        <v>78572783</v>
      </c>
      <c r="F512">
        <v>13615</v>
      </c>
      <c r="G512" t="s">
        <v>1670</v>
      </c>
      <c r="H512" s="1">
        <v>889.25119808737998</v>
      </c>
      <c r="I512" s="1">
        <v>2.71762103386743</v>
      </c>
      <c r="J512" s="1">
        <v>2.2537434049348101E-2</v>
      </c>
      <c r="K512">
        <v>257</v>
      </c>
      <c r="L512">
        <v>128</v>
      </c>
      <c r="M512">
        <v>212</v>
      </c>
      <c r="N512">
        <v>1080</v>
      </c>
      <c r="O512">
        <v>1506</v>
      </c>
      <c r="P512">
        <v>1320</v>
      </c>
      <c r="Q512">
        <v>1720</v>
      </c>
    </row>
    <row r="513" spans="1:17" x14ac:dyDescent="0.2">
      <c r="A513" t="s">
        <v>1669</v>
      </c>
      <c r="B513" t="s">
        <v>1</v>
      </c>
      <c r="C513">
        <v>9</v>
      </c>
      <c r="D513">
        <v>65488464</v>
      </c>
      <c r="E513">
        <v>65529899</v>
      </c>
      <c r="F513">
        <v>41436</v>
      </c>
      <c r="H513" s="1">
        <v>30.400245974762999</v>
      </c>
      <c r="I513" s="1">
        <v>2.7171477199002201</v>
      </c>
      <c r="J513" s="1">
        <v>3.92076622172221E-3</v>
      </c>
      <c r="K513">
        <v>21</v>
      </c>
      <c r="L513">
        <v>13</v>
      </c>
      <c r="M513">
        <v>16</v>
      </c>
      <c r="N513">
        <v>13</v>
      </c>
      <c r="O513">
        <v>40</v>
      </c>
      <c r="P513">
        <v>31</v>
      </c>
      <c r="Q513">
        <v>78</v>
      </c>
    </row>
    <row r="514" spans="1:17" x14ac:dyDescent="0.2">
      <c r="A514" t="s">
        <v>1668</v>
      </c>
      <c r="B514" t="s">
        <v>1</v>
      </c>
      <c r="C514">
        <v>11</v>
      </c>
      <c r="D514">
        <v>83648624</v>
      </c>
      <c r="E514">
        <v>83664683</v>
      </c>
      <c r="F514">
        <v>16060</v>
      </c>
      <c r="G514" t="s">
        <v>1667</v>
      </c>
      <c r="H514" s="1">
        <v>37.012688830381698</v>
      </c>
      <c r="I514" s="1">
        <v>2.7160945474023501</v>
      </c>
      <c r="J514" s="1">
        <v>3.0655645151944001E-2</v>
      </c>
      <c r="K514">
        <v>7</v>
      </c>
      <c r="L514">
        <v>9</v>
      </c>
      <c r="M514">
        <v>5</v>
      </c>
      <c r="N514">
        <v>45</v>
      </c>
      <c r="O514">
        <v>66</v>
      </c>
      <c r="P514">
        <v>51</v>
      </c>
      <c r="Q514">
        <v>76</v>
      </c>
    </row>
    <row r="515" spans="1:17" x14ac:dyDescent="0.2">
      <c r="A515" t="s">
        <v>1666</v>
      </c>
      <c r="B515" t="s">
        <v>1</v>
      </c>
      <c r="C515">
        <v>8</v>
      </c>
      <c r="D515">
        <v>10006192</v>
      </c>
      <c r="E515">
        <v>10119693</v>
      </c>
      <c r="F515">
        <v>113502</v>
      </c>
      <c r="G515" t="s">
        <v>1665</v>
      </c>
      <c r="H515" s="1">
        <v>188.50153277300399</v>
      </c>
      <c r="I515" s="1">
        <v>2.7159743579998699</v>
      </c>
      <c r="J515" s="1">
        <v>3.28827144663073E-3</v>
      </c>
      <c r="K515">
        <v>77</v>
      </c>
      <c r="L515">
        <v>54</v>
      </c>
      <c r="M515">
        <v>71</v>
      </c>
      <c r="N515">
        <v>189</v>
      </c>
      <c r="O515">
        <v>226</v>
      </c>
      <c r="P515">
        <v>304</v>
      </c>
      <c r="Q515">
        <v>398</v>
      </c>
    </row>
    <row r="516" spans="1:17" x14ac:dyDescent="0.2">
      <c r="A516" t="s">
        <v>1664</v>
      </c>
      <c r="B516" t="s">
        <v>1</v>
      </c>
      <c r="C516">
        <v>2</v>
      </c>
      <c r="D516">
        <v>11172382</v>
      </c>
      <c r="E516">
        <v>11301226</v>
      </c>
      <c r="F516">
        <v>128845</v>
      </c>
      <c r="G516" t="s">
        <v>1663</v>
      </c>
      <c r="H516" s="1">
        <v>208.136482754002</v>
      </c>
      <c r="I516" s="1">
        <v>2.7159710678760498</v>
      </c>
      <c r="J516" s="1">
        <v>6.7453078237989699E-4</v>
      </c>
      <c r="K516">
        <v>83</v>
      </c>
      <c r="L516">
        <v>70</v>
      </c>
      <c r="M516">
        <v>106</v>
      </c>
      <c r="N516">
        <v>186</v>
      </c>
      <c r="O516">
        <v>333</v>
      </c>
      <c r="P516">
        <v>252</v>
      </c>
      <c r="Q516">
        <v>428</v>
      </c>
    </row>
    <row r="517" spans="1:17" x14ac:dyDescent="0.2">
      <c r="A517" t="s">
        <v>1662</v>
      </c>
      <c r="B517" t="s">
        <v>1</v>
      </c>
      <c r="C517">
        <v>1</v>
      </c>
      <c r="D517">
        <v>72159233</v>
      </c>
      <c r="E517">
        <v>72212307</v>
      </c>
      <c r="F517">
        <v>53075</v>
      </c>
      <c r="G517" t="s">
        <v>1661</v>
      </c>
      <c r="H517" s="1">
        <v>488.31680885490903</v>
      </c>
      <c r="I517" s="1">
        <v>-2.71499980254444</v>
      </c>
      <c r="J517" s="1">
        <v>3.0217628983142699E-5</v>
      </c>
      <c r="K517">
        <v>540</v>
      </c>
      <c r="L517">
        <v>719</v>
      </c>
      <c r="M517">
        <v>945</v>
      </c>
      <c r="N517">
        <v>518</v>
      </c>
      <c r="O517">
        <v>271</v>
      </c>
      <c r="P517">
        <v>164</v>
      </c>
      <c r="Q517">
        <v>262</v>
      </c>
    </row>
    <row r="518" spans="1:17" x14ac:dyDescent="0.2">
      <c r="A518" t="s">
        <v>1660</v>
      </c>
      <c r="B518" t="s">
        <v>1</v>
      </c>
      <c r="C518">
        <v>12</v>
      </c>
      <c r="D518">
        <v>63173</v>
      </c>
      <c r="E518">
        <v>75506</v>
      </c>
      <c r="F518">
        <v>12334</v>
      </c>
      <c r="G518" t="s">
        <v>1659</v>
      </c>
      <c r="H518" s="1">
        <v>60819.821793878298</v>
      </c>
      <c r="I518" s="1">
        <v>-2.7147060806618102</v>
      </c>
      <c r="J518" s="1">
        <v>7.4296680142423098E-4</v>
      </c>
      <c r="K518">
        <v>66546</v>
      </c>
      <c r="L518">
        <v>79827</v>
      </c>
      <c r="M518">
        <v>140395</v>
      </c>
      <c r="N518">
        <v>54813</v>
      </c>
      <c r="O518">
        <v>37208</v>
      </c>
      <c r="P518">
        <v>18060</v>
      </c>
      <c r="Q518">
        <v>28891</v>
      </c>
    </row>
    <row r="519" spans="1:17" x14ac:dyDescent="0.2">
      <c r="A519" t="s">
        <v>1658</v>
      </c>
      <c r="B519" t="s">
        <v>1</v>
      </c>
      <c r="C519">
        <v>17</v>
      </c>
      <c r="D519">
        <v>24752950</v>
      </c>
      <c r="E519">
        <v>24758690</v>
      </c>
      <c r="F519">
        <v>5741</v>
      </c>
      <c r="G519" t="s">
        <v>1657</v>
      </c>
      <c r="H519" s="1">
        <v>17.999702257778999</v>
      </c>
      <c r="I519" s="1">
        <v>-2.7134424945391298</v>
      </c>
      <c r="J519" s="1">
        <v>5.2338659043928999E-3</v>
      </c>
      <c r="K519">
        <v>24</v>
      </c>
      <c r="L519">
        <v>26</v>
      </c>
      <c r="M519">
        <v>31</v>
      </c>
      <c r="N519">
        <v>21</v>
      </c>
      <c r="O519">
        <v>11</v>
      </c>
      <c r="P519">
        <v>6</v>
      </c>
      <c r="Q519">
        <v>6</v>
      </c>
    </row>
    <row r="520" spans="1:17" x14ac:dyDescent="0.2">
      <c r="A520" t="s">
        <v>1656</v>
      </c>
      <c r="B520" t="s">
        <v>1</v>
      </c>
      <c r="C520">
        <v>2</v>
      </c>
      <c r="D520">
        <v>161521988</v>
      </c>
      <c r="E520">
        <v>162661147</v>
      </c>
      <c r="F520">
        <v>1139160</v>
      </c>
      <c r="G520" t="s">
        <v>1655</v>
      </c>
      <c r="H520" s="1">
        <v>652.33775609950499</v>
      </c>
      <c r="I520" s="1">
        <v>2.7117293717705402</v>
      </c>
      <c r="J520" s="1">
        <v>1.3672015218608899E-2</v>
      </c>
      <c r="K520">
        <v>613</v>
      </c>
      <c r="L520">
        <v>198</v>
      </c>
      <c r="M520">
        <v>328</v>
      </c>
      <c r="N520">
        <v>146</v>
      </c>
      <c r="O520">
        <v>645</v>
      </c>
      <c r="P520">
        <v>1975</v>
      </c>
      <c r="Q520">
        <v>661</v>
      </c>
    </row>
    <row r="521" spans="1:17" x14ac:dyDescent="0.2">
      <c r="A521" t="s">
        <v>1654</v>
      </c>
      <c r="B521" t="s">
        <v>1</v>
      </c>
      <c r="C521">
        <v>14</v>
      </c>
      <c r="D521">
        <v>55575674</v>
      </c>
      <c r="E521">
        <v>55576952</v>
      </c>
      <c r="F521">
        <v>1279</v>
      </c>
      <c r="G521" t="s">
        <v>1653</v>
      </c>
      <c r="H521" s="1">
        <v>20.622446515887301</v>
      </c>
      <c r="I521" s="1">
        <v>-2.7072687026663802</v>
      </c>
      <c r="J521" s="1">
        <v>1.9708649533482201E-2</v>
      </c>
      <c r="K521">
        <v>17</v>
      </c>
      <c r="L521">
        <v>32</v>
      </c>
      <c r="M521">
        <v>53</v>
      </c>
      <c r="N521">
        <v>17</v>
      </c>
      <c r="O521">
        <v>5</v>
      </c>
      <c r="P521">
        <v>6</v>
      </c>
      <c r="Q521">
        <v>13</v>
      </c>
    </row>
    <row r="522" spans="1:17" x14ac:dyDescent="0.2">
      <c r="A522" t="s">
        <v>1652</v>
      </c>
      <c r="B522" t="s">
        <v>7</v>
      </c>
      <c r="C522">
        <v>2</v>
      </c>
      <c r="D522">
        <v>93452819</v>
      </c>
      <c r="E522">
        <v>93469874</v>
      </c>
      <c r="F522">
        <v>17056</v>
      </c>
      <c r="G522" t="s">
        <v>1651</v>
      </c>
      <c r="H522" s="1">
        <v>30.939072982359999</v>
      </c>
      <c r="I522" s="1">
        <v>-2.7069064045024098</v>
      </c>
      <c r="J522" s="1">
        <v>3.7862782931864999E-2</v>
      </c>
      <c r="K522">
        <v>16</v>
      </c>
      <c r="L522">
        <v>106</v>
      </c>
      <c r="M522">
        <v>46</v>
      </c>
      <c r="N522">
        <v>15</v>
      </c>
      <c r="O522">
        <v>12</v>
      </c>
      <c r="P522">
        <v>16</v>
      </c>
      <c r="Q522">
        <v>6</v>
      </c>
    </row>
    <row r="523" spans="1:17" x14ac:dyDescent="0.2">
      <c r="A523" t="s">
        <v>1650</v>
      </c>
      <c r="B523" t="s">
        <v>1</v>
      </c>
      <c r="C523">
        <v>2</v>
      </c>
      <c r="D523">
        <v>103453904</v>
      </c>
      <c r="E523">
        <v>103485153</v>
      </c>
      <c r="F523">
        <v>31250</v>
      </c>
      <c r="G523" t="s">
        <v>1649</v>
      </c>
      <c r="H523" s="1">
        <v>19642.741423547501</v>
      </c>
      <c r="I523" s="1">
        <v>-2.7053887413264301</v>
      </c>
      <c r="J523" s="1">
        <v>6.2863787311638597E-5</v>
      </c>
      <c r="K523">
        <v>22220</v>
      </c>
      <c r="L523">
        <v>27528</v>
      </c>
      <c r="M523">
        <v>40569</v>
      </c>
      <c r="N523">
        <v>19180</v>
      </c>
      <c r="O523">
        <v>11054</v>
      </c>
      <c r="P523">
        <v>6715</v>
      </c>
      <c r="Q523">
        <v>10234</v>
      </c>
    </row>
    <row r="524" spans="1:17" x14ac:dyDescent="0.2">
      <c r="A524" t="s">
        <v>1648</v>
      </c>
      <c r="B524" t="s">
        <v>7</v>
      </c>
      <c r="C524">
        <v>14</v>
      </c>
      <c r="D524">
        <v>20365964</v>
      </c>
      <c r="E524">
        <v>20367839</v>
      </c>
      <c r="F524">
        <v>1876</v>
      </c>
      <c r="H524" s="1">
        <v>24.586699128911299</v>
      </c>
      <c r="I524" s="1">
        <v>2.7014815214694501</v>
      </c>
      <c r="J524" s="1">
        <v>3.0807030643038901E-3</v>
      </c>
      <c r="K524">
        <v>14</v>
      </c>
      <c r="L524">
        <v>16</v>
      </c>
      <c r="M524">
        <v>9</v>
      </c>
      <c r="N524">
        <v>13</v>
      </c>
      <c r="O524">
        <v>39</v>
      </c>
      <c r="P524">
        <v>27</v>
      </c>
      <c r="Q524">
        <v>55</v>
      </c>
    </row>
    <row r="525" spans="1:17" x14ac:dyDescent="0.2">
      <c r="A525" t="s">
        <v>1647</v>
      </c>
      <c r="B525" t="s">
        <v>779</v>
      </c>
      <c r="C525">
        <v>12</v>
      </c>
      <c r="D525">
        <v>115603940</v>
      </c>
      <c r="E525">
        <v>115604233</v>
      </c>
      <c r="F525">
        <v>294</v>
      </c>
      <c r="G525" t="s">
        <v>1646</v>
      </c>
      <c r="H525" s="1">
        <v>20.841184099475999</v>
      </c>
      <c r="I525" s="1">
        <v>2.6989473014908199</v>
      </c>
      <c r="J525" s="1">
        <v>8.8849670553888902E-3</v>
      </c>
      <c r="K525">
        <v>15</v>
      </c>
      <c r="L525">
        <v>8</v>
      </c>
      <c r="M525">
        <v>11</v>
      </c>
      <c r="N525">
        <v>8</v>
      </c>
      <c r="O525">
        <v>24</v>
      </c>
      <c r="P525">
        <v>55</v>
      </c>
      <c r="Q525">
        <v>25</v>
      </c>
    </row>
    <row r="526" spans="1:17" x14ac:dyDescent="0.2">
      <c r="A526" t="s">
        <v>1645</v>
      </c>
      <c r="B526" t="s">
        <v>1</v>
      </c>
      <c r="C526">
        <v>6</v>
      </c>
      <c r="D526">
        <v>42623043</v>
      </c>
      <c r="E526">
        <v>42645041</v>
      </c>
      <c r="F526">
        <v>21999</v>
      </c>
      <c r="G526" t="s">
        <v>1644</v>
      </c>
      <c r="H526" s="1">
        <v>403.63803219550101</v>
      </c>
      <c r="I526" s="1">
        <v>2.6974585749339899</v>
      </c>
      <c r="J526" s="1">
        <v>2.3054430866129801E-2</v>
      </c>
      <c r="K526">
        <v>421</v>
      </c>
      <c r="L526">
        <v>122</v>
      </c>
      <c r="M526">
        <v>104</v>
      </c>
      <c r="N526">
        <v>123</v>
      </c>
      <c r="O526">
        <v>262</v>
      </c>
      <c r="P526">
        <v>510</v>
      </c>
      <c r="Q526">
        <v>1285</v>
      </c>
    </row>
    <row r="527" spans="1:17" x14ac:dyDescent="0.2">
      <c r="A527" t="s">
        <v>1643</v>
      </c>
      <c r="B527" t="s">
        <v>1</v>
      </c>
      <c r="C527">
        <v>10</v>
      </c>
      <c r="D527">
        <v>82985380</v>
      </c>
      <c r="E527">
        <v>83195907</v>
      </c>
      <c r="F527">
        <v>210528</v>
      </c>
      <c r="G527" t="s">
        <v>1642</v>
      </c>
      <c r="H527" s="1">
        <v>255.23645344311001</v>
      </c>
      <c r="I527" s="1">
        <v>2.6972663005937401</v>
      </c>
      <c r="J527" s="1">
        <v>6.8602308000108097E-4</v>
      </c>
      <c r="K527">
        <v>120</v>
      </c>
      <c r="L527">
        <v>114</v>
      </c>
      <c r="M527">
        <v>94</v>
      </c>
      <c r="N527">
        <v>221</v>
      </c>
      <c r="O527">
        <v>257</v>
      </c>
      <c r="P527">
        <v>521</v>
      </c>
      <c r="Q527">
        <v>460</v>
      </c>
    </row>
    <row r="528" spans="1:17" x14ac:dyDescent="0.2">
      <c r="A528" t="s">
        <v>1641</v>
      </c>
      <c r="B528" t="s">
        <v>1</v>
      </c>
      <c r="C528">
        <v>3</v>
      </c>
      <c r="D528">
        <v>101813076</v>
      </c>
      <c r="E528">
        <v>101836286</v>
      </c>
      <c r="F528">
        <v>23211</v>
      </c>
      <c r="G528" t="s">
        <v>1640</v>
      </c>
      <c r="H528" s="1">
        <v>377.72544681696399</v>
      </c>
      <c r="I528" s="1">
        <v>2.6962639581135099</v>
      </c>
      <c r="J528" s="1">
        <v>6.6292390067248701E-3</v>
      </c>
      <c r="K528">
        <v>183</v>
      </c>
      <c r="L528">
        <v>165</v>
      </c>
      <c r="M528">
        <v>198</v>
      </c>
      <c r="N528">
        <v>229</v>
      </c>
      <c r="O528">
        <v>427</v>
      </c>
      <c r="P528">
        <v>1205</v>
      </c>
      <c r="Q528">
        <v>237</v>
      </c>
    </row>
    <row r="529" spans="1:17" x14ac:dyDescent="0.2">
      <c r="A529" t="s">
        <v>1639</v>
      </c>
      <c r="B529" t="s">
        <v>1</v>
      </c>
      <c r="C529">
        <v>7</v>
      </c>
      <c r="D529">
        <v>123462294</v>
      </c>
      <c r="E529">
        <v>123468003</v>
      </c>
      <c r="F529">
        <v>5710</v>
      </c>
      <c r="G529" t="s">
        <v>1638</v>
      </c>
      <c r="H529" s="1">
        <v>1442.2668640357001</v>
      </c>
      <c r="I529" s="1">
        <v>-2.6954416970223201</v>
      </c>
      <c r="J529" s="1">
        <v>3.46120589047449E-4</v>
      </c>
      <c r="K529">
        <v>1528</v>
      </c>
      <c r="L529">
        <v>2581</v>
      </c>
      <c r="M529">
        <v>2276</v>
      </c>
      <c r="N529">
        <v>1679</v>
      </c>
      <c r="O529">
        <v>978</v>
      </c>
      <c r="P529">
        <v>371</v>
      </c>
      <c r="Q529">
        <v>683</v>
      </c>
    </row>
    <row r="530" spans="1:17" x14ac:dyDescent="0.2">
      <c r="A530" t="s">
        <v>1637</v>
      </c>
      <c r="B530" t="s">
        <v>1</v>
      </c>
      <c r="C530">
        <v>13</v>
      </c>
      <c r="D530">
        <v>54191970</v>
      </c>
      <c r="E530">
        <v>54236182</v>
      </c>
      <c r="F530">
        <v>44213</v>
      </c>
      <c r="G530" t="s">
        <v>1636</v>
      </c>
      <c r="H530" s="1">
        <v>149.99642393111699</v>
      </c>
      <c r="I530" s="1">
        <v>2.6933069083749599</v>
      </c>
      <c r="J530" s="1">
        <v>3.6071128606713201E-2</v>
      </c>
      <c r="K530">
        <v>18</v>
      </c>
      <c r="L530">
        <v>36</v>
      </c>
      <c r="M530">
        <v>27</v>
      </c>
      <c r="N530">
        <v>189</v>
      </c>
      <c r="O530">
        <v>248</v>
      </c>
      <c r="P530">
        <v>196</v>
      </c>
      <c r="Q530">
        <v>337</v>
      </c>
    </row>
    <row r="531" spans="1:17" x14ac:dyDescent="0.2">
      <c r="A531" t="s">
        <v>1635</v>
      </c>
      <c r="B531" t="s">
        <v>1</v>
      </c>
      <c r="C531">
        <v>11</v>
      </c>
      <c r="D531">
        <v>115091203</v>
      </c>
      <c r="E531">
        <v>115162773</v>
      </c>
      <c r="F531">
        <v>71571</v>
      </c>
      <c r="G531" t="s">
        <v>1634</v>
      </c>
      <c r="H531" s="1">
        <v>46.063652277596901</v>
      </c>
      <c r="I531" s="1">
        <v>2.6921771491294</v>
      </c>
      <c r="J531" s="1">
        <v>2.3093530338001E-3</v>
      </c>
      <c r="K531">
        <v>18</v>
      </c>
      <c r="L531">
        <v>18</v>
      </c>
      <c r="M531">
        <v>16</v>
      </c>
      <c r="N531">
        <v>45</v>
      </c>
      <c r="O531">
        <v>70</v>
      </c>
      <c r="P531">
        <v>70</v>
      </c>
      <c r="Q531">
        <v>85</v>
      </c>
    </row>
    <row r="532" spans="1:17" x14ac:dyDescent="0.2">
      <c r="A532" t="s">
        <v>1633</v>
      </c>
      <c r="B532" t="s">
        <v>1</v>
      </c>
      <c r="C532">
        <v>16</v>
      </c>
      <c r="D532">
        <v>32777419</v>
      </c>
      <c r="E532">
        <v>32797435</v>
      </c>
      <c r="F532">
        <v>20017</v>
      </c>
      <c r="G532" t="s">
        <v>1632</v>
      </c>
      <c r="H532" s="1">
        <v>175.258702299791</v>
      </c>
      <c r="I532" s="1">
        <v>2.68830908609766</v>
      </c>
      <c r="J532" s="1">
        <v>4.1319515590223102E-3</v>
      </c>
      <c r="K532">
        <v>107</v>
      </c>
      <c r="L532">
        <v>49</v>
      </c>
      <c r="M532">
        <v>59</v>
      </c>
      <c r="N532">
        <v>150</v>
      </c>
      <c r="O532">
        <v>183</v>
      </c>
      <c r="P532">
        <v>428</v>
      </c>
      <c r="Q532">
        <v>250</v>
      </c>
    </row>
    <row r="533" spans="1:17" x14ac:dyDescent="0.2">
      <c r="A533" t="s">
        <v>1631</v>
      </c>
      <c r="B533" t="s">
        <v>1</v>
      </c>
      <c r="C533">
        <v>18</v>
      </c>
      <c r="D533">
        <v>20665250</v>
      </c>
      <c r="E533">
        <v>20674326</v>
      </c>
      <c r="F533">
        <v>9077</v>
      </c>
      <c r="G533" t="s">
        <v>1630</v>
      </c>
      <c r="H533" s="1">
        <v>66757.900727010594</v>
      </c>
      <c r="I533" s="1">
        <v>-2.6882796420642099</v>
      </c>
      <c r="J533" s="1">
        <v>1.5556638585052799E-7</v>
      </c>
      <c r="K533">
        <v>73965</v>
      </c>
      <c r="L533">
        <v>84921</v>
      </c>
      <c r="M533">
        <v>123754</v>
      </c>
      <c r="N533">
        <v>86415</v>
      </c>
      <c r="O533">
        <v>38013</v>
      </c>
      <c r="P533">
        <v>28332</v>
      </c>
      <c r="Q533">
        <v>31906</v>
      </c>
    </row>
    <row r="534" spans="1:17" x14ac:dyDescent="0.2">
      <c r="A534" t="s">
        <v>1629</v>
      </c>
      <c r="B534" t="s">
        <v>1</v>
      </c>
      <c r="C534">
        <v>8</v>
      </c>
      <c r="D534">
        <v>111345138</v>
      </c>
      <c r="E534">
        <v>111393821</v>
      </c>
      <c r="F534">
        <v>48684</v>
      </c>
      <c r="G534" t="s">
        <v>1628</v>
      </c>
      <c r="H534" s="1">
        <v>422.62815531500598</v>
      </c>
      <c r="I534" s="1">
        <v>-2.6880152152832402</v>
      </c>
      <c r="J534" s="1">
        <v>1.49896807904963E-3</v>
      </c>
      <c r="K534">
        <v>354</v>
      </c>
      <c r="L534">
        <v>789</v>
      </c>
      <c r="M534">
        <v>533</v>
      </c>
      <c r="N534">
        <v>699</v>
      </c>
      <c r="O534">
        <v>314</v>
      </c>
      <c r="P534">
        <v>144</v>
      </c>
      <c r="Q534">
        <v>125</v>
      </c>
    </row>
    <row r="535" spans="1:17" x14ac:dyDescent="0.2">
      <c r="A535" t="s">
        <v>1627</v>
      </c>
      <c r="B535" t="s">
        <v>1</v>
      </c>
      <c r="C535">
        <v>17</v>
      </c>
      <c r="D535">
        <v>57066051</v>
      </c>
      <c r="E535">
        <v>57078510</v>
      </c>
      <c r="F535">
        <v>12460</v>
      </c>
      <c r="G535" t="s">
        <v>1626</v>
      </c>
      <c r="H535" s="1">
        <v>203.07054489689199</v>
      </c>
      <c r="I535" s="1">
        <v>2.6854244857757998</v>
      </c>
      <c r="J535" s="1">
        <v>4.9818860937648401E-3</v>
      </c>
      <c r="K535">
        <v>74</v>
      </c>
      <c r="L535">
        <v>57</v>
      </c>
      <c r="M535">
        <v>81</v>
      </c>
      <c r="N535">
        <v>210</v>
      </c>
      <c r="O535">
        <v>299</v>
      </c>
      <c r="P535">
        <v>254</v>
      </c>
      <c r="Q535">
        <v>446</v>
      </c>
    </row>
    <row r="536" spans="1:17" x14ac:dyDescent="0.2">
      <c r="A536" t="s">
        <v>1625</v>
      </c>
      <c r="B536" t="s">
        <v>7</v>
      </c>
      <c r="C536">
        <v>1</v>
      </c>
      <c r="D536">
        <v>139804165</v>
      </c>
      <c r="E536">
        <v>139806699</v>
      </c>
      <c r="F536">
        <v>2535</v>
      </c>
      <c r="H536" s="1">
        <v>200.31054775017401</v>
      </c>
      <c r="I536" s="1">
        <v>-2.6836939139373599</v>
      </c>
      <c r="J536" s="1">
        <v>3.57842528135506E-5</v>
      </c>
      <c r="K536">
        <v>216</v>
      </c>
      <c r="L536">
        <v>286</v>
      </c>
      <c r="M536">
        <v>410</v>
      </c>
      <c r="N536">
        <v>201</v>
      </c>
      <c r="O536">
        <v>95</v>
      </c>
      <c r="P536">
        <v>98</v>
      </c>
      <c r="Q536">
        <v>96</v>
      </c>
    </row>
    <row r="537" spans="1:17" x14ac:dyDescent="0.2">
      <c r="A537" t="s">
        <v>1624</v>
      </c>
      <c r="B537" t="s">
        <v>1</v>
      </c>
      <c r="C537">
        <v>8</v>
      </c>
      <c r="D537">
        <v>94921811</v>
      </c>
      <c r="E537">
        <v>94943293</v>
      </c>
      <c r="F537">
        <v>21483</v>
      </c>
      <c r="G537" t="s">
        <v>1623</v>
      </c>
      <c r="H537" s="1">
        <v>120.088136597242</v>
      </c>
      <c r="I537" s="1">
        <v>2.6828941257951899</v>
      </c>
      <c r="J537" s="1">
        <v>2.1700099103306301E-2</v>
      </c>
      <c r="K537">
        <v>25</v>
      </c>
      <c r="L537">
        <v>21</v>
      </c>
      <c r="M537">
        <v>45</v>
      </c>
      <c r="N537">
        <v>141</v>
      </c>
      <c r="O537">
        <v>191</v>
      </c>
      <c r="P537">
        <v>166</v>
      </c>
      <c r="Q537">
        <v>252</v>
      </c>
    </row>
    <row r="538" spans="1:17" x14ac:dyDescent="0.2">
      <c r="A538" t="s">
        <v>1622</v>
      </c>
      <c r="B538" t="s">
        <v>7</v>
      </c>
      <c r="C538">
        <v>9</v>
      </c>
      <c r="D538">
        <v>40333472</v>
      </c>
      <c r="E538">
        <v>40343337</v>
      </c>
      <c r="F538">
        <v>9866</v>
      </c>
      <c r="G538" t="s">
        <v>1621</v>
      </c>
      <c r="H538" s="1">
        <v>163.501036517177</v>
      </c>
      <c r="I538" s="1">
        <v>-2.68149632848472</v>
      </c>
      <c r="J538" s="1">
        <v>2.1510568620754399E-4</v>
      </c>
      <c r="K538">
        <v>218</v>
      </c>
      <c r="L538">
        <v>300</v>
      </c>
      <c r="M538">
        <v>139</v>
      </c>
      <c r="N538">
        <v>255</v>
      </c>
      <c r="O538">
        <v>54</v>
      </c>
      <c r="P538">
        <v>82</v>
      </c>
      <c r="Q538">
        <v>98</v>
      </c>
    </row>
    <row r="539" spans="1:17" x14ac:dyDescent="0.2">
      <c r="A539" t="s">
        <v>1620</v>
      </c>
      <c r="B539" t="s">
        <v>1</v>
      </c>
      <c r="C539">
        <v>3</v>
      </c>
      <c r="D539">
        <v>94342099</v>
      </c>
      <c r="E539">
        <v>94347352</v>
      </c>
      <c r="F539">
        <v>5254</v>
      </c>
      <c r="G539" t="s">
        <v>1619</v>
      </c>
      <c r="H539" s="1">
        <v>34.088494809761798</v>
      </c>
      <c r="I539" s="1">
        <v>-2.67891161178316</v>
      </c>
      <c r="J539" s="1">
        <v>1.7448371001304799E-4</v>
      </c>
      <c r="K539">
        <v>45</v>
      </c>
      <c r="L539">
        <v>48</v>
      </c>
      <c r="M539">
        <v>53</v>
      </c>
      <c r="N539">
        <v>44</v>
      </c>
      <c r="O539">
        <v>16</v>
      </c>
      <c r="P539">
        <v>16</v>
      </c>
      <c r="Q539">
        <v>17</v>
      </c>
    </row>
    <row r="540" spans="1:17" x14ac:dyDescent="0.2">
      <c r="A540" t="s">
        <v>1618</v>
      </c>
      <c r="B540" t="s">
        <v>1</v>
      </c>
      <c r="C540">
        <v>15</v>
      </c>
      <c r="D540">
        <v>78282507</v>
      </c>
      <c r="E540">
        <v>78305721</v>
      </c>
      <c r="F540">
        <v>23215</v>
      </c>
      <c r="G540" t="s">
        <v>1617</v>
      </c>
      <c r="H540" s="1">
        <v>402.897026288821</v>
      </c>
      <c r="I540" s="1">
        <v>2.6760636203397898</v>
      </c>
      <c r="J540" s="1">
        <v>2.03548152642248E-2</v>
      </c>
      <c r="K540">
        <v>183</v>
      </c>
      <c r="L540">
        <v>59</v>
      </c>
      <c r="M540">
        <v>124</v>
      </c>
      <c r="N540">
        <v>421</v>
      </c>
      <c r="O540">
        <v>541</v>
      </c>
      <c r="P540">
        <v>417</v>
      </c>
      <c r="Q540">
        <v>1076</v>
      </c>
    </row>
    <row r="541" spans="1:17" x14ac:dyDescent="0.2">
      <c r="A541" t="s">
        <v>1616</v>
      </c>
      <c r="B541" t="s">
        <v>1</v>
      </c>
      <c r="C541">
        <v>11</v>
      </c>
      <c r="D541">
        <v>121434809</v>
      </c>
      <c r="E541">
        <v>121450491</v>
      </c>
      <c r="F541">
        <v>15683</v>
      </c>
      <c r="G541" t="s">
        <v>1615</v>
      </c>
      <c r="H541" s="1">
        <v>137.57087799948101</v>
      </c>
      <c r="I541" s="1">
        <v>-2.6758333855201499</v>
      </c>
      <c r="J541" s="1">
        <v>3.1332994707087401E-6</v>
      </c>
      <c r="K541">
        <v>156</v>
      </c>
      <c r="L541">
        <v>213</v>
      </c>
      <c r="M541">
        <v>239</v>
      </c>
      <c r="N541">
        <v>153</v>
      </c>
      <c r="O541">
        <v>75</v>
      </c>
      <c r="P541">
        <v>61</v>
      </c>
      <c r="Q541">
        <v>65</v>
      </c>
    </row>
    <row r="542" spans="1:17" x14ac:dyDescent="0.2">
      <c r="A542" t="s">
        <v>1614</v>
      </c>
      <c r="B542" t="s">
        <v>1</v>
      </c>
      <c r="C542">
        <v>3</v>
      </c>
      <c r="D542">
        <v>102086420</v>
      </c>
      <c r="E542">
        <v>102146517</v>
      </c>
      <c r="F542">
        <v>60098</v>
      </c>
      <c r="G542" t="s">
        <v>1613</v>
      </c>
      <c r="H542" s="1">
        <v>107.11455810419601</v>
      </c>
      <c r="I542" s="1">
        <v>-2.6757701215351402</v>
      </c>
      <c r="J542" s="1">
        <v>6.6359526671468301E-4</v>
      </c>
      <c r="K542">
        <v>126</v>
      </c>
      <c r="L542">
        <v>228</v>
      </c>
      <c r="M542">
        <v>128</v>
      </c>
      <c r="N542">
        <v>117</v>
      </c>
      <c r="O542">
        <v>72</v>
      </c>
      <c r="P542">
        <v>43</v>
      </c>
      <c r="Q542">
        <v>35</v>
      </c>
    </row>
    <row r="543" spans="1:17" x14ac:dyDescent="0.2">
      <c r="A543" t="s">
        <v>1612</v>
      </c>
      <c r="B543" t="s">
        <v>1</v>
      </c>
      <c r="C543">
        <v>6</v>
      </c>
      <c r="D543">
        <v>78370885</v>
      </c>
      <c r="E543">
        <v>78373466</v>
      </c>
      <c r="F543">
        <v>2582</v>
      </c>
      <c r="G543" t="s">
        <v>1611</v>
      </c>
      <c r="H543" s="1">
        <v>607.682755773184</v>
      </c>
      <c r="I543" s="1">
        <v>2.67230880187764</v>
      </c>
      <c r="J543" s="1">
        <v>7.0190120349595403E-2</v>
      </c>
      <c r="K543">
        <v>357</v>
      </c>
      <c r="L543">
        <v>27</v>
      </c>
      <c r="M543">
        <v>59</v>
      </c>
      <c r="N543">
        <v>13</v>
      </c>
      <c r="O543">
        <v>267</v>
      </c>
      <c r="P543">
        <v>2823</v>
      </c>
      <c r="Q543">
        <v>707</v>
      </c>
    </row>
    <row r="544" spans="1:17" x14ac:dyDescent="0.2">
      <c r="A544" t="s">
        <v>1610</v>
      </c>
      <c r="B544" t="s">
        <v>1</v>
      </c>
      <c r="C544">
        <v>2</v>
      </c>
      <c r="D544">
        <v>168476410</v>
      </c>
      <c r="E544">
        <v>168601657</v>
      </c>
      <c r="F544">
        <v>125248</v>
      </c>
      <c r="G544" t="s">
        <v>1609</v>
      </c>
      <c r="H544" s="1">
        <v>557.36076537898998</v>
      </c>
      <c r="I544" s="1">
        <v>2.6707473762060001</v>
      </c>
      <c r="J544" s="1">
        <v>9.3310960371225694E-3</v>
      </c>
      <c r="K544">
        <v>568</v>
      </c>
      <c r="L544">
        <v>140</v>
      </c>
      <c r="M544">
        <v>160</v>
      </c>
      <c r="N544">
        <v>274</v>
      </c>
      <c r="O544">
        <v>640</v>
      </c>
      <c r="P544">
        <v>740</v>
      </c>
      <c r="Q544">
        <v>1381</v>
      </c>
    </row>
    <row r="545" spans="1:17" x14ac:dyDescent="0.2">
      <c r="A545" t="s">
        <v>1608</v>
      </c>
      <c r="B545" t="s">
        <v>1</v>
      </c>
      <c r="C545">
        <v>7</v>
      </c>
      <c r="D545">
        <v>96171237</v>
      </c>
      <c r="E545">
        <v>96911093</v>
      </c>
      <c r="F545">
        <v>739857</v>
      </c>
      <c r="G545" t="s">
        <v>1607</v>
      </c>
      <c r="H545" s="1">
        <v>441.379686690624</v>
      </c>
      <c r="I545" s="1">
        <v>2.6702943557784899</v>
      </c>
      <c r="J545" s="1">
        <v>1.64028300013088E-2</v>
      </c>
      <c r="K545">
        <v>460</v>
      </c>
      <c r="L545">
        <v>127</v>
      </c>
      <c r="M545">
        <v>176</v>
      </c>
      <c r="N545">
        <v>114</v>
      </c>
      <c r="O545">
        <v>306</v>
      </c>
      <c r="P545">
        <v>790</v>
      </c>
      <c r="Q545">
        <v>1116</v>
      </c>
    </row>
    <row r="546" spans="1:17" x14ac:dyDescent="0.2">
      <c r="A546" t="s">
        <v>1606</v>
      </c>
      <c r="B546" t="s">
        <v>1</v>
      </c>
      <c r="C546">
        <v>7</v>
      </c>
      <c r="D546">
        <v>43651070</v>
      </c>
      <c r="E546">
        <v>43660179</v>
      </c>
      <c r="F546">
        <v>9110</v>
      </c>
      <c r="G546" t="s">
        <v>1605</v>
      </c>
      <c r="H546" s="1">
        <v>169.95263634499699</v>
      </c>
      <c r="I546" s="1">
        <v>2.6697257134785999</v>
      </c>
      <c r="J546" s="1">
        <v>3.7862782931864999E-2</v>
      </c>
      <c r="K546">
        <v>23</v>
      </c>
      <c r="L546">
        <v>27</v>
      </c>
      <c r="M546">
        <v>57</v>
      </c>
      <c r="N546">
        <v>201</v>
      </c>
      <c r="O546">
        <v>457</v>
      </c>
      <c r="P546">
        <v>146</v>
      </c>
      <c r="Q546">
        <v>277</v>
      </c>
    </row>
    <row r="547" spans="1:17" x14ac:dyDescent="0.2">
      <c r="A547" t="s">
        <v>1604</v>
      </c>
      <c r="B547" t="s">
        <v>1</v>
      </c>
      <c r="C547">
        <v>15</v>
      </c>
      <c r="D547">
        <v>82452377</v>
      </c>
      <c r="E547">
        <v>82456827</v>
      </c>
      <c r="F547">
        <v>4451</v>
      </c>
      <c r="G547" t="s">
        <v>1603</v>
      </c>
      <c r="H547" s="1">
        <v>5399.7414071426401</v>
      </c>
      <c r="I547" s="1">
        <v>-2.66937556671312</v>
      </c>
      <c r="J547" s="1">
        <v>1.43411602237743E-3</v>
      </c>
      <c r="K547">
        <v>5895</v>
      </c>
      <c r="L547">
        <v>7094</v>
      </c>
      <c r="M547">
        <v>11812</v>
      </c>
      <c r="N547">
        <v>5465</v>
      </c>
      <c r="O547">
        <v>3421</v>
      </c>
      <c r="P547">
        <v>1288</v>
      </c>
      <c r="Q547">
        <v>2824</v>
      </c>
    </row>
    <row r="548" spans="1:17" x14ac:dyDescent="0.2">
      <c r="A548" t="s">
        <v>1602</v>
      </c>
      <c r="B548" t="s">
        <v>1</v>
      </c>
      <c r="C548">
        <v>4</v>
      </c>
      <c r="D548">
        <v>136423522</v>
      </c>
      <c r="E548">
        <v>136444405</v>
      </c>
      <c r="F548">
        <v>20884</v>
      </c>
      <c r="G548" t="s">
        <v>1601</v>
      </c>
      <c r="H548" s="1">
        <v>43.248525385096102</v>
      </c>
      <c r="I548" s="1">
        <v>-2.6675031651173402</v>
      </c>
      <c r="J548" s="1">
        <v>3.7862782931864999E-2</v>
      </c>
      <c r="K548">
        <v>98</v>
      </c>
      <c r="L548">
        <v>39</v>
      </c>
      <c r="M548">
        <v>104</v>
      </c>
      <c r="N548">
        <v>13</v>
      </c>
      <c r="O548">
        <v>18</v>
      </c>
      <c r="P548">
        <v>25</v>
      </c>
      <c r="Q548">
        <v>6</v>
      </c>
    </row>
    <row r="549" spans="1:17" x14ac:dyDescent="0.2">
      <c r="A549" t="s">
        <v>1600</v>
      </c>
      <c r="B549" t="s">
        <v>7</v>
      </c>
      <c r="C549">
        <v>14</v>
      </c>
      <c r="D549">
        <v>36969947</v>
      </c>
      <c r="E549">
        <v>36984705</v>
      </c>
      <c r="F549">
        <v>14759</v>
      </c>
      <c r="H549" s="1">
        <v>351.00863830426198</v>
      </c>
      <c r="I549" s="1">
        <v>-2.6663408484593298</v>
      </c>
      <c r="J549" s="1">
        <v>3.455058675825E-4</v>
      </c>
      <c r="K549">
        <v>398</v>
      </c>
      <c r="L549">
        <v>498</v>
      </c>
      <c r="M549">
        <v>752</v>
      </c>
      <c r="N549">
        <v>309</v>
      </c>
      <c r="O549">
        <v>212</v>
      </c>
      <c r="P549">
        <v>127</v>
      </c>
      <c r="Q549">
        <v>161</v>
      </c>
    </row>
    <row r="550" spans="1:17" x14ac:dyDescent="0.2">
      <c r="A550" t="s">
        <v>1599</v>
      </c>
      <c r="B550" t="s">
        <v>1</v>
      </c>
      <c r="C550">
        <v>18</v>
      </c>
      <c r="D550">
        <v>52516060</v>
      </c>
      <c r="E550">
        <v>52529867</v>
      </c>
      <c r="F550">
        <v>13808</v>
      </c>
      <c r="G550" t="s">
        <v>1598</v>
      </c>
      <c r="H550" s="1">
        <v>640.40733861770798</v>
      </c>
      <c r="I550" s="1">
        <v>2.6640711292699901</v>
      </c>
      <c r="J550" s="1">
        <v>3.2303693514878301E-2</v>
      </c>
      <c r="K550">
        <v>284</v>
      </c>
      <c r="L550">
        <v>124</v>
      </c>
      <c r="M550">
        <v>187</v>
      </c>
      <c r="N550">
        <v>604</v>
      </c>
      <c r="O550">
        <v>596</v>
      </c>
      <c r="P550">
        <v>366</v>
      </c>
      <c r="Q550">
        <v>2321</v>
      </c>
    </row>
    <row r="551" spans="1:17" x14ac:dyDescent="0.2">
      <c r="A551" t="s">
        <v>1597</v>
      </c>
      <c r="B551" t="s">
        <v>1</v>
      </c>
      <c r="C551">
        <v>1</v>
      </c>
      <c r="D551">
        <v>150100124</v>
      </c>
      <c r="E551">
        <v>150108017</v>
      </c>
      <c r="F551">
        <v>7894</v>
      </c>
      <c r="G551" t="s">
        <v>1596</v>
      </c>
      <c r="H551" s="1">
        <v>573.49898529680195</v>
      </c>
      <c r="I551" s="1">
        <v>2.6617971671896301</v>
      </c>
      <c r="J551" s="1">
        <v>3.3525874815989898E-2</v>
      </c>
      <c r="K551">
        <v>485</v>
      </c>
      <c r="L551">
        <v>86</v>
      </c>
      <c r="M551">
        <v>90</v>
      </c>
      <c r="N551">
        <v>409</v>
      </c>
      <c r="O551">
        <v>424</v>
      </c>
      <c r="P551">
        <v>763</v>
      </c>
      <c r="Q551">
        <v>1759</v>
      </c>
    </row>
    <row r="552" spans="1:17" x14ac:dyDescent="0.2">
      <c r="A552" t="s">
        <v>1595</v>
      </c>
      <c r="B552" t="s">
        <v>7</v>
      </c>
      <c r="C552">
        <v>14</v>
      </c>
      <c r="D552">
        <v>26357547</v>
      </c>
      <c r="E552">
        <v>26400456</v>
      </c>
      <c r="F552">
        <v>42910</v>
      </c>
      <c r="G552" t="s">
        <v>1594</v>
      </c>
      <c r="H552" s="1">
        <v>22.641910499350399</v>
      </c>
      <c r="I552" s="1">
        <v>-2.6615534655882902</v>
      </c>
      <c r="J552" s="1">
        <v>2.77889965570169E-3</v>
      </c>
      <c r="K552">
        <v>23</v>
      </c>
      <c r="L552">
        <v>37</v>
      </c>
      <c r="M552">
        <v>37</v>
      </c>
      <c r="N552">
        <v>31</v>
      </c>
      <c r="O552">
        <v>11</v>
      </c>
      <c r="P552">
        <v>8</v>
      </c>
      <c r="Q552">
        <v>11</v>
      </c>
    </row>
    <row r="553" spans="1:17" x14ac:dyDescent="0.2">
      <c r="A553" t="s">
        <v>1593</v>
      </c>
      <c r="B553" t="s">
        <v>1</v>
      </c>
      <c r="C553">
        <v>2</v>
      </c>
      <c r="D553">
        <v>117279993</v>
      </c>
      <c r="E553">
        <v>117342877</v>
      </c>
      <c r="F553">
        <v>62885</v>
      </c>
      <c r="G553" t="s">
        <v>1592</v>
      </c>
      <c r="H553" s="1">
        <v>749.48575536524299</v>
      </c>
      <c r="I553" s="1">
        <v>2.6613309066806998</v>
      </c>
      <c r="J553" s="1">
        <v>1.5545320938382999E-2</v>
      </c>
      <c r="K553">
        <v>258</v>
      </c>
      <c r="L553">
        <v>139</v>
      </c>
      <c r="M553">
        <v>245</v>
      </c>
      <c r="N553">
        <v>861</v>
      </c>
      <c r="O553">
        <v>1197</v>
      </c>
      <c r="P553">
        <v>936</v>
      </c>
      <c r="Q553">
        <v>1610</v>
      </c>
    </row>
    <row r="554" spans="1:17" x14ac:dyDescent="0.2">
      <c r="A554" t="s">
        <v>1591</v>
      </c>
      <c r="B554" t="s">
        <v>1</v>
      </c>
      <c r="C554">
        <v>7</v>
      </c>
      <c r="D554">
        <v>107370704</v>
      </c>
      <c r="E554">
        <v>107548656</v>
      </c>
      <c r="F554">
        <v>177953</v>
      </c>
      <c r="G554" t="s">
        <v>1590</v>
      </c>
      <c r="H554" s="1">
        <v>69.411878079127206</v>
      </c>
      <c r="I554" s="1">
        <v>-2.65968663659844</v>
      </c>
      <c r="J554" s="1">
        <v>1.02631075537829E-5</v>
      </c>
      <c r="K554">
        <v>83</v>
      </c>
      <c r="L554">
        <v>107</v>
      </c>
      <c r="M554">
        <v>104</v>
      </c>
      <c r="N554">
        <v>92</v>
      </c>
      <c r="O554">
        <v>40</v>
      </c>
      <c r="P554">
        <v>26</v>
      </c>
      <c r="Q554">
        <v>36</v>
      </c>
    </row>
    <row r="555" spans="1:17" x14ac:dyDescent="0.2">
      <c r="A555" t="s">
        <v>1589</v>
      </c>
      <c r="B555" t="s">
        <v>1</v>
      </c>
      <c r="C555">
        <v>1</v>
      </c>
      <c r="D555">
        <v>88406967</v>
      </c>
      <c r="E555">
        <v>88428300</v>
      </c>
      <c r="F555">
        <v>21334</v>
      </c>
      <c r="G555" t="s">
        <v>1588</v>
      </c>
      <c r="H555" s="1">
        <v>497.066950041788</v>
      </c>
      <c r="I555" s="1">
        <v>-2.65941320057909</v>
      </c>
      <c r="J555" s="1">
        <v>1.0584672955727601E-3</v>
      </c>
      <c r="K555">
        <v>448</v>
      </c>
      <c r="L555">
        <v>688</v>
      </c>
      <c r="M555">
        <v>1173</v>
      </c>
      <c r="N555">
        <v>469</v>
      </c>
      <c r="O555">
        <v>289</v>
      </c>
      <c r="P555">
        <v>176</v>
      </c>
      <c r="Q555">
        <v>235</v>
      </c>
    </row>
    <row r="556" spans="1:17" x14ac:dyDescent="0.2">
      <c r="A556" t="s">
        <v>1587</v>
      </c>
      <c r="B556" t="s">
        <v>1</v>
      </c>
      <c r="C556">
        <v>2</v>
      </c>
      <c r="D556">
        <v>32384637</v>
      </c>
      <c r="E556">
        <v>32387739</v>
      </c>
      <c r="F556">
        <v>3103</v>
      </c>
      <c r="G556" t="s">
        <v>1586</v>
      </c>
      <c r="H556" s="1">
        <v>8275.1819930579804</v>
      </c>
      <c r="I556" s="1">
        <v>2.6590602080961201</v>
      </c>
      <c r="J556" s="1">
        <v>7.5609116044215705E-2</v>
      </c>
      <c r="K556">
        <v>657</v>
      </c>
      <c r="L556">
        <v>331</v>
      </c>
      <c r="M556">
        <v>1431</v>
      </c>
      <c r="N556">
        <v>6218</v>
      </c>
      <c r="O556">
        <v>19739</v>
      </c>
      <c r="P556">
        <v>22791</v>
      </c>
      <c r="Q556">
        <v>6758</v>
      </c>
    </row>
    <row r="557" spans="1:17" x14ac:dyDescent="0.2">
      <c r="A557" t="s">
        <v>1585</v>
      </c>
      <c r="B557" t="s">
        <v>7</v>
      </c>
      <c r="C557">
        <v>13</v>
      </c>
      <c r="D557">
        <v>92706239</v>
      </c>
      <c r="E557">
        <v>92707986</v>
      </c>
      <c r="F557">
        <v>1748</v>
      </c>
      <c r="H557" s="1">
        <v>19.372180150418401</v>
      </c>
      <c r="I557" s="1">
        <v>-2.6590416873962299</v>
      </c>
      <c r="J557" s="1">
        <v>9.7702569730325102E-3</v>
      </c>
      <c r="K557">
        <v>18</v>
      </c>
      <c r="L557">
        <v>29</v>
      </c>
      <c r="M557">
        <v>40</v>
      </c>
      <c r="N557">
        <v>23</v>
      </c>
      <c r="O557">
        <v>12</v>
      </c>
      <c r="P557">
        <v>7</v>
      </c>
      <c r="Q557">
        <v>6</v>
      </c>
    </row>
    <row r="558" spans="1:17" x14ac:dyDescent="0.2">
      <c r="A558" t="s">
        <v>1584</v>
      </c>
      <c r="B558" t="s">
        <v>7</v>
      </c>
      <c r="C558">
        <v>10</v>
      </c>
      <c r="D558">
        <v>95141860</v>
      </c>
      <c r="E558">
        <v>95148742</v>
      </c>
      <c r="F558">
        <v>6883</v>
      </c>
      <c r="H558" s="1">
        <v>119.957836769675</v>
      </c>
      <c r="I558" s="1">
        <v>2.6587390090481402</v>
      </c>
      <c r="J558" s="1">
        <v>7.4862954012221594E-2</v>
      </c>
      <c r="K558">
        <v>85</v>
      </c>
      <c r="L558">
        <v>10</v>
      </c>
      <c r="M558">
        <v>12</v>
      </c>
      <c r="N558">
        <v>6</v>
      </c>
      <c r="O558">
        <v>35</v>
      </c>
      <c r="P558">
        <v>216</v>
      </c>
      <c r="Q558">
        <v>476</v>
      </c>
    </row>
    <row r="559" spans="1:17" x14ac:dyDescent="0.2">
      <c r="A559" t="s">
        <v>1583</v>
      </c>
      <c r="B559" t="s">
        <v>1</v>
      </c>
      <c r="C559">
        <v>1</v>
      </c>
      <c r="D559">
        <v>171917199</v>
      </c>
      <c r="E559">
        <v>171953170</v>
      </c>
      <c r="F559">
        <v>35972</v>
      </c>
      <c r="G559" t="s">
        <v>1582</v>
      </c>
      <c r="H559" s="1">
        <v>230.86881412104401</v>
      </c>
      <c r="I559" s="1">
        <v>2.6577823276606698</v>
      </c>
      <c r="J559" s="1">
        <v>6.5088854729574899E-3</v>
      </c>
      <c r="K559">
        <v>79</v>
      </c>
      <c r="L559">
        <v>66</v>
      </c>
      <c r="M559">
        <v>109</v>
      </c>
      <c r="N559">
        <v>229</v>
      </c>
      <c r="O559">
        <v>305</v>
      </c>
      <c r="P559">
        <v>259</v>
      </c>
      <c r="Q559">
        <v>569</v>
      </c>
    </row>
    <row r="560" spans="1:17" x14ac:dyDescent="0.2">
      <c r="A560" t="s">
        <v>1581</v>
      </c>
      <c r="B560" t="s">
        <v>1</v>
      </c>
      <c r="C560">
        <v>12</v>
      </c>
      <c r="D560">
        <v>76797960</v>
      </c>
      <c r="E560">
        <v>76822761</v>
      </c>
      <c r="F560">
        <v>24802</v>
      </c>
      <c r="G560" t="s">
        <v>1580</v>
      </c>
      <c r="H560" s="1">
        <v>157.740116030933</v>
      </c>
      <c r="I560" s="1">
        <v>2.6561311240131702</v>
      </c>
      <c r="J560" s="1">
        <v>3.0586720602790201E-2</v>
      </c>
      <c r="K560">
        <v>155</v>
      </c>
      <c r="L560">
        <v>28</v>
      </c>
      <c r="M560">
        <v>77</v>
      </c>
      <c r="N560">
        <v>39</v>
      </c>
      <c r="O560">
        <v>108</v>
      </c>
      <c r="P560">
        <v>513</v>
      </c>
      <c r="Q560">
        <v>184</v>
      </c>
    </row>
    <row r="561" spans="1:17" x14ac:dyDescent="0.2">
      <c r="A561" t="s">
        <v>1579</v>
      </c>
      <c r="B561" t="s">
        <v>1</v>
      </c>
      <c r="C561">
        <v>19</v>
      </c>
      <c r="D561">
        <v>10842544</v>
      </c>
      <c r="E561">
        <v>10857915</v>
      </c>
      <c r="F561">
        <v>15372</v>
      </c>
      <c r="G561" t="s">
        <v>1578</v>
      </c>
      <c r="H561" s="1">
        <v>287.05603994775799</v>
      </c>
      <c r="I561" s="1">
        <v>2.6544115553384402</v>
      </c>
      <c r="J561" s="1">
        <v>3.0655645151944001E-2</v>
      </c>
      <c r="K561">
        <v>57</v>
      </c>
      <c r="L561">
        <v>52</v>
      </c>
      <c r="M561">
        <v>78</v>
      </c>
      <c r="N561">
        <v>358</v>
      </c>
      <c r="O561">
        <v>422</v>
      </c>
      <c r="P561">
        <v>354</v>
      </c>
      <c r="Q561">
        <v>688</v>
      </c>
    </row>
    <row r="562" spans="1:17" x14ac:dyDescent="0.2">
      <c r="A562" t="s">
        <v>1577</v>
      </c>
      <c r="B562" t="s">
        <v>1</v>
      </c>
      <c r="C562">
        <v>2</v>
      </c>
      <c r="D562">
        <v>121018215</v>
      </c>
      <c r="E562">
        <v>121036755</v>
      </c>
      <c r="F562">
        <v>18541</v>
      </c>
      <c r="G562" t="s">
        <v>1576</v>
      </c>
      <c r="H562" s="1">
        <v>28.015008444785501</v>
      </c>
      <c r="I562" s="1">
        <v>2.6537919981515001</v>
      </c>
      <c r="J562" s="1">
        <v>1.42045637054284E-2</v>
      </c>
      <c r="K562">
        <v>21</v>
      </c>
      <c r="L562">
        <v>14</v>
      </c>
      <c r="M562">
        <v>14</v>
      </c>
      <c r="N562">
        <v>8</v>
      </c>
      <c r="O562">
        <v>32</v>
      </c>
      <c r="P562">
        <v>26</v>
      </c>
      <c r="Q562">
        <v>81</v>
      </c>
    </row>
    <row r="563" spans="1:17" x14ac:dyDescent="0.2">
      <c r="A563" t="s">
        <v>1575</v>
      </c>
      <c r="B563" t="s">
        <v>1</v>
      </c>
      <c r="C563">
        <v>12</v>
      </c>
      <c r="D563">
        <v>103853295</v>
      </c>
      <c r="E563">
        <v>103863619</v>
      </c>
      <c r="F563">
        <v>10325</v>
      </c>
      <c r="G563" t="s">
        <v>1574</v>
      </c>
      <c r="H563" s="1">
        <v>146.379067019556</v>
      </c>
      <c r="I563" s="1">
        <v>-2.6507576380275499</v>
      </c>
      <c r="J563" s="1">
        <v>3.73424621658722E-3</v>
      </c>
      <c r="K563">
        <v>199</v>
      </c>
      <c r="L563">
        <v>229</v>
      </c>
      <c r="M563">
        <v>288</v>
      </c>
      <c r="N563">
        <v>108</v>
      </c>
      <c r="O563">
        <v>98</v>
      </c>
      <c r="P563">
        <v>33</v>
      </c>
      <c r="Q563">
        <v>70</v>
      </c>
    </row>
    <row r="564" spans="1:17" x14ac:dyDescent="0.2">
      <c r="A564" t="s">
        <v>1573</v>
      </c>
      <c r="B564" t="s">
        <v>1</v>
      </c>
      <c r="C564">
        <v>18</v>
      </c>
      <c r="D564">
        <v>15389394</v>
      </c>
      <c r="E564">
        <v>15410977</v>
      </c>
      <c r="F564">
        <v>21584</v>
      </c>
      <c r="G564" t="s">
        <v>1572</v>
      </c>
      <c r="H564" s="1">
        <v>58.482191903174197</v>
      </c>
      <c r="I564" s="1">
        <v>-2.6499169933898199</v>
      </c>
      <c r="J564" s="1">
        <v>7.5078477166773197E-3</v>
      </c>
      <c r="K564">
        <v>89</v>
      </c>
      <c r="L564">
        <v>113</v>
      </c>
      <c r="M564">
        <v>101</v>
      </c>
      <c r="N564">
        <v>28</v>
      </c>
      <c r="O564">
        <v>33</v>
      </c>
      <c r="P564">
        <v>20</v>
      </c>
      <c r="Q564">
        <v>25</v>
      </c>
    </row>
    <row r="565" spans="1:17" x14ac:dyDescent="0.2">
      <c r="A565" t="s">
        <v>1571</v>
      </c>
      <c r="B565" t="s">
        <v>7</v>
      </c>
      <c r="C565">
        <v>9</v>
      </c>
      <c r="D565">
        <v>90315448</v>
      </c>
      <c r="E565">
        <v>90317639</v>
      </c>
      <c r="F565">
        <v>2192</v>
      </c>
      <c r="H565" s="1">
        <v>17.130277588775702</v>
      </c>
      <c r="I565" s="1">
        <v>-2.6497176075920001</v>
      </c>
      <c r="J565" s="1">
        <v>1.4011559581576001E-2</v>
      </c>
      <c r="K565">
        <v>19</v>
      </c>
      <c r="L565">
        <v>23</v>
      </c>
      <c r="M565">
        <v>36</v>
      </c>
      <c r="N565">
        <v>20</v>
      </c>
      <c r="O565">
        <v>5</v>
      </c>
      <c r="P565">
        <v>5</v>
      </c>
      <c r="Q565">
        <v>12</v>
      </c>
    </row>
    <row r="566" spans="1:17" x14ac:dyDescent="0.2">
      <c r="A566" t="s">
        <v>1570</v>
      </c>
      <c r="B566" t="s">
        <v>7</v>
      </c>
      <c r="C566">
        <v>11</v>
      </c>
      <c r="D566">
        <v>16687946</v>
      </c>
      <c r="E566">
        <v>16742258</v>
      </c>
      <c r="F566">
        <v>54313</v>
      </c>
      <c r="H566" s="1">
        <v>15.975350535832501</v>
      </c>
      <c r="I566" s="1">
        <v>-2.6492857812756698</v>
      </c>
      <c r="J566" s="1">
        <v>3.1385898974508802E-2</v>
      </c>
      <c r="K566">
        <v>21</v>
      </c>
      <c r="L566">
        <v>22</v>
      </c>
      <c r="M566">
        <v>41</v>
      </c>
      <c r="N566">
        <v>9</v>
      </c>
      <c r="O566">
        <v>11</v>
      </c>
      <c r="P566">
        <v>5</v>
      </c>
      <c r="Q566">
        <v>4</v>
      </c>
    </row>
    <row r="567" spans="1:17" x14ac:dyDescent="0.2">
      <c r="A567" t="s">
        <v>1569</v>
      </c>
      <c r="B567" t="s">
        <v>1</v>
      </c>
      <c r="C567">
        <v>2</v>
      </c>
      <c r="D567">
        <v>122298900</v>
      </c>
      <c r="E567">
        <v>122302885</v>
      </c>
      <c r="F567">
        <v>3986</v>
      </c>
      <c r="G567" t="s">
        <v>1568</v>
      </c>
      <c r="H567" s="1">
        <v>3867.8069728975101</v>
      </c>
      <c r="I567" s="1">
        <v>2.6476061991270901</v>
      </c>
      <c r="J567" s="1">
        <v>6.5814606870359393E-2</v>
      </c>
      <c r="K567">
        <v>3457</v>
      </c>
      <c r="L567">
        <v>275</v>
      </c>
      <c r="M567">
        <v>594</v>
      </c>
      <c r="N567">
        <v>1672</v>
      </c>
      <c r="O567">
        <v>4629</v>
      </c>
      <c r="P567">
        <v>9802</v>
      </c>
      <c r="Q567">
        <v>6647</v>
      </c>
    </row>
    <row r="568" spans="1:17" x14ac:dyDescent="0.2">
      <c r="A568" t="s">
        <v>1567</v>
      </c>
      <c r="B568" t="s">
        <v>7</v>
      </c>
      <c r="C568">
        <v>12</v>
      </c>
      <c r="D568">
        <v>33111711</v>
      </c>
      <c r="E568">
        <v>33147586</v>
      </c>
      <c r="F568">
        <v>35876</v>
      </c>
      <c r="G568" t="s">
        <v>1566</v>
      </c>
      <c r="H568" s="1">
        <v>59.155093939086903</v>
      </c>
      <c r="I568" s="1">
        <v>2.6469914829925099</v>
      </c>
      <c r="J568" s="1">
        <v>1.4802329619159499E-2</v>
      </c>
      <c r="K568">
        <v>22</v>
      </c>
      <c r="L568">
        <v>9</v>
      </c>
      <c r="M568">
        <v>27</v>
      </c>
      <c r="N568">
        <v>61</v>
      </c>
      <c r="O568">
        <v>86</v>
      </c>
      <c r="P568">
        <v>76</v>
      </c>
      <c r="Q568">
        <v>132</v>
      </c>
    </row>
    <row r="569" spans="1:17" x14ac:dyDescent="0.2">
      <c r="A569" t="s">
        <v>1565</v>
      </c>
      <c r="B569" t="s">
        <v>1</v>
      </c>
      <c r="C569">
        <v>7</v>
      </c>
      <c r="D569">
        <v>43527399</v>
      </c>
      <c r="E569">
        <v>43544428</v>
      </c>
      <c r="F569">
        <v>17030</v>
      </c>
      <c r="G569" t="s">
        <v>1564</v>
      </c>
      <c r="H569" s="1">
        <v>236.12694326314801</v>
      </c>
      <c r="I569" s="1">
        <v>2.6452840557369899</v>
      </c>
      <c r="J569" s="1">
        <v>3.8393825532530502E-5</v>
      </c>
      <c r="K569">
        <v>139</v>
      </c>
      <c r="L569">
        <v>85</v>
      </c>
      <c r="M569">
        <v>176</v>
      </c>
      <c r="N569">
        <v>129</v>
      </c>
      <c r="O569">
        <v>318</v>
      </c>
      <c r="P569">
        <v>334</v>
      </c>
      <c r="Q569">
        <v>473</v>
      </c>
    </row>
    <row r="570" spans="1:17" x14ac:dyDescent="0.2">
      <c r="A570" t="s">
        <v>1563</v>
      </c>
      <c r="B570" t="s">
        <v>37</v>
      </c>
      <c r="C570">
        <v>6</v>
      </c>
      <c r="D570">
        <v>48739150</v>
      </c>
      <c r="E570">
        <v>48742278</v>
      </c>
      <c r="F570">
        <v>3129</v>
      </c>
      <c r="H570" s="1">
        <v>23.962627630133898</v>
      </c>
      <c r="I570" s="1">
        <v>2.6444433482593102</v>
      </c>
      <c r="J570" s="1">
        <v>4.8497694876437703E-3</v>
      </c>
      <c r="K570">
        <v>8</v>
      </c>
      <c r="L570">
        <v>8</v>
      </c>
      <c r="M570">
        <v>18</v>
      </c>
      <c r="N570">
        <v>16</v>
      </c>
      <c r="O570">
        <v>37</v>
      </c>
      <c r="P570">
        <v>30</v>
      </c>
      <c r="Q570">
        <v>50</v>
      </c>
    </row>
    <row r="571" spans="1:17" x14ac:dyDescent="0.2">
      <c r="A571" t="s">
        <v>1562</v>
      </c>
      <c r="B571" t="s">
        <v>1</v>
      </c>
      <c r="C571">
        <v>12</v>
      </c>
      <c r="D571">
        <v>72605750</v>
      </c>
      <c r="E571">
        <v>72629020</v>
      </c>
      <c r="F571">
        <v>23271</v>
      </c>
      <c r="H571" s="1">
        <v>599.62722998648599</v>
      </c>
      <c r="I571" s="1">
        <v>-2.6431993433490502</v>
      </c>
      <c r="J571" s="1">
        <v>1.02696016183883E-3</v>
      </c>
      <c r="K571">
        <v>636</v>
      </c>
      <c r="L571">
        <v>802</v>
      </c>
      <c r="M571">
        <v>1409</v>
      </c>
      <c r="N571">
        <v>499</v>
      </c>
      <c r="O571">
        <v>310</v>
      </c>
      <c r="P571">
        <v>210</v>
      </c>
      <c r="Q571">
        <v>331</v>
      </c>
    </row>
    <row r="572" spans="1:17" x14ac:dyDescent="0.2">
      <c r="A572" t="s">
        <v>1561</v>
      </c>
      <c r="B572" t="s">
        <v>37</v>
      </c>
      <c r="C572">
        <v>7</v>
      </c>
      <c r="D572">
        <v>48877958</v>
      </c>
      <c r="E572">
        <v>48913067</v>
      </c>
      <c r="F572">
        <v>35110</v>
      </c>
      <c r="H572" s="1">
        <v>510.70478551955398</v>
      </c>
      <c r="I572" s="1">
        <v>-2.6408014200313801</v>
      </c>
      <c r="J572" s="1">
        <v>1.5334415748154801E-2</v>
      </c>
      <c r="K572">
        <v>887</v>
      </c>
      <c r="L572">
        <v>915</v>
      </c>
      <c r="M572">
        <v>888</v>
      </c>
      <c r="N572">
        <v>222</v>
      </c>
      <c r="O572">
        <v>182</v>
      </c>
      <c r="P572">
        <v>103</v>
      </c>
      <c r="Q572">
        <v>379</v>
      </c>
    </row>
    <row r="573" spans="1:17" x14ac:dyDescent="0.2">
      <c r="A573" t="s">
        <v>1560</v>
      </c>
      <c r="B573" t="s">
        <v>1</v>
      </c>
      <c r="C573">
        <v>8</v>
      </c>
      <c r="D573">
        <v>84030286</v>
      </c>
      <c r="E573">
        <v>84042629</v>
      </c>
      <c r="F573">
        <v>12344</v>
      </c>
      <c r="G573" t="s">
        <v>1559</v>
      </c>
      <c r="H573" s="1">
        <v>153.15902225806201</v>
      </c>
      <c r="I573" s="1">
        <v>2.6390158037512599</v>
      </c>
      <c r="J573" s="1">
        <v>4.8545573909171101E-3</v>
      </c>
      <c r="K573">
        <v>35</v>
      </c>
      <c r="L573">
        <v>59</v>
      </c>
      <c r="M573">
        <v>79</v>
      </c>
      <c r="N573">
        <v>153</v>
      </c>
      <c r="O573">
        <v>229</v>
      </c>
      <c r="P573">
        <v>232</v>
      </c>
      <c r="Q573">
        <v>286</v>
      </c>
    </row>
    <row r="574" spans="1:17" x14ac:dyDescent="0.2">
      <c r="A574" t="s">
        <v>1558</v>
      </c>
      <c r="B574" t="s">
        <v>1</v>
      </c>
      <c r="C574">
        <v>1</v>
      </c>
      <c r="D574">
        <v>40404864</v>
      </c>
      <c r="E574">
        <v>40465418</v>
      </c>
      <c r="F574">
        <v>60555</v>
      </c>
      <c r="G574" t="s">
        <v>1557</v>
      </c>
      <c r="H574" s="1">
        <v>263.72324483467497</v>
      </c>
      <c r="I574" s="1">
        <v>2.6368714163005298</v>
      </c>
      <c r="J574" s="1">
        <v>7.1483222324800399E-3</v>
      </c>
      <c r="K574">
        <v>260</v>
      </c>
      <c r="L574">
        <v>90</v>
      </c>
      <c r="M574">
        <v>90</v>
      </c>
      <c r="N574">
        <v>115</v>
      </c>
      <c r="O574">
        <v>262</v>
      </c>
      <c r="P574">
        <v>350</v>
      </c>
      <c r="Q574">
        <v>680</v>
      </c>
    </row>
    <row r="575" spans="1:17" x14ac:dyDescent="0.2">
      <c r="A575" t="s">
        <v>1556</v>
      </c>
      <c r="B575" t="s">
        <v>1</v>
      </c>
      <c r="C575">
        <v>11</v>
      </c>
      <c r="D575">
        <v>110025634</v>
      </c>
      <c r="E575">
        <v>110097583</v>
      </c>
      <c r="F575">
        <v>71950</v>
      </c>
      <c r="G575" t="s">
        <v>1555</v>
      </c>
      <c r="H575" s="1">
        <v>2798.8541601420002</v>
      </c>
      <c r="I575" s="1">
        <v>-2.6321005876261001</v>
      </c>
      <c r="J575" s="1">
        <v>4.6609587297164399E-5</v>
      </c>
      <c r="K575">
        <v>3117</v>
      </c>
      <c r="L575">
        <v>3983</v>
      </c>
      <c r="M575">
        <v>5776</v>
      </c>
      <c r="N575">
        <v>2605</v>
      </c>
      <c r="O575">
        <v>1561</v>
      </c>
      <c r="P575">
        <v>1267</v>
      </c>
      <c r="Q575">
        <v>1282</v>
      </c>
    </row>
    <row r="576" spans="1:17" x14ac:dyDescent="0.2">
      <c r="A576" t="s">
        <v>1554</v>
      </c>
      <c r="B576" t="s">
        <v>1</v>
      </c>
      <c r="C576">
        <v>7</v>
      </c>
      <c r="D576">
        <v>142440494</v>
      </c>
      <c r="E576">
        <v>142444410</v>
      </c>
      <c r="F576">
        <v>3917</v>
      </c>
      <c r="G576" t="s">
        <v>1553</v>
      </c>
      <c r="H576" s="1">
        <v>113.857546105902</v>
      </c>
      <c r="I576" s="1">
        <v>2.6320791074956502</v>
      </c>
      <c r="J576" s="1">
        <v>2.9460397420269799E-3</v>
      </c>
      <c r="K576">
        <v>99</v>
      </c>
      <c r="L576">
        <v>38</v>
      </c>
      <c r="M576">
        <v>31</v>
      </c>
      <c r="N576">
        <v>77</v>
      </c>
      <c r="O576">
        <v>147</v>
      </c>
      <c r="P576">
        <v>216</v>
      </c>
      <c r="Q576">
        <v>188</v>
      </c>
    </row>
    <row r="577" spans="1:17" x14ac:dyDescent="0.2">
      <c r="A577" t="s">
        <v>1552</v>
      </c>
      <c r="B577" t="s">
        <v>1</v>
      </c>
      <c r="C577">
        <v>7</v>
      </c>
      <c r="D577">
        <v>53494</v>
      </c>
      <c r="E577">
        <v>54867</v>
      </c>
      <c r="F577">
        <v>1374</v>
      </c>
      <c r="G577" t="s">
        <v>1551</v>
      </c>
      <c r="H577" s="1">
        <v>2970.5956852584</v>
      </c>
      <c r="I577" s="1">
        <v>2.6299133962937198</v>
      </c>
      <c r="J577" s="1">
        <v>2.9254881656780099E-2</v>
      </c>
      <c r="K577">
        <v>1018</v>
      </c>
      <c r="L577">
        <v>1916</v>
      </c>
      <c r="M577">
        <v>1860</v>
      </c>
      <c r="N577">
        <v>976</v>
      </c>
      <c r="O577">
        <v>2189</v>
      </c>
      <c r="P577">
        <v>1457</v>
      </c>
      <c r="Q577">
        <v>11377</v>
      </c>
    </row>
    <row r="578" spans="1:17" x14ac:dyDescent="0.2">
      <c r="A578" t="s">
        <v>1550</v>
      </c>
      <c r="B578" t="s">
        <v>7</v>
      </c>
      <c r="C578">
        <v>8</v>
      </c>
      <c r="D578">
        <v>94433127</v>
      </c>
      <c r="E578">
        <v>94435103</v>
      </c>
      <c r="F578">
        <v>1977</v>
      </c>
      <c r="G578" t="s">
        <v>1549</v>
      </c>
      <c r="H578" s="1">
        <v>42.647819402454701</v>
      </c>
      <c r="I578" s="1">
        <v>2.6295958507859698</v>
      </c>
      <c r="J578" s="1">
        <v>2.9248041539857699E-2</v>
      </c>
      <c r="K578">
        <v>11</v>
      </c>
      <c r="L578">
        <v>5</v>
      </c>
      <c r="M578">
        <v>16</v>
      </c>
      <c r="N578">
        <v>50</v>
      </c>
      <c r="O578">
        <v>81</v>
      </c>
      <c r="P578">
        <v>67</v>
      </c>
      <c r="Q578">
        <v>68</v>
      </c>
    </row>
    <row r="579" spans="1:17" x14ac:dyDescent="0.2">
      <c r="A579" t="s">
        <v>1548</v>
      </c>
      <c r="B579" t="s">
        <v>1547</v>
      </c>
      <c r="C579">
        <v>15</v>
      </c>
      <c r="D579">
        <v>83149645</v>
      </c>
      <c r="E579">
        <v>83149794</v>
      </c>
      <c r="F579">
        <v>150</v>
      </c>
      <c r="G579" t="s">
        <v>1546</v>
      </c>
      <c r="H579" s="1">
        <v>562.15996345859799</v>
      </c>
      <c r="I579" s="1">
        <v>2.6295115163206102</v>
      </c>
      <c r="J579" s="1">
        <v>1.5339733203877901E-4</v>
      </c>
      <c r="K579">
        <v>471</v>
      </c>
      <c r="L579">
        <v>213</v>
      </c>
      <c r="M579">
        <v>223</v>
      </c>
      <c r="N579">
        <v>346</v>
      </c>
      <c r="O579">
        <v>978</v>
      </c>
      <c r="P579">
        <v>740</v>
      </c>
      <c r="Q579">
        <v>963</v>
      </c>
    </row>
    <row r="580" spans="1:17" x14ac:dyDescent="0.2">
      <c r="A580" t="s">
        <v>1545</v>
      </c>
      <c r="B580" t="s">
        <v>7</v>
      </c>
      <c r="C580">
        <v>8</v>
      </c>
      <c r="D580">
        <v>117675768</v>
      </c>
      <c r="E580">
        <v>117680613</v>
      </c>
      <c r="F580">
        <v>4846</v>
      </c>
      <c r="H580" s="1">
        <v>37.657174101362301</v>
      </c>
      <c r="I580" s="1">
        <v>-2.6287355985576699</v>
      </c>
      <c r="J580" s="1">
        <v>1.4514812328778701E-2</v>
      </c>
      <c r="K580">
        <v>44</v>
      </c>
      <c r="L580">
        <v>87</v>
      </c>
      <c r="M580">
        <v>64</v>
      </c>
      <c r="N580">
        <v>20</v>
      </c>
      <c r="O580">
        <v>21</v>
      </c>
      <c r="P580">
        <v>10</v>
      </c>
      <c r="Q580">
        <v>18</v>
      </c>
    </row>
    <row r="581" spans="1:17" x14ac:dyDescent="0.2">
      <c r="A581" t="s">
        <v>1544</v>
      </c>
      <c r="B581" t="s">
        <v>1</v>
      </c>
      <c r="C581">
        <v>19</v>
      </c>
      <c r="D581">
        <v>37899036</v>
      </c>
      <c r="E581">
        <v>38043577</v>
      </c>
      <c r="F581">
        <v>144542</v>
      </c>
      <c r="G581" t="s">
        <v>1543</v>
      </c>
      <c r="H581" s="1">
        <v>3877.0501000623599</v>
      </c>
      <c r="I581" s="1">
        <v>2.62848976686948</v>
      </c>
      <c r="J581" s="1">
        <v>5.9325768485642E-3</v>
      </c>
      <c r="K581">
        <v>2687</v>
      </c>
      <c r="L581">
        <v>1015</v>
      </c>
      <c r="M581">
        <v>1103</v>
      </c>
      <c r="N581">
        <v>3417</v>
      </c>
      <c r="O581">
        <v>4680</v>
      </c>
      <c r="P581">
        <v>5746</v>
      </c>
      <c r="Q581">
        <v>8491</v>
      </c>
    </row>
    <row r="582" spans="1:17" x14ac:dyDescent="0.2">
      <c r="A582" t="s">
        <v>1542</v>
      </c>
      <c r="B582" t="s">
        <v>1</v>
      </c>
      <c r="C582">
        <v>7</v>
      </c>
      <c r="D582">
        <v>45473563</v>
      </c>
      <c r="E582">
        <v>45488873</v>
      </c>
      <c r="F582">
        <v>15311</v>
      </c>
      <c r="G582" t="s">
        <v>1541</v>
      </c>
      <c r="H582" s="1">
        <v>2933.8722209934099</v>
      </c>
      <c r="I582" s="1">
        <v>-2.62217144974553</v>
      </c>
      <c r="J582" s="1">
        <v>4.1900367174875203E-5</v>
      </c>
      <c r="K582">
        <v>3359</v>
      </c>
      <c r="L582">
        <v>4450</v>
      </c>
      <c r="M582">
        <v>5458</v>
      </c>
      <c r="N582">
        <v>2942</v>
      </c>
      <c r="O582">
        <v>1799</v>
      </c>
      <c r="P582">
        <v>1040</v>
      </c>
      <c r="Q582">
        <v>1489</v>
      </c>
    </row>
    <row r="583" spans="1:17" x14ac:dyDescent="0.2">
      <c r="A583" t="s">
        <v>1540</v>
      </c>
      <c r="B583" t="s">
        <v>1</v>
      </c>
      <c r="C583">
        <v>6</v>
      </c>
      <c r="D583">
        <v>63253132</v>
      </c>
      <c r="E583">
        <v>63256938</v>
      </c>
      <c r="F583">
        <v>3807</v>
      </c>
      <c r="H583" s="1">
        <v>15.7289364161224</v>
      </c>
      <c r="I583" s="1">
        <v>-2.6172207648253201</v>
      </c>
      <c r="J583" s="1">
        <v>1.16952884974605E-2</v>
      </c>
      <c r="K583">
        <v>20</v>
      </c>
      <c r="L583">
        <v>23</v>
      </c>
      <c r="M583">
        <v>30</v>
      </c>
      <c r="N583">
        <v>16</v>
      </c>
      <c r="O583">
        <v>9</v>
      </c>
      <c r="P583">
        <v>7</v>
      </c>
      <c r="Q583">
        <v>5</v>
      </c>
    </row>
    <row r="584" spans="1:17" x14ac:dyDescent="0.2">
      <c r="A584" t="s">
        <v>1539</v>
      </c>
      <c r="B584" t="s">
        <v>1</v>
      </c>
      <c r="C584">
        <v>12</v>
      </c>
      <c r="D584">
        <v>112106683</v>
      </c>
      <c r="E584">
        <v>112127573</v>
      </c>
      <c r="F584">
        <v>20891</v>
      </c>
      <c r="G584" t="s">
        <v>1538</v>
      </c>
      <c r="H584" s="1">
        <v>1426.0188168079301</v>
      </c>
      <c r="I584" s="1">
        <v>-2.6148511325107102</v>
      </c>
      <c r="J584" s="1">
        <v>3.0955254887072398E-4</v>
      </c>
      <c r="K584">
        <v>1613</v>
      </c>
      <c r="L584">
        <v>2094</v>
      </c>
      <c r="M584">
        <v>3013</v>
      </c>
      <c r="N584">
        <v>1185</v>
      </c>
      <c r="O584">
        <v>827</v>
      </c>
      <c r="P584">
        <v>557</v>
      </c>
      <c r="Q584">
        <v>693</v>
      </c>
    </row>
    <row r="585" spans="1:17" x14ac:dyDescent="0.2">
      <c r="A585" t="s">
        <v>1537</v>
      </c>
      <c r="B585" t="s">
        <v>1</v>
      </c>
      <c r="C585">
        <v>1</v>
      </c>
      <c r="D585">
        <v>85717083</v>
      </c>
      <c r="E585">
        <v>85736656</v>
      </c>
      <c r="F585">
        <v>19574</v>
      </c>
      <c r="G585" t="s">
        <v>1536</v>
      </c>
      <c r="H585" s="1">
        <v>149.06407419759799</v>
      </c>
      <c r="I585" s="1">
        <v>2.6143811245558499</v>
      </c>
      <c r="J585" s="1">
        <v>2.09053740949925E-3</v>
      </c>
      <c r="K585">
        <v>60</v>
      </c>
      <c r="L585">
        <v>46</v>
      </c>
      <c r="M585">
        <v>90</v>
      </c>
      <c r="N585">
        <v>130</v>
      </c>
      <c r="O585">
        <v>209</v>
      </c>
      <c r="P585">
        <v>179</v>
      </c>
      <c r="Q585">
        <v>330</v>
      </c>
    </row>
    <row r="586" spans="1:17" x14ac:dyDescent="0.2">
      <c r="A586" t="s">
        <v>1535</v>
      </c>
      <c r="B586" t="s">
        <v>1</v>
      </c>
      <c r="C586">
        <v>6</v>
      </c>
      <c r="D586">
        <v>124904359</v>
      </c>
      <c r="E586">
        <v>124912435</v>
      </c>
      <c r="F586">
        <v>8077</v>
      </c>
      <c r="G586" t="s">
        <v>1534</v>
      </c>
      <c r="H586" s="1">
        <v>25.755832830011599</v>
      </c>
      <c r="I586" s="1">
        <v>2.6118412204827499</v>
      </c>
      <c r="J586" s="1">
        <v>1.24596689233902E-3</v>
      </c>
      <c r="K586">
        <v>13</v>
      </c>
      <c r="L586">
        <v>11</v>
      </c>
      <c r="M586">
        <v>15</v>
      </c>
      <c r="N586">
        <v>17</v>
      </c>
      <c r="O586">
        <v>47</v>
      </c>
      <c r="P586">
        <v>33</v>
      </c>
      <c r="Q586">
        <v>44</v>
      </c>
    </row>
    <row r="587" spans="1:17" x14ac:dyDescent="0.2">
      <c r="A587" t="s">
        <v>1533</v>
      </c>
      <c r="B587" t="s">
        <v>1</v>
      </c>
      <c r="C587">
        <v>6</v>
      </c>
      <c r="D587">
        <v>91363983</v>
      </c>
      <c r="E587">
        <v>91411369</v>
      </c>
      <c r="F587">
        <v>47387</v>
      </c>
      <c r="G587" t="s">
        <v>1532</v>
      </c>
      <c r="H587" s="1">
        <v>102.147475184008</v>
      </c>
      <c r="I587" s="1">
        <v>2.6099163872538602</v>
      </c>
      <c r="J587" s="1">
        <v>1.7410976965785599E-2</v>
      </c>
      <c r="K587">
        <v>115</v>
      </c>
      <c r="L587">
        <v>25</v>
      </c>
      <c r="M587">
        <v>42</v>
      </c>
      <c r="N587">
        <v>26</v>
      </c>
      <c r="O587">
        <v>118</v>
      </c>
      <c r="P587">
        <v>232</v>
      </c>
      <c r="Q587">
        <v>157</v>
      </c>
    </row>
    <row r="588" spans="1:17" x14ac:dyDescent="0.2">
      <c r="A588" t="s">
        <v>1531</v>
      </c>
      <c r="B588" t="s">
        <v>1</v>
      </c>
      <c r="C588">
        <v>1</v>
      </c>
      <c r="D588">
        <v>191098414</v>
      </c>
      <c r="E588">
        <v>191108943</v>
      </c>
      <c r="F588">
        <v>10530</v>
      </c>
      <c r="G588" t="s">
        <v>1530</v>
      </c>
      <c r="H588" s="1">
        <v>31.9698234709007</v>
      </c>
      <c r="I588" s="1">
        <v>2.6096533731068301</v>
      </c>
      <c r="J588" s="1">
        <v>4.3407303492153201E-2</v>
      </c>
      <c r="K588">
        <v>3</v>
      </c>
      <c r="L588">
        <v>9</v>
      </c>
      <c r="M588">
        <v>10</v>
      </c>
      <c r="N588">
        <v>37</v>
      </c>
      <c r="O588">
        <v>51</v>
      </c>
      <c r="P588">
        <v>32</v>
      </c>
      <c r="Q588">
        <v>81</v>
      </c>
    </row>
    <row r="589" spans="1:17" x14ac:dyDescent="0.2">
      <c r="A589" t="s">
        <v>1529</v>
      </c>
      <c r="B589" t="s">
        <v>1</v>
      </c>
      <c r="C589">
        <v>2</v>
      </c>
      <c r="D589">
        <v>154190818</v>
      </c>
      <c r="E589">
        <v>154220343</v>
      </c>
      <c r="F589">
        <v>29526</v>
      </c>
      <c r="G589" t="s">
        <v>1528</v>
      </c>
      <c r="H589" s="1">
        <v>132.906180025959</v>
      </c>
      <c r="I589" s="1">
        <v>2.60928456765087</v>
      </c>
      <c r="J589" s="1">
        <v>7.4085824576416298E-2</v>
      </c>
      <c r="K589">
        <v>56</v>
      </c>
      <c r="L589">
        <v>9</v>
      </c>
      <c r="M589">
        <v>13</v>
      </c>
      <c r="N589">
        <v>5</v>
      </c>
      <c r="O589">
        <v>12</v>
      </c>
      <c r="P589">
        <v>79</v>
      </c>
      <c r="Q589">
        <v>756</v>
      </c>
    </row>
    <row r="590" spans="1:17" x14ac:dyDescent="0.2">
      <c r="A590" t="s">
        <v>1527</v>
      </c>
      <c r="B590" t="s">
        <v>1</v>
      </c>
      <c r="C590">
        <v>9</v>
      </c>
      <c r="D590">
        <v>98422961</v>
      </c>
      <c r="E590">
        <v>98446551</v>
      </c>
      <c r="F590">
        <v>23591</v>
      </c>
      <c r="G590" t="s">
        <v>1526</v>
      </c>
      <c r="H590" s="1">
        <v>963.452362563458</v>
      </c>
      <c r="I590" s="1">
        <v>2.6088260206715899</v>
      </c>
      <c r="J590" s="1">
        <v>5.6414945032118398E-3</v>
      </c>
      <c r="K590">
        <v>979</v>
      </c>
      <c r="L590">
        <v>270</v>
      </c>
      <c r="M590">
        <v>359</v>
      </c>
      <c r="N590">
        <v>455</v>
      </c>
      <c r="O590">
        <v>1067</v>
      </c>
      <c r="P590">
        <v>1514</v>
      </c>
      <c r="Q590">
        <v>2099</v>
      </c>
    </row>
    <row r="591" spans="1:17" x14ac:dyDescent="0.2">
      <c r="A591" t="s">
        <v>1525</v>
      </c>
      <c r="B591" t="s">
        <v>1</v>
      </c>
      <c r="C591">
        <v>5</v>
      </c>
      <c r="D591">
        <v>107716655</v>
      </c>
      <c r="E591">
        <v>107726031</v>
      </c>
      <c r="F591">
        <v>9377</v>
      </c>
      <c r="G591" t="s">
        <v>1524</v>
      </c>
      <c r="H591" s="1">
        <v>40.099925153896997</v>
      </c>
      <c r="I591" s="1">
        <v>2.6086242088623299</v>
      </c>
      <c r="J591" s="1">
        <v>2.67342881348691E-2</v>
      </c>
      <c r="K591">
        <v>11</v>
      </c>
      <c r="L591">
        <v>8</v>
      </c>
      <c r="M591">
        <v>11</v>
      </c>
      <c r="N591">
        <v>49</v>
      </c>
      <c r="O591">
        <v>62</v>
      </c>
      <c r="P591">
        <v>66</v>
      </c>
      <c r="Q591">
        <v>73</v>
      </c>
    </row>
    <row r="592" spans="1:17" x14ac:dyDescent="0.2">
      <c r="A592" t="s">
        <v>1523</v>
      </c>
      <c r="B592" t="s">
        <v>1</v>
      </c>
      <c r="C592">
        <v>12</v>
      </c>
      <c r="D592">
        <v>84009502</v>
      </c>
      <c r="E592">
        <v>84017670</v>
      </c>
      <c r="F592">
        <v>8169</v>
      </c>
      <c r="G592" t="s">
        <v>1522</v>
      </c>
      <c r="H592" s="1">
        <v>125.572911684641</v>
      </c>
      <c r="I592" s="1">
        <v>-2.6065513298907499</v>
      </c>
      <c r="J592" s="1">
        <v>2.8583150960714101E-5</v>
      </c>
      <c r="K592">
        <v>141</v>
      </c>
      <c r="L592">
        <v>196</v>
      </c>
      <c r="M592">
        <v>217</v>
      </c>
      <c r="N592">
        <v>138</v>
      </c>
      <c r="O592">
        <v>50</v>
      </c>
      <c r="P592">
        <v>76</v>
      </c>
      <c r="Q592">
        <v>60</v>
      </c>
    </row>
    <row r="593" spans="1:17" x14ac:dyDescent="0.2">
      <c r="A593" t="s">
        <v>1521</v>
      </c>
      <c r="B593" t="s">
        <v>1</v>
      </c>
      <c r="C593">
        <v>13</v>
      </c>
      <c r="D593">
        <v>55369712</v>
      </c>
      <c r="E593">
        <v>55384691</v>
      </c>
      <c r="F593">
        <v>14980</v>
      </c>
      <c r="G593" t="s">
        <v>1520</v>
      </c>
      <c r="H593" s="1">
        <v>85.946910821185796</v>
      </c>
      <c r="I593" s="1">
        <v>2.6058838582151602</v>
      </c>
      <c r="J593" s="1">
        <v>5.9868568654002797E-3</v>
      </c>
      <c r="K593">
        <v>38</v>
      </c>
      <c r="L593">
        <v>25</v>
      </c>
      <c r="M593">
        <v>31</v>
      </c>
      <c r="N593">
        <v>90</v>
      </c>
      <c r="O593">
        <v>147</v>
      </c>
      <c r="P593">
        <v>105</v>
      </c>
      <c r="Q593">
        <v>166</v>
      </c>
    </row>
    <row r="594" spans="1:17" x14ac:dyDescent="0.2">
      <c r="A594" t="s">
        <v>1519</v>
      </c>
      <c r="B594" t="s">
        <v>7</v>
      </c>
      <c r="C594">
        <v>18</v>
      </c>
      <c r="D594">
        <v>80500125</v>
      </c>
      <c r="E594">
        <v>80528159</v>
      </c>
      <c r="F594">
        <v>28035</v>
      </c>
      <c r="H594" s="1">
        <v>162.60654652366901</v>
      </c>
      <c r="I594" s="1">
        <v>-2.60500830800025</v>
      </c>
      <c r="J594" s="1">
        <v>5.68559930501643E-3</v>
      </c>
      <c r="K594">
        <v>191</v>
      </c>
      <c r="L594">
        <v>273</v>
      </c>
      <c r="M594">
        <v>148</v>
      </c>
      <c r="N594">
        <v>301</v>
      </c>
      <c r="O594">
        <v>124</v>
      </c>
      <c r="P594">
        <v>32</v>
      </c>
      <c r="Q594">
        <v>70</v>
      </c>
    </row>
    <row r="595" spans="1:17" x14ac:dyDescent="0.2">
      <c r="A595" t="s">
        <v>1518</v>
      </c>
      <c r="B595" t="s">
        <v>1</v>
      </c>
      <c r="C595">
        <v>15</v>
      </c>
      <c r="D595">
        <v>78597047</v>
      </c>
      <c r="E595">
        <v>78622019</v>
      </c>
      <c r="F595">
        <v>24973</v>
      </c>
      <c r="G595" t="s">
        <v>1517</v>
      </c>
      <c r="H595" s="1">
        <v>663.88308610010404</v>
      </c>
      <c r="I595" s="1">
        <v>2.6047319139181799</v>
      </c>
      <c r="J595" s="1">
        <v>1.79082302103231E-2</v>
      </c>
      <c r="K595">
        <v>182</v>
      </c>
      <c r="L595">
        <v>144</v>
      </c>
      <c r="M595">
        <v>266</v>
      </c>
      <c r="N595">
        <v>766</v>
      </c>
      <c r="O595">
        <v>1058</v>
      </c>
      <c r="P595">
        <v>757</v>
      </c>
      <c r="Q595">
        <v>1473</v>
      </c>
    </row>
    <row r="596" spans="1:17" x14ac:dyDescent="0.2">
      <c r="A596" t="s">
        <v>1516</v>
      </c>
      <c r="B596" t="s">
        <v>1</v>
      </c>
      <c r="C596">
        <v>6</v>
      </c>
      <c r="D596">
        <v>127072902</v>
      </c>
      <c r="E596">
        <v>127082296</v>
      </c>
      <c r="F596">
        <v>9395</v>
      </c>
      <c r="G596" t="s">
        <v>1515</v>
      </c>
      <c r="H596" s="1">
        <v>15.618594903351999</v>
      </c>
      <c r="I596" s="1">
        <v>2.5981260956375301</v>
      </c>
      <c r="J596" s="1">
        <v>5.7030798537257101E-2</v>
      </c>
      <c r="K596">
        <v>10</v>
      </c>
      <c r="L596">
        <v>1</v>
      </c>
      <c r="M596">
        <v>2</v>
      </c>
      <c r="N596">
        <v>14</v>
      </c>
      <c r="O596">
        <v>14</v>
      </c>
      <c r="P596">
        <v>21</v>
      </c>
      <c r="Q596">
        <v>47</v>
      </c>
    </row>
    <row r="597" spans="1:17" x14ac:dyDescent="0.2">
      <c r="A597" t="s">
        <v>1514</v>
      </c>
      <c r="B597" t="s">
        <v>1</v>
      </c>
      <c r="C597">
        <v>1</v>
      </c>
      <c r="D597">
        <v>53061663</v>
      </c>
      <c r="E597">
        <v>53068079</v>
      </c>
      <c r="F597">
        <v>6417</v>
      </c>
      <c r="G597" t="s">
        <v>1513</v>
      </c>
      <c r="H597" s="1">
        <v>191.99311820220001</v>
      </c>
      <c r="I597" s="1">
        <v>-2.5975783810055</v>
      </c>
      <c r="J597" s="1">
        <v>2.7612875292512499E-2</v>
      </c>
      <c r="K597">
        <v>173</v>
      </c>
      <c r="L597">
        <v>401</v>
      </c>
      <c r="M597">
        <v>264</v>
      </c>
      <c r="N597">
        <v>262</v>
      </c>
      <c r="O597">
        <v>181</v>
      </c>
      <c r="P597">
        <v>30</v>
      </c>
      <c r="Q597">
        <v>33</v>
      </c>
    </row>
    <row r="598" spans="1:17" x14ac:dyDescent="0.2">
      <c r="A598" t="s">
        <v>1512</v>
      </c>
      <c r="B598" t="s">
        <v>1</v>
      </c>
      <c r="C598">
        <v>17</v>
      </c>
      <c r="D598">
        <v>47815328</v>
      </c>
      <c r="E598">
        <v>47834691</v>
      </c>
      <c r="F598">
        <v>19364</v>
      </c>
      <c r="G598" t="s">
        <v>1511</v>
      </c>
      <c r="H598" s="1">
        <v>55.023103063141598</v>
      </c>
      <c r="I598" s="1">
        <v>2.5966015475861601</v>
      </c>
      <c r="J598" s="1">
        <v>1.3003018358739499E-3</v>
      </c>
      <c r="K598">
        <v>48</v>
      </c>
      <c r="L598">
        <v>26</v>
      </c>
      <c r="M598">
        <v>18</v>
      </c>
      <c r="N598">
        <v>29</v>
      </c>
      <c r="O598">
        <v>66</v>
      </c>
      <c r="P598">
        <v>98</v>
      </c>
      <c r="Q598">
        <v>100</v>
      </c>
    </row>
    <row r="599" spans="1:17" x14ac:dyDescent="0.2">
      <c r="A599" t="s">
        <v>1510</v>
      </c>
      <c r="B599" t="s">
        <v>1</v>
      </c>
      <c r="C599">
        <v>8</v>
      </c>
      <c r="D599">
        <v>62951090</v>
      </c>
      <c r="E599">
        <v>63357101</v>
      </c>
      <c r="F599">
        <v>406012</v>
      </c>
      <c r="G599" t="s">
        <v>1509</v>
      </c>
      <c r="H599" s="1">
        <v>65.899032220080997</v>
      </c>
      <c r="I599" s="1">
        <v>-2.59630856007024</v>
      </c>
      <c r="J599" s="1">
        <v>2.3490408624641198E-3</v>
      </c>
      <c r="K599">
        <v>84</v>
      </c>
      <c r="L599">
        <v>144</v>
      </c>
      <c r="M599">
        <v>72</v>
      </c>
      <c r="N599">
        <v>67</v>
      </c>
      <c r="O599">
        <v>43</v>
      </c>
      <c r="P599">
        <v>20</v>
      </c>
      <c r="Q599">
        <v>31</v>
      </c>
    </row>
    <row r="600" spans="1:17" x14ac:dyDescent="0.2">
      <c r="A600" t="s">
        <v>1508</v>
      </c>
      <c r="B600" t="s">
        <v>1</v>
      </c>
      <c r="C600">
        <v>1</v>
      </c>
      <c r="D600">
        <v>171839697</v>
      </c>
      <c r="E600">
        <v>171890718</v>
      </c>
      <c r="F600">
        <v>51022</v>
      </c>
      <c r="G600" t="s">
        <v>1507</v>
      </c>
      <c r="H600" s="1">
        <v>1061.8546189183601</v>
      </c>
      <c r="I600" s="1">
        <v>2.5950282675084599</v>
      </c>
      <c r="J600" s="1">
        <v>1.7552374795146201E-2</v>
      </c>
      <c r="K600">
        <v>313</v>
      </c>
      <c r="L600">
        <v>259</v>
      </c>
      <c r="M600">
        <v>375</v>
      </c>
      <c r="N600">
        <v>1240</v>
      </c>
      <c r="O600">
        <v>1468</v>
      </c>
      <c r="P600">
        <v>1274</v>
      </c>
      <c r="Q600">
        <v>2504</v>
      </c>
    </row>
    <row r="601" spans="1:17" x14ac:dyDescent="0.2">
      <c r="A601" t="s">
        <v>1506</v>
      </c>
      <c r="B601" t="s">
        <v>37</v>
      </c>
      <c r="C601">
        <v>7</v>
      </c>
      <c r="D601">
        <v>105823257</v>
      </c>
      <c r="E601">
        <v>105856011</v>
      </c>
      <c r="F601">
        <v>32755</v>
      </c>
      <c r="H601" s="1">
        <v>240.963702273081</v>
      </c>
      <c r="I601" s="1">
        <v>2.59445949646845</v>
      </c>
      <c r="J601" s="1">
        <v>2.42529233357189E-2</v>
      </c>
      <c r="K601">
        <v>42</v>
      </c>
      <c r="L601">
        <v>62</v>
      </c>
      <c r="M601">
        <v>91</v>
      </c>
      <c r="N601">
        <v>292</v>
      </c>
      <c r="O601">
        <v>383</v>
      </c>
      <c r="P601">
        <v>360</v>
      </c>
      <c r="Q601">
        <v>458</v>
      </c>
    </row>
    <row r="602" spans="1:17" x14ac:dyDescent="0.2">
      <c r="A602" t="s">
        <v>1505</v>
      </c>
      <c r="B602" t="s">
        <v>1</v>
      </c>
      <c r="C602">
        <v>7</v>
      </c>
      <c r="D602">
        <v>106156535</v>
      </c>
      <c r="E602">
        <v>106215377</v>
      </c>
      <c r="F602">
        <v>58843</v>
      </c>
      <c r="G602" t="s">
        <v>1504</v>
      </c>
      <c r="H602" s="1">
        <v>36.016995981960001</v>
      </c>
      <c r="I602" s="1">
        <v>2.5937845801069801</v>
      </c>
      <c r="J602" s="1">
        <v>6.7813307794443903E-2</v>
      </c>
      <c r="K602">
        <v>6</v>
      </c>
      <c r="L602">
        <v>2</v>
      </c>
      <c r="M602">
        <v>4</v>
      </c>
      <c r="N602">
        <v>47</v>
      </c>
      <c r="O602">
        <v>42</v>
      </c>
      <c r="P602">
        <v>70</v>
      </c>
      <c r="Q602">
        <v>80</v>
      </c>
    </row>
    <row r="603" spans="1:17" x14ac:dyDescent="0.2">
      <c r="A603" t="s">
        <v>1503</v>
      </c>
      <c r="B603" t="s">
        <v>1</v>
      </c>
      <c r="C603">
        <v>1</v>
      </c>
      <c r="D603">
        <v>135131840</v>
      </c>
      <c r="E603">
        <v>135145328</v>
      </c>
      <c r="F603">
        <v>13489</v>
      </c>
      <c r="G603" t="s">
        <v>1502</v>
      </c>
      <c r="H603" s="1">
        <v>199.56497550540601</v>
      </c>
      <c r="I603" s="1">
        <v>2.59329783595427</v>
      </c>
      <c r="J603" s="1">
        <v>2.8535659923222999E-2</v>
      </c>
      <c r="K603">
        <v>62</v>
      </c>
      <c r="L603">
        <v>42</v>
      </c>
      <c r="M603">
        <v>45</v>
      </c>
      <c r="N603">
        <v>249</v>
      </c>
      <c r="O603">
        <v>290</v>
      </c>
      <c r="P603">
        <v>266</v>
      </c>
      <c r="Q603">
        <v>444</v>
      </c>
    </row>
    <row r="604" spans="1:17" x14ac:dyDescent="0.2">
      <c r="A604" t="s">
        <v>1501</v>
      </c>
      <c r="B604" t="s">
        <v>1</v>
      </c>
      <c r="C604">
        <v>11</v>
      </c>
      <c r="D604">
        <v>44400063</v>
      </c>
      <c r="E604">
        <v>44414677</v>
      </c>
      <c r="F604">
        <v>14615</v>
      </c>
      <c r="G604" t="s">
        <v>1500</v>
      </c>
      <c r="H604" s="1">
        <v>37.341361301686902</v>
      </c>
      <c r="I604" s="1">
        <v>2.5915614511709801</v>
      </c>
      <c r="J604" s="1">
        <v>2.7316463324607899E-2</v>
      </c>
      <c r="K604">
        <v>7</v>
      </c>
      <c r="L604">
        <v>11</v>
      </c>
      <c r="M604">
        <v>12</v>
      </c>
      <c r="N604">
        <v>44</v>
      </c>
      <c r="O604">
        <v>58</v>
      </c>
      <c r="P604">
        <v>80</v>
      </c>
      <c r="Q604">
        <v>49</v>
      </c>
    </row>
    <row r="605" spans="1:17" x14ac:dyDescent="0.2">
      <c r="A605" t="s">
        <v>1499</v>
      </c>
      <c r="B605" t="s">
        <v>82</v>
      </c>
      <c r="C605">
        <v>19</v>
      </c>
      <c r="D605">
        <v>22260003</v>
      </c>
      <c r="E605">
        <v>22262751</v>
      </c>
      <c r="F605">
        <v>2749</v>
      </c>
      <c r="H605" s="1">
        <v>257.22944789360201</v>
      </c>
      <c r="I605" s="1">
        <v>-2.5885365378001199</v>
      </c>
      <c r="J605" s="1">
        <v>9.6859483517700001E-3</v>
      </c>
      <c r="K605">
        <v>190</v>
      </c>
      <c r="L605">
        <v>499</v>
      </c>
      <c r="M605">
        <v>260</v>
      </c>
      <c r="N605">
        <v>498</v>
      </c>
      <c r="O605">
        <v>198</v>
      </c>
      <c r="P605">
        <v>59</v>
      </c>
      <c r="Q605">
        <v>96</v>
      </c>
    </row>
    <row r="606" spans="1:17" x14ac:dyDescent="0.2">
      <c r="A606" t="s">
        <v>1498</v>
      </c>
      <c r="B606" t="s">
        <v>1</v>
      </c>
      <c r="C606">
        <v>15</v>
      </c>
      <c r="D606">
        <v>102215994</v>
      </c>
      <c r="E606">
        <v>102231958</v>
      </c>
      <c r="F606">
        <v>15965</v>
      </c>
      <c r="G606" t="s">
        <v>1497</v>
      </c>
      <c r="H606" s="1">
        <v>558.95516104473199</v>
      </c>
      <c r="I606" s="1">
        <v>2.5875839346503202</v>
      </c>
      <c r="J606" s="1">
        <v>3.7862782931864999E-2</v>
      </c>
      <c r="K606">
        <v>133</v>
      </c>
      <c r="L606">
        <v>95</v>
      </c>
      <c r="M606">
        <v>116</v>
      </c>
      <c r="N606">
        <v>736</v>
      </c>
      <c r="O606">
        <v>927</v>
      </c>
      <c r="P606">
        <v>768</v>
      </c>
      <c r="Q606">
        <v>1137</v>
      </c>
    </row>
    <row r="607" spans="1:17" x14ac:dyDescent="0.2">
      <c r="A607" t="s">
        <v>1496</v>
      </c>
      <c r="B607" t="s">
        <v>7</v>
      </c>
      <c r="C607">
        <v>12</v>
      </c>
      <c r="D607">
        <v>25187505</v>
      </c>
      <c r="E607">
        <v>25189552</v>
      </c>
      <c r="F607">
        <v>2048</v>
      </c>
      <c r="H607" s="1">
        <v>21.2715433388016</v>
      </c>
      <c r="I607" s="1">
        <v>2.5870011969235698</v>
      </c>
      <c r="J607" s="1">
        <v>3.9907398171950097E-2</v>
      </c>
      <c r="K607">
        <v>8</v>
      </c>
      <c r="L607">
        <v>2</v>
      </c>
      <c r="M607">
        <v>5</v>
      </c>
      <c r="N607">
        <v>25</v>
      </c>
      <c r="O607">
        <v>32</v>
      </c>
      <c r="P607">
        <v>44</v>
      </c>
      <c r="Q607">
        <v>33</v>
      </c>
    </row>
    <row r="608" spans="1:17" x14ac:dyDescent="0.2">
      <c r="A608" t="s">
        <v>1495</v>
      </c>
      <c r="B608" t="s">
        <v>1</v>
      </c>
      <c r="C608">
        <v>7</v>
      </c>
      <c r="D608">
        <v>24349224</v>
      </c>
      <c r="E608">
        <v>24353833</v>
      </c>
      <c r="F608">
        <v>4610</v>
      </c>
      <c r="G608" t="s">
        <v>1494</v>
      </c>
      <c r="H608" s="1">
        <v>44.007857758362697</v>
      </c>
      <c r="I608" s="1">
        <v>-2.58411317800268</v>
      </c>
      <c r="J608" s="1">
        <v>8.4325162626931703E-3</v>
      </c>
      <c r="K608">
        <v>44</v>
      </c>
      <c r="L608">
        <v>101</v>
      </c>
      <c r="M608">
        <v>38</v>
      </c>
      <c r="N608">
        <v>64</v>
      </c>
      <c r="O608">
        <v>27</v>
      </c>
      <c r="P608">
        <v>22</v>
      </c>
      <c r="Q608">
        <v>11</v>
      </c>
    </row>
    <row r="609" spans="1:17" x14ac:dyDescent="0.2">
      <c r="A609" t="s">
        <v>1493</v>
      </c>
      <c r="B609" t="s">
        <v>1</v>
      </c>
      <c r="C609">
        <v>2</v>
      </c>
      <c r="D609">
        <v>122313811</v>
      </c>
      <c r="E609">
        <v>122349226</v>
      </c>
      <c r="F609">
        <v>35416</v>
      </c>
      <c r="G609" t="s">
        <v>1492</v>
      </c>
      <c r="H609" s="1">
        <v>104.619729476034</v>
      </c>
      <c r="I609" s="1">
        <v>2.58350463393929</v>
      </c>
      <c r="J609" s="1">
        <v>1.7524453779636101E-2</v>
      </c>
      <c r="K609">
        <v>117</v>
      </c>
      <c r="L609">
        <v>31</v>
      </c>
      <c r="M609">
        <v>37</v>
      </c>
      <c r="N609">
        <v>31</v>
      </c>
      <c r="O609">
        <v>102</v>
      </c>
      <c r="P609">
        <v>247</v>
      </c>
      <c r="Q609">
        <v>166</v>
      </c>
    </row>
    <row r="610" spans="1:17" x14ac:dyDescent="0.2">
      <c r="A610" t="s">
        <v>1491</v>
      </c>
      <c r="B610" t="s">
        <v>1</v>
      </c>
      <c r="C610">
        <v>7</v>
      </c>
      <c r="D610">
        <v>30417712</v>
      </c>
      <c r="E610">
        <v>30419854</v>
      </c>
      <c r="F610">
        <v>2143</v>
      </c>
      <c r="G610" t="s">
        <v>1490</v>
      </c>
      <c r="H610" s="1">
        <v>24.165735131031699</v>
      </c>
      <c r="I610" s="1">
        <v>2.5820526729743798</v>
      </c>
      <c r="J610" s="1">
        <v>1.6561042205704798E-2</v>
      </c>
      <c r="K610">
        <v>8</v>
      </c>
      <c r="L610">
        <v>7</v>
      </c>
      <c r="M610">
        <v>9</v>
      </c>
      <c r="N610">
        <v>26</v>
      </c>
      <c r="O610">
        <v>30</v>
      </c>
      <c r="P610">
        <v>41</v>
      </c>
      <c r="Q610">
        <v>48</v>
      </c>
    </row>
    <row r="611" spans="1:17" x14ac:dyDescent="0.2">
      <c r="A611" t="s">
        <v>1489</v>
      </c>
      <c r="B611" t="s">
        <v>779</v>
      </c>
      <c r="C611">
        <v>12</v>
      </c>
      <c r="D611">
        <v>115952538</v>
      </c>
      <c r="E611">
        <v>115952831</v>
      </c>
      <c r="F611">
        <v>294</v>
      </c>
      <c r="G611" t="s">
        <v>1488</v>
      </c>
      <c r="H611" s="1">
        <v>17.307787978783502</v>
      </c>
      <c r="I611" s="1">
        <v>2.5784066728354902</v>
      </c>
      <c r="J611" s="1">
        <v>2.9809872067864899E-2</v>
      </c>
      <c r="K611">
        <v>4</v>
      </c>
      <c r="L611">
        <v>10</v>
      </c>
      <c r="M611">
        <v>17</v>
      </c>
      <c r="N611">
        <v>3</v>
      </c>
      <c r="O611">
        <v>22</v>
      </c>
      <c r="P611">
        <v>38</v>
      </c>
      <c r="Q611">
        <v>27</v>
      </c>
    </row>
    <row r="612" spans="1:17" x14ac:dyDescent="0.2">
      <c r="A612" t="s">
        <v>1487</v>
      </c>
      <c r="B612" t="s">
        <v>1</v>
      </c>
      <c r="C612">
        <v>8</v>
      </c>
      <c r="D612">
        <v>41191434</v>
      </c>
      <c r="E612">
        <v>41217978</v>
      </c>
      <c r="F612">
        <v>26545</v>
      </c>
      <c r="G612" t="s">
        <v>1486</v>
      </c>
      <c r="H612" s="1">
        <v>2272.7052637134698</v>
      </c>
      <c r="I612" s="1">
        <v>2.5777702998077001</v>
      </c>
      <c r="J612" s="1">
        <v>2.9873003568332699E-2</v>
      </c>
      <c r="K612">
        <v>610</v>
      </c>
      <c r="L612">
        <v>383</v>
      </c>
      <c r="M612">
        <v>880</v>
      </c>
      <c r="N612">
        <v>2677</v>
      </c>
      <c r="O612">
        <v>5776</v>
      </c>
      <c r="P612">
        <v>2304</v>
      </c>
      <c r="Q612">
        <v>3279</v>
      </c>
    </row>
    <row r="613" spans="1:17" x14ac:dyDescent="0.2">
      <c r="A613" t="s">
        <v>1485</v>
      </c>
      <c r="B613" t="s">
        <v>779</v>
      </c>
      <c r="C613">
        <v>6</v>
      </c>
      <c r="D613">
        <v>70406469</v>
      </c>
      <c r="E613">
        <v>70406992</v>
      </c>
      <c r="F613">
        <v>524</v>
      </c>
      <c r="G613" t="s">
        <v>1484</v>
      </c>
      <c r="H613" s="1">
        <v>48.537639740676902</v>
      </c>
      <c r="I613" s="1">
        <v>2.5774307676936399</v>
      </c>
      <c r="J613" s="1">
        <v>5.5271130565851402E-2</v>
      </c>
      <c r="K613">
        <v>16</v>
      </c>
      <c r="L613">
        <v>26</v>
      </c>
      <c r="M613">
        <v>43</v>
      </c>
      <c r="N613">
        <v>3</v>
      </c>
      <c r="O613">
        <v>32</v>
      </c>
      <c r="P613">
        <v>167</v>
      </c>
      <c r="Q613">
        <v>52</v>
      </c>
    </row>
    <row r="614" spans="1:17" x14ac:dyDescent="0.2">
      <c r="A614" t="s">
        <v>1483</v>
      </c>
      <c r="B614" t="s">
        <v>37</v>
      </c>
      <c r="C614">
        <v>9</v>
      </c>
      <c r="D614">
        <v>34870657</v>
      </c>
      <c r="E614">
        <v>35007686</v>
      </c>
      <c r="F614">
        <v>137030</v>
      </c>
      <c r="H614" s="1">
        <v>604.69259750623803</v>
      </c>
      <c r="I614" s="1">
        <v>-2.57656128191659</v>
      </c>
      <c r="J614" s="1">
        <v>4.8945270996535103E-3</v>
      </c>
      <c r="K614">
        <v>796</v>
      </c>
      <c r="L614">
        <v>1340</v>
      </c>
      <c r="M614">
        <v>707</v>
      </c>
      <c r="N614">
        <v>534</v>
      </c>
      <c r="O614">
        <v>273</v>
      </c>
      <c r="P614">
        <v>141</v>
      </c>
      <c r="Q614">
        <v>442</v>
      </c>
    </row>
    <row r="615" spans="1:17" x14ac:dyDescent="0.2">
      <c r="A615" t="s">
        <v>1482</v>
      </c>
      <c r="B615" t="s">
        <v>1</v>
      </c>
      <c r="C615">
        <v>1</v>
      </c>
      <c r="D615">
        <v>93235815</v>
      </c>
      <c r="E615">
        <v>93301065</v>
      </c>
      <c r="F615">
        <v>65251</v>
      </c>
      <c r="G615" t="s">
        <v>1481</v>
      </c>
      <c r="H615" s="1">
        <v>952.93520657419504</v>
      </c>
      <c r="I615" s="1">
        <v>-2.57621715087285</v>
      </c>
      <c r="J615" s="1">
        <v>2.8583150960714101E-5</v>
      </c>
      <c r="K615">
        <v>1162</v>
      </c>
      <c r="L615">
        <v>1603</v>
      </c>
      <c r="M615">
        <v>1578</v>
      </c>
      <c r="N615">
        <v>895</v>
      </c>
      <c r="O615">
        <v>606</v>
      </c>
      <c r="P615">
        <v>427</v>
      </c>
      <c r="Q615">
        <v>400</v>
      </c>
    </row>
    <row r="616" spans="1:17" x14ac:dyDescent="0.2">
      <c r="A616" t="s">
        <v>1480</v>
      </c>
      <c r="B616" t="s">
        <v>1</v>
      </c>
      <c r="C616">
        <v>6</v>
      </c>
      <c r="D616">
        <v>129461591</v>
      </c>
      <c r="E616">
        <v>129472777</v>
      </c>
      <c r="F616">
        <v>11187</v>
      </c>
      <c r="G616" t="s">
        <v>1479</v>
      </c>
      <c r="H616" s="1">
        <v>1375.3406890456699</v>
      </c>
      <c r="I616" s="1">
        <v>2.57588900484483</v>
      </c>
      <c r="J616" s="1">
        <v>8.3055170682396401E-2</v>
      </c>
      <c r="K616">
        <v>188</v>
      </c>
      <c r="L616">
        <v>151</v>
      </c>
      <c r="M616">
        <v>266</v>
      </c>
      <c r="N616">
        <v>1397</v>
      </c>
      <c r="O616">
        <v>1398</v>
      </c>
      <c r="P616">
        <v>1870</v>
      </c>
      <c r="Q616">
        <v>4356</v>
      </c>
    </row>
    <row r="617" spans="1:17" x14ac:dyDescent="0.2">
      <c r="A617" t="s">
        <v>1478</v>
      </c>
      <c r="B617" t="s">
        <v>1</v>
      </c>
      <c r="C617">
        <v>2</v>
      </c>
      <c r="D617">
        <v>60598292</v>
      </c>
      <c r="E617">
        <v>60722603</v>
      </c>
      <c r="F617">
        <v>124312</v>
      </c>
      <c r="G617" t="s">
        <v>1477</v>
      </c>
      <c r="H617" s="1">
        <v>444.25431613967999</v>
      </c>
      <c r="I617" s="1">
        <v>2.5754662313764101</v>
      </c>
      <c r="J617" s="1">
        <v>5.8804693523140002E-3</v>
      </c>
      <c r="K617">
        <v>429</v>
      </c>
      <c r="L617">
        <v>202</v>
      </c>
      <c r="M617">
        <v>150</v>
      </c>
      <c r="N617">
        <v>183</v>
      </c>
      <c r="O617">
        <v>375</v>
      </c>
      <c r="P617">
        <v>966</v>
      </c>
      <c r="Q617">
        <v>806</v>
      </c>
    </row>
    <row r="618" spans="1:17" x14ac:dyDescent="0.2">
      <c r="A618" t="s">
        <v>1476</v>
      </c>
      <c r="B618" t="s">
        <v>1</v>
      </c>
      <c r="C618">
        <v>3</v>
      </c>
      <c r="D618">
        <v>98741476</v>
      </c>
      <c r="E618">
        <v>98763128</v>
      </c>
      <c r="F618">
        <v>21653</v>
      </c>
      <c r="G618" t="s">
        <v>1475</v>
      </c>
      <c r="H618" s="1">
        <v>690.24319271641104</v>
      </c>
      <c r="I618" s="1">
        <v>-2.5742702732334402</v>
      </c>
      <c r="J618" s="1">
        <v>1.38478823294404E-6</v>
      </c>
      <c r="K618">
        <v>687</v>
      </c>
      <c r="L618">
        <v>1003</v>
      </c>
      <c r="M618">
        <v>906</v>
      </c>
      <c r="N618">
        <v>1185</v>
      </c>
      <c r="O618">
        <v>359</v>
      </c>
      <c r="P618">
        <v>293</v>
      </c>
      <c r="Q618">
        <v>398</v>
      </c>
    </row>
    <row r="619" spans="1:17" x14ac:dyDescent="0.2">
      <c r="A619" t="s">
        <v>1474</v>
      </c>
      <c r="B619" t="s">
        <v>1</v>
      </c>
      <c r="C619">
        <v>2</v>
      </c>
      <c r="D619">
        <v>4990724</v>
      </c>
      <c r="E619">
        <v>5012848</v>
      </c>
      <c r="F619">
        <v>22125</v>
      </c>
      <c r="G619" t="s">
        <v>1473</v>
      </c>
      <c r="H619" s="1">
        <v>425.588621568615</v>
      </c>
      <c r="I619" s="1">
        <v>-2.5734056275161499</v>
      </c>
      <c r="J619" s="1">
        <v>1.9230365929016099E-3</v>
      </c>
      <c r="K619">
        <v>511</v>
      </c>
      <c r="L619">
        <v>693</v>
      </c>
      <c r="M619">
        <v>844</v>
      </c>
      <c r="N619">
        <v>315</v>
      </c>
      <c r="O619">
        <v>188</v>
      </c>
      <c r="P619">
        <v>139</v>
      </c>
      <c r="Q619">
        <v>289</v>
      </c>
    </row>
    <row r="620" spans="1:17" x14ac:dyDescent="0.2">
      <c r="A620" t="s">
        <v>1472</v>
      </c>
      <c r="B620" t="s">
        <v>1</v>
      </c>
      <c r="C620">
        <v>5</v>
      </c>
      <c r="D620">
        <v>145854607</v>
      </c>
      <c r="E620">
        <v>145879854</v>
      </c>
      <c r="F620">
        <v>25248</v>
      </c>
      <c r="G620" t="s">
        <v>1471</v>
      </c>
      <c r="H620" s="1">
        <v>51935.758034007398</v>
      </c>
      <c r="I620" s="1">
        <v>-2.5713101807955399</v>
      </c>
      <c r="J620" s="1">
        <v>4.4802068643675898E-4</v>
      </c>
      <c r="K620">
        <v>45357</v>
      </c>
      <c r="L620">
        <v>56242</v>
      </c>
      <c r="M620">
        <v>111282</v>
      </c>
      <c r="N620">
        <v>73989</v>
      </c>
      <c r="O620">
        <v>19352</v>
      </c>
      <c r="P620">
        <v>30822</v>
      </c>
      <c r="Q620">
        <v>26507</v>
      </c>
    </row>
    <row r="621" spans="1:17" x14ac:dyDescent="0.2">
      <c r="A621" t="s">
        <v>1470</v>
      </c>
      <c r="B621" t="s">
        <v>1</v>
      </c>
      <c r="C621">
        <v>18</v>
      </c>
      <c r="D621">
        <v>12643533</v>
      </c>
      <c r="E621">
        <v>12737052</v>
      </c>
      <c r="F621">
        <v>93520</v>
      </c>
      <c r="G621" t="s">
        <v>1469</v>
      </c>
      <c r="H621" s="1">
        <v>2302.9212882399102</v>
      </c>
      <c r="I621" s="1">
        <v>-2.5707307343095702</v>
      </c>
      <c r="J621" s="1">
        <v>2.2583955355664699E-3</v>
      </c>
      <c r="K621">
        <v>2483</v>
      </c>
      <c r="L621">
        <v>3153</v>
      </c>
      <c r="M621">
        <v>5078</v>
      </c>
      <c r="N621">
        <v>2081</v>
      </c>
      <c r="O621">
        <v>1181</v>
      </c>
      <c r="P621">
        <v>627</v>
      </c>
      <c r="Q621">
        <v>1517</v>
      </c>
    </row>
    <row r="622" spans="1:17" x14ac:dyDescent="0.2">
      <c r="A622" t="s">
        <v>1468</v>
      </c>
      <c r="B622" t="s">
        <v>1</v>
      </c>
      <c r="C622">
        <v>3</v>
      </c>
      <c r="D622">
        <v>146597149</v>
      </c>
      <c r="E622">
        <v>146631483</v>
      </c>
      <c r="F622">
        <v>34335</v>
      </c>
      <c r="G622" t="s">
        <v>1467</v>
      </c>
      <c r="H622" s="1">
        <v>6737.27777059238</v>
      </c>
      <c r="I622" s="1">
        <v>-2.57067365291568</v>
      </c>
      <c r="J622" s="1">
        <v>4.0442947935783901E-5</v>
      </c>
      <c r="K622">
        <v>6814</v>
      </c>
      <c r="L622">
        <v>10388</v>
      </c>
      <c r="M622">
        <v>13063</v>
      </c>
      <c r="N622">
        <v>6764</v>
      </c>
      <c r="O622">
        <v>3869</v>
      </c>
      <c r="P622">
        <v>3042</v>
      </c>
      <c r="Q622">
        <v>3221</v>
      </c>
    </row>
    <row r="623" spans="1:17" x14ac:dyDescent="0.2">
      <c r="A623" t="s">
        <v>1466</v>
      </c>
      <c r="B623" t="s">
        <v>1</v>
      </c>
      <c r="C623">
        <v>2</v>
      </c>
      <c r="D623">
        <v>166566345</v>
      </c>
      <c r="E623">
        <v>166713832</v>
      </c>
      <c r="F623">
        <v>147488</v>
      </c>
      <c r="G623" t="s">
        <v>1465</v>
      </c>
      <c r="H623" s="1">
        <v>870.80218990156402</v>
      </c>
      <c r="I623" s="1">
        <v>2.57064095091462</v>
      </c>
      <c r="J623" s="1">
        <v>6.8851830431340697E-3</v>
      </c>
      <c r="K623">
        <v>413</v>
      </c>
      <c r="L623">
        <v>257</v>
      </c>
      <c r="M623">
        <v>308</v>
      </c>
      <c r="N623">
        <v>906</v>
      </c>
      <c r="O623">
        <v>1270</v>
      </c>
      <c r="P623">
        <v>1007</v>
      </c>
      <c r="Q623">
        <v>1934</v>
      </c>
    </row>
    <row r="624" spans="1:17" x14ac:dyDescent="0.2">
      <c r="A624" t="s">
        <v>1464</v>
      </c>
      <c r="B624" t="s">
        <v>1</v>
      </c>
      <c r="C624">
        <v>13</v>
      </c>
      <c r="D624">
        <v>4233504</v>
      </c>
      <c r="E624">
        <v>4248361</v>
      </c>
      <c r="F624">
        <v>14858</v>
      </c>
      <c r="G624" t="s">
        <v>1463</v>
      </c>
      <c r="H624" s="1">
        <v>3403.2313178126301</v>
      </c>
      <c r="I624" s="1">
        <v>-2.5696072433944002</v>
      </c>
      <c r="J624" s="1">
        <v>5.3853677208928902E-5</v>
      </c>
      <c r="K624">
        <v>3594</v>
      </c>
      <c r="L624">
        <v>6418</v>
      </c>
      <c r="M624">
        <v>4616</v>
      </c>
      <c r="N624">
        <v>4084</v>
      </c>
      <c r="O624">
        <v>2165</v>
      </c>
      <c r="P624">
        <v>1758</v>
      </c>
      <c r="Q624">
        <v>1188</v>
      </c>
    </row>
    <row r="625" spans="1:17" x14ac:dyDescent="0.2">
      <c r="A625" t="s">
        <v>1462</v>
      </c>
      <c r="B625" t="s">
        <v>1</v>
      </c>
      <c r="C625">
        <v>4</v>
      </c>
      <c r="D625">
        <v>63362449</v>
      </c>
      <c r="E625">
        <v>63365877</v>
      </c>
      <c r="F625">
        <v>3429</v>
      </c>
      <c r="G625" t="s">
        <v>1461</v>
      </c>
      <c r="H625" s="1">
        <v>4080.4294515829101</v>
      </c>
      <c r="I625" s="1">
        <v>2.5695825594901902</v>
      </c>
      <c r="J625" s="1">
        <v>8.2344631372030797E-2</v>
      </c>
      <c r="K625">
        <v>128</v>
      </c>
      <c r="L625">
        <v>89</v>
      </c>
      <c r="M625">
        <v>149</v>
      </c>
      <c r="N625">
        <v>2697</v>
      </c>
      <c r="O625">
        <v>15193</v>
      </c>
      <c r="P625">
        <v>3899</v>
      </c>
      <c r="Q625">
        <v>6409</v>
      </c>
    </row>
    <row r="626" spans="1:17" x14ac:dyDescent="0.2">
      <c r="A626" t="s">
        <v>1460</v>
      </c>
      <c r="B626" t="s">
        <v>1</v>
      </c>
      <c r="C626">
        <v>1</v>
      </c>
      <c r="D626">
        <v>13625893</v>
      </c>
      <c r="E626">
        <v>13660605</v>
      </c>
      <c r="F626">
        <v>34713</v>
      </c>
      <c r="G626" t="s">
        <v>1459</v>
      </c>
      <c r="H626" s="1">
        <v>2824.3859553202801</v>
      </c>
      <c r="I626" s="1">
        <v>-2.56873082047714</v>
      </c>
      <c r="J626" s="1">
        <v>1.2103310045146901E-4</v>
      </c>
      <c r="K626">
        <v>3532</v>
      </c>
      <c r="L626">
        <v>4127</v>
      </c>
      <c r="M626">
        <v>5473</v>
      </c>
      <c r="N626">
        <v>2418</v>
      </c>
      <c r="O626">
        <v>1640</v>
      </c>
      <c r="P626">
        <v>1082</v>
      </c>
      <c r="Q626">
        <v>1499</v>
      </c>
    </row>
    <row r="627" spans="1:17" x14ac:dyDescent="0.2">
      <c r="A627" t="s">
        <v>1458</v>
      </c>
      <c r="B627" t="s">
        <v>1</v>
      </c>
      <c r="C627">
        <v>1</v>
      </c>
      <c r="D627">
        <v>85649840</v>
      </c>
      <c r="E627">
        <v>85709998</v>
      </c>
      <c r="F627">
        <v>60159</v>
      </c>
      <c r="G627" t="s">
        <v>1457</v>
      </c>
      <c r="H627" s="1">
        <v>1077.1089486275</v>
      </c>
      <c r="I627" s="1">
        <v>2.5683267556340001</v>
      </c>
      <c r="J627" s="1">
        <v>8.6141536434382292E-3</v>
      </c>
      <c r="K627">
        <v>280</v>
      </c>
      <c r="L627">
        <v>372</v>
      </c>
      <c r="M627">
        <v>457</v>
      </c>
      <c r="N627">
        <v>1208</v>
      </c>
      <c r="O627">
        <v>1610</v>
      </c>
      <c r="P627">
        <v>1744</v>
      </c>
      <c r="Q627">
        <v>1868</v>
      </c>
    </row>
    <row r="628" spans="1:17" x14ac:dyDescent="0.2">
      <c r="A628" t="s">
        <v>1456</v>
      </c>
      <c r="B628" t="s">
        <v>1</v>
      </c>
      <c r="C628">
        <v>7</v>
      </c>
      <c r="D628">
        <v>28982050</v>
      </c>
      <c r="E628">
        <v>29003279</v>
      </c>
      <c r="F628">
        <v>21230</v>
      </c>
      <c r="G628" t="s">
        <v>1455</v>
      </c>
      <c r="H628" s="1">
        <v>219.681056077504</v>
      </c>
      <c r="I628" s="1">
        <v>2.56822027033569</v>
      </c>
      <c r="J628" s="1">
        <v>1.3318969936405099E-2</v>
      </c>
      <c r="K628">
        <v>64</v>
      </c>
      <c r="L628">
        <v>71</v>
      </c>
      <c r="M628">
        <v>78</v>
      </c>
      <c r="N628">
        <v>253</v>
      </c>
      <c r="O628">
        <v>320</v>
      </c>
      <c r="P628">
        <v>281</v>
      </c>
      <c r="Q628">
        <v>472</v>
      </c>
    </row>
    <row r="629" spans="1:17" x14ac:dyDescent="0.2">
      <c r="A629" t="s">
        <v>1454</v>
      </c>
      <c r="B629" t="s">
        <v>1</v>
      </c>
      <c r="C629">
        <v>12</v>
      </c>
      <c r="D629">
        <v>69746846</v>
      </c>
      <c r="E629">
        <v>69791219</v>
      </c>
      <c r="F629">
        <v>44374</v>
      </c>
      <c r="G629" t="s">
        <v>1453</v>
      </c>
      <c r="H629" s="1">
        <v>70.441056366364904</v>
      </c>
      <c r="I629" s="1">
        <v>-2.5663080351418701</v>
      </c>
      <c r="J629" s="1">
        <v>1.18471704730604E-3</v>
      </c>
      <c r="K629">
        <v>110</v>
      </c>
      <c r="L629">
        <v>136</v>
      </c>
      <c r="M629">
        <v>77</v>
      </c>
      <c r="N629">
        <v>67</v>
      </c>
      <c r="O629">
        <v>41</v>
      </c>
      <c r="P629">
        <v>39</v>
      </c>
      <c r="Q629">
        <v>23</v>
      </c>
    </row>
    <row r="630" spans="1:17" x14ac:dyDescent="0.2">
      <c r="A630" t="s">
        <v>1452</v>
      </c>
      <c r="B630" t="s">
        <v>1</v>
      </c>
      <c r="C630">
        <v>4</v>
      </c>
      <c r="D630">
        <v>133553390</v>
      </c>
      <c r="E630">
        <v>133556536</v>
      </c>
      <c r="F630">
        <v>3147</v>
      </c>
      <c r="G630" t="s">
        <v>1451</v>
      </c>
      <c r="H630" s="1">
        <v>383.35809929049901</v>
      </c>
      <c r="I630" s="1">
        <v>-2.5655867841973499</v>
      </c>
      <c r="J630" s="1">
        <v>3.0674904102937297E-4</v>
      </c>
      <c r="K630">
        <v>352</v>
      </c>
      <c r="L630">
        <v>545</v>
      </c>
      <c r="M630">
        <v>476</v>
      </c>
      <c r="N630">
        <v>741</v>
      </c>
      <c r="O630">
        <v>256</v>
      </c>
      <c r="P630">
        <v>138</v>
      </c>
      <c r="Q630">
        <v>175</v>
      </c>
    </row>
    <row r="631" spans="1:17" x14ac:dyDescent="0.2">
      <c r="A631" t="s">
        <v>1450</v>
      </c>
      <c r="B631" t="s">
        <v>7</v>
      </c>
      <c r="C631">
        <v>11</v>
      </c>
      <c r="D631">
        <v>33889170</v>
      </c>
      <c r="E631">
        <v>33895850</v>
      </c>
      <c r="F631">
        <v>6681</v>
      </c>
      <c r="H631" s="1">
        <v>27.817630842479002</v>
      </c>
      <c r="I631" s="1">
        <v>-2.5655813197166402</v>
      </c>
      <c r="J631" s="1">
        <v>1.7057022753929101E-2</v>
      </c>
      <c r="K631">
        <v>31</v>
      </c>
      <c r="L631">
        <v>48</v>
      </c>
      <c r="M631">
        <v>59</v>
      </c>
      <c r="N631">
        <v>19</v>
      </c>
      <c r="O631">
        <v>18</v>
      </c>
      <c r="P631">
        <v>6</v>
      </c>
      <c r="Q631">
        <v>13</v>
      </c>
    </row>
    <row r="632" spans="1:17" x14ac:dyDescent="0.2">
      <c r="A632" t="s">
        <v>1449</v>
      </c>
      <c r="B632" t="s">
        <v>1</v>
      </c>
      <c r="C632">
        <v>2</v>
      </c>
      <c r="D632">
        <v>76406508</v>
      </c>
      <c r="E632">
        <v>76600647</v>
      </c>
      <c r="F632">
        <v>194140</v>
      </c>
      <c r="G632" t="s">
        <v>1448</v>
      </c>
      <c r="H632" s="1">
        <v>263.57161754043699</v>
      </c>
      <c r="I632" s="1">
        <v>-2.56548334142227</v>
      </c>
      <c r="J632" s="1">
        <v>1.3496765334259599E-5</v>
      </c>
      <c r="K632">
        <v>286</v>
      </c>
      <c r="L632">
        <v>454</v>
      </c>
      <c r="M632">
        <v>324</v>
      </c>
      <c r="N632">
        <v>382</v>
      </c>
      <c r="O632">
        <v>174</v>
      </c>
      <c r="P632">
        <v>111</v>
      </c>
      <c r="Q632">
        <v>114</v>
      </c>
    </row>
    <row r="633" spans="1:17" x14ac:dyDescent="0.2">
      <c r="A633" t="s">
        <v>1447</v>
      </c>
      <c r="B633" t="s">
        <v>1</v>
      </c>
      <c r="C633">
        <v>8</v>
      </c>
      <c r="D633">
        <v>71626712</v>
      </c>
      <c r="E633">
        <v>71671775</v>
      </c>
      <c r="F633">
        <v>45064</v>
      </c>
      <c r="G633" t="s">
        <v>1446</v>
      </c>
      <c r="H633" s="1">
        <v>80.760894723786095</v>
      </c>
      <c r="I633" s="1">
        <v>2.56547730242742</v>
      </c>
      <c r="J633" s="1">
        <v>3.23161964189006E-3</v>
      </c>
      <c r="K633">
        <v>57</v>
      </c>
      <c r="L633">
        <v>38</v>
      </c>
      <c r="M633">
        <v>31</v>
      </c>
      <c r="N633">
        <v>52</v>
      </c>
      <c r="O633">
        <v>119</v>
      </c>
      <c r="P633">
        <v>71</v>
      </c>
      <c r="Q633">
        <v>198</v>
      </c>
    </row>
    <row r="634" spans="1:17" x14ac:dyDescent="0.2">
      <c r="A634" t="s">
        <v>1445</v>
      </c>
      <c r="B634" t="s">
        <v>1</v>
      </c>
      <c r="C634">
        <v>9</v>
      </c>
      <c r="D634">
        <v>52673032</v>
      </c>
      <c r="E634">
        <v>52680064</v>
      </c>
      <c r="F634">
        <v>7033</v>
      </c>
      <c r="G634" t="s">
        <v>1444</v>
      </c>
      <c r="H634" s="1">
        <v>60.935242426050301</v>
      </c>
      <c r="I634" s="1">
        <v>-2.56537969578629</v>
      </c>
      <c r="J634" s="1">
        <v>4.3228783450673996E-3</v>
      </c>
      <c r="K634">
        <v>67</v>
      </c>
      <c r="L634">
        <v>145</v>
      </c>
      <c r="M634">
        <v>75</v>
      </c>
      <c r="N634">
        <v>52</v>
      </c>
      <c r="O634">
        <v>35</v>
      </c>
      <c r="P634">
        <v>22</v>
      </c>
      <c r="Q634">
        <v>30</v>
      </c>
    </row>
    <row r="635" spans="1:17" x14ac:dyDescent="0.2">
      <c r="A635" t="s">
        <v>1443</v>
      </c>
      <c r="B635" t="s">
        <v>1</v>
      </c>
      <c r="C635">
        <v>17</v>
      </c>
      <c r="D635">
        <v>56119678</v>
      </c>
      <c r="E635">
        <v>56121946</v>
      </c>
      <c r="F635">
        <v>2269</v>
      </c>
      <c r="G635" t="s">
        <v>1442</v>
      </c>
      <c r="H635" s="1">
        <v>1863.47481842096</v>
      </c>
      <c r="I635" s="1">
        <v>2.56522695459517</v>
      </c>
      <c r="J635" s="1">
        <v>9.4811953497093496E-3</v>
      </c>
      <c r="K635">
        <v>565</v>
      </c>
      <c r="L635">
        <v>568</v>
      </c>
      <c r="M635">
        <v>910</v>
      </c>
      <c r="N635">
        <v>1959</v>
      </c>
      <c r="O635">
        <v>4387</v>
      </c>
      <c r="P635">
        <v>2190</v>
      </c>
      <c r="Q635">
        <v>2465</v>
      </c>
    </row>
    <row r="636" spans="1:17" x14ac:dyDescent="0.2">
      <c r="A636" t="s">
        <v>1441</v>
      </c>
      <c r="B636" t="s">
        <v>1</v>
      </c>
      <c r="C636">
        <v>13</v>
      </c>
      <c r="D636">
        <v>49579754</v>
      </c>
      <c r="E636">
        <v>49592612</v>
      </c>
      <c r="F636">
        <v>12859</v>
      </c>
      <c r="G636" t="s">
        <v>1440</v>
      </c>
      <c r="H636" s="1">
        <v>52.873624252207598</v>
      </c>
      <c r="I636" s="1">
        <v>-2.56521408506423</v>
      </c>
      <c r="J636" s="1">
        <v>6.0741161512108501E-4</v>
      </c>
      <c r="K636">
        <v>67</v>
      </c>
      <c r="L636">
        <v>91</v>
      </c>
      <c r="M636">
        <v>87</v>
      </c>
      <c r="N636">
        <v>47</v>
      </c>
      <c r="O636">
        <v>28</v>
      </c>
      <c r="P636">
        <v>22</v>
      </c>
      <c r="Q636">
        <v>28</v>
      </c>
    </row>
    <row r="637" spans="1:17" x14ac:dyDescent="0.2">
      <c r="A637" t="s">
        <v>1439</v>
      </c>
      <c r="B637" t="s">
        <v>1</v>
      </c>
      <c r="C637">
        <v>1</v>
      </c>
      <c r="D637">
        <v>9960163</v>
      </c>
      <c r="E637">
        <v>9968436</v>
      </c>
      <c r="F637">
        <v>8274</v>
      </c>
      <c r="G637" t="s">
        <v>1438</v>
      </c>
      <c r="H637" s="1">
        <v>46.199146197013199</v>
      </c>
      <c r="I637" s="1">
        <v>-2.56268274051209</v>
      </c>
      <c r="J637" s="1">
        <v>9.1559090383365408E-3</v>
      </c>
      <c r="K637">
        <v>88</v>
      </c>
      <c r="L637">
        <v>79</v>
      </c>
      <c r="M637">
        <v>67</v>
      </c>
      <c r="N637">
        <v>25</v>
      </c>
      <c r="O637">
        <v>16</v>
      </c>
      <c r="P637">
        <v>28</v>
      </c>
      <c r="Q637">
        <v>21</v>
      </c>
    </row>
    <row r="638" spans="1:17" x14ac:dyDescent="0.2">
      <c r="A638" t="s">
        <v>1437</v>
      </c>
      <c r="B638" t="s">
        <v>7</v>
      </c>
      <c r="C638">
        <v>4</v>
      </c>
      <c r="D638">
        <v>46576260</v>
      </c>
      <c r="E638">
        <v>46584930</v>
      </c>
      <c r="F638">
        <v>8671</v>
      </c>
      <c r="H638" s="1">
        <v>336.48820863058398</v>
      </c>
      <c r="I638" s="1">
        <v>2.5624432751308199</v>
      </c>
      <c r="J638" s="1">
        <v>3.1209063223022202E-3</v>
      </c>
      <c r="K638">
        <v>242</v>
      </c>
      <c r="L638">
        <v>126</v>
      </c>
      <c r="M638">
        <v>121</v>
      </c>
      <c r="N638">
        <v>255</v>
      </c>
      <c r="O638">
        <v>614</v>
      </c>
      <c r="P638">
        <v>709</v>
      </c>
      <c r="Q638">
        <v>289</v>
      </c>
    </row>
    <row r="639" spans="1:17" x14ac:dyDescent="0.2">
      <c r="A639" t="s">
        <v>1436</v>
      </c>
      <c r="B639" t="s">
        <v>1</v>
      </c>
      <c r="C639">
        <v>5</v>
      </c>
      <c r="D639">
        <v>28456840</v>
      </c>
      <c r="E639">
        <v>28467101</v>
      </c>
      <c r="F639">
        <v>10262</v>
      </c>
      <c r="G639" t="s">
        <v>1435</v>
      </c>
      <c r="H639" s="1">
        <v>1431.8599622998699</v>
      </c>
      <c r="I639" s="1">
        <v>-2.5622316456451601</v>
      </c>
      <c r="J639" s="1">
        <v>8.8378080183927898E-3</v>
      </c>
      <c r="K639">
        <v>1638</v>
      </c>
      <c r="L639">
        <v>2407</v>
      </c>
      <c r="M639">
        <v>1164</v>
      </c>
      <c r="N639">
        <v>2813</v>
      </c>
      <c r="O639">
        <v>1088</v>
      </c>
      <c r="P639">
        <v>270</v>
      </c>
      <c r="Q639">
        <v>644</v>
      </c>
    </row>
    <row r="640" spans="1:17" x14ac:dyDescent="0.2">
      <c r="A640" t="s">
        <v>1434</v>
      </c>
      <c r="B640" t="s">
        <v>7</v>
      </c>
      <c r="C640">
        <v>13</v>
      </c>
      <c r="D640">
        <v>9268966</v>
      </c>
      <c r="E640">
        <v>9275507</v>
      </c>
      <c r="F640">
        <v>6542</v>
      </c>
      <c r="H640" s="1">
        <v>26.264491971866601</v>
      </c>
      <c r="I640" s="1">
        <v>-2.55762412553395</v>
      </c>
      <c r="J640" s="1">
        <v>5.68559930501643E-3</v>
      </c>
      <c r="K640">
        <v>34</v>
      </c>
      <c r="L640">
        <v>47</v>
      </c>
      <c r="M640">
        <v>37</v>
      </c>
      <c r="N640">
        <v>29</v>
      </c>
      <c r="O640">
        <v>19</v>
      </c>
      <c r="P640">
        <v>8</v>
      </c>
      <c r="Q640">
        <v>10</v>
      </c>
    </row>
    <row r="641" spans="1:17" x14ac:dyDescent="0.2">
      <c r="A641" t="s">
        <v>1433</v>
      </c>
      <c r="B641" t="s">
        <v>1</v>
      </c>
      <c r="C641">
        <v>3</v>
      </c>
      <c r="D641">
        <v>129269177</v>
      </c>
      <c r="E641">
        <v>129332749</v>
      </c>
      <c r="F641">
        <v>63573</v>
      </c>
      <c r="G641" t="s">
        <v>1432</v>
      </c>
      <c r="H641" s="1">
        <v>1582.8248144312099</v>
      </c>
      <c r="I641" s="1">
        <v>-2.5551096209349198</v>
      </c>
      <c r="J641" s="1">
        <v>1.15172806290195E-5</v>
      </c>
      <c r="K641">
        <v>1677</v>
      </c>
      <c r="L641">
        <v>2507</v>
      </c>
      <c r="M641">
        <v>2127</v>
      </c>
      <c r="N641">
        <v>2361</v>
      </c>
      <c r="O641">
        <v>1067</v>
      </c>
      <c r="P641">
        <v>578</v>
      </c>
      <c r="Q641">
        <v>764</v>
      </c>
    </row>
    <row r="642" spans="1:17" x14ac:dyDescent="0.2">
      <c r="A642" t="s">
        <v>1431</v>
      </c>
      <c r="B642" t="s">
        <v>1</v>
      </c>
      <c r="C642">
        <v>4</v>
      </c>
      <c r="D642">
        <v>9844372</v>
      </c>
      <c r="E642">
        <v>9862345</v>
      </c>
      <c r="F642">
        <v>17974</v>
      </c>
      <c r="G642" t="s">
        <v>1430</v>
      </c>
      <c r="H642" s="1">
        <v>46.151326666021802</v>
      </c>
      <c r="I642" s="1">
        <v>2.5544176050662299</v>
      </c>
      <c r="J642" s="1">
        <v>3.7432007998162799E-2</v>
      </c>
      <c r="K642">
        <v>22</v>
      </c>
      <c r="L642">
        <v>24</v>
      </c>
      <c r="M642">
        <v>16</v>
      </c>
      <c r="N642">
        <v>29</v>
      </c>
      <c r="O642">
        <v>40</v>
      </c>
      <c r="P642">
        <v>23</v>
      </c>
      <c r="Q642">
        <v>168</v>
      </c>
    </row>
    <row r="643" spans="1:17" x14ac:dyDescent="0.2">
      <c r="A643" t="s">
        <v>1429</v>
      </c>
      <c r="B643" t="s">
        <v>1</v>
      </c>
      <c r="C643">
        <v>6</v>
      </c>
      <c r="D643">
        <v>3305036</v>
      </c>
      <c r="E643">
        <v>3332270</v>
      </c>
      <c r="F643">
        <v>27235</v>
      </c>
      <c r="G643" t="s">
        <v>1428</v>
      </c>
      <c r="H643" s="1">
        <v>103.393985615422</v>
      </c>
      <c r="I643" s="1">
        <v>2.55094265765231</v>
      </c>
      <c r="J643" s="1">
        <v>6.0048842549434598E-3</v>
      </c>
      <c r="K643">
        <v>106</v>
      </c>
      <c r="L643">
        <v>45</v>
      </c>
      <c r="M643">
        <v>35</v>
      </c>
      <c r="N643">
        <v>40</v>
      </c>
      <c r="O643">
        <v>119</v>
      </c>
      <c r="P643">
        <v>161</v>
      </c>
      <c r="Q643">
        <v>218</v>
      </c>
    </row>
    <row r="644" spans="1:17" x14ac:dyDescent="0.2">
      <c r="A644" t="s">
        <v>1427</v>
      </c>
      <c r="B644" t="s">
        <v>1</v>
      </c>
      <c r="C644">
        <v>7</v>
      </c>
      <c r="D644">
        <v>119442542</v>
      </c>
      <c r="E644">
        <v>119459272</v>
      </c>
      <c r="F644">
        <v>16731</v>
      </c>
      <c r="G644" t="s">
        <v>1426</v>
      </c>
      <c r="H644" s="1">
        <v>944.37968493461995</v>
      </c>
      <c r="I644" s="1">
        <v>2.5492480519960301</v>
      </c>
      <c r="J644" s="1">
        <v>8.2284126022175594E-2</v>
      </c>
      <c r="K644">
        <v>239</v>
      </c>
      <c r="L644">
        <v>173</v>
      </c>
      <c r="M644">
        <v>147</v>
      </c>
      <c r="N644">
        <v>934</v>
      </c>
      <c r="O644">
        <v>2446</v>
      </c>
      <c r="P644">
        <v>2161</v>
      </c>
      <c r="Q644">
        <v>511</v>
      </c>
    </row>
    <row r="645" spans="1:17" x14ac:dyDescent="0.2">
      <c r="A645" t="s">
        <v>1425</v>
      </c>
      <c r="B645" t="s">
        <v>1</v>
      </c>
      <c r="C645">
        <v>12</v>
      </c>
      <c r="D645">
        <v>85473901</v>
      </c>
      <c r="E645">
        <v>85477269</v>
      </c>
      <c r="F645">
        <v>3369</v>
      </c>
      <c r="G645" t="s">
        <v>1424</v>
      </c>
      <c r="H645" s="1">
        <v>637.65675303860996</v>
      </c>
      <c r="I645" s="1">
        <v>2.54808795279338</v>
      </c>
      <c r="J645" s="1">
        <v>1.3053327223691001E-3</v>
      </c>
      <c r="K645">
        <v>494</v>
      </c>
      <c r="L645">
        <v>228</v>
      </c>
      <c r="M645">
        <v>259</v>
      </c>
      <c r="N645">
        <v>454</v>
      </c>
      <c r="O645">
        <v>643</v>
      </c>
      <c r="P645">
        <v>1292</v>
      </c>
      <c r="Q645">
        <v>1094</v>
      </c>
    </row>
    <row r="646" spans="1:17" x14ac:dyDescent="0.2">
      <c r="A646" t="s">
        <v>1423</v>
      </c>
      <c r="B646" t="s">
        <v>7</v>
      </c>
      <c r="C646">
        <v>10</v>
      </c>
      <c r="D646">
        <v>114743356</v>
      </c>
      <c r="E646">
        <v>114761839</v>
      </c>
      <c r="F646">
        <v>18484</v>
      </c>
      <c r="H646" s="1">
        <v>17.550266360650699</v>
      </c>
      <c r="I646" s="1">
        <v>-2.5462652624969402</v>
      </c>
      <c r="J646" s="1">
        <v>3.7946205822554702E-2</v>
      </c>
      <c r="K646">
        <v>29</v>
      </c>
      <c r="L646">
        <v>25</v>
      </c>
      <c r="M646">
        <v>38</v>
      </c>
      <c r="N646">
        <v>9</v>
      </c>
      <c r="O646">
        <v>4</v>
      </c>
      <c r="P646">
        <v>13</v>
      </c>
      <c r="Q646">
        <v>6</v>
      </c>
    </row>
    <row r="647" spans="1:17" x14ac:dyDescent="0.2">
      <c r="A647" t="s">
        <v>1422</v>
      </c>
      <c r="B647" t="s">
        <v>1</v>
      </c>
      <c r="C647">
        <v>1</v>
      </c>
      <c r="D647">
        <v>85241286</v>
      </c>
      <c r="E647">
        <v>85270566</v>
      </c>
      <c r="F647">
        <v>29281</v>
      </c>
      <c r="G647" t="s">
        <v>1421</v>
      </c>
      <c r="H647" s="1">
        <v>103.26359525046099</v>
      </c>
      <c r="I647" s="1">
        <v>2.5431477616797298</v>
      </c>
      <c r="J647" s="1">
        <v>3.1973844781831798E-3</v>
      </c>
      <c r="K647">
        <v>34</v>
      </c>
      <c r="L647">
        <v>54</v>
      </c>
      <c r="M647">
        <v>40</v>
      </c>
      <c r="N647">
        <v>102</v>
      </c>
      <c r="O647">
        <v>193</v>
      </c>
      <c r="P647">
        <v>131</v>
      </c>
      <c r="Q647">
        <v>169</v>
      </c>
    </row>
    <row r="648" spans="1:17" x14ac:dyDescent="0.2">
      <c r="A648" t="s">
        <v>1420</v>
      </c>
      <c r="B648" t="s">
        <v>1</v>
      </c>
      <c r="C648">
        <v>13</v>
      </c>
      <c r="D648">
        <v>24501534</v>
      </c>
      <c r="E648">
        <v>24733806</v>
      </c>
      <c r="F648">
        <v>232273</v>
      </c>
      <c r="G648" t="s">
        <v>1419</v>
      </c>
      <c r="H648" s="1">
        <v>394.51583880498202</v>
      </c>
      <c r="I648" s="1">
        <v>2.5429882642008201</v>
      </c>
      <c r="J648" s="1">
        <v>4.0921501488987502E-4</v>
      </c>
      <c r="K648">
        <v>157</v>
      </c>
      <c r="L648">
        <v>160</v>
      </c>
      <c r="M648">
        <v>221</v>
      </c>
      <c r="N648">
        <v>362</v>
      </c>
      <c r="O648">
        <v>548</v>
      </c>
      <c r="P648">
        <v>605</v>
      </c>
      <c r="Q648">
        <v>709</v>
      </c>
    </row>
    <row r="649" spans="1:17" x14ac:dyDescent="0.2">
      <c r="A649" t="s">
        <v>1418</v>
      </c>
      <c r="B649" t="s">
        <v>7</v>
      </c>
      <c r="C649">
        <v>17</v>
      </c>
      <c r="D649">
        <v>29430803</v>
      </c>
      <c r="E649">
        <v>29437600</v>
      </c>
      <c r="F649">
        <v>6798</v>
      </c>
      <c r="H649" s="1">
        <v>20.445060350654899</v>
      </c>
      <c r="I649" s="1">
        <v>2.54244703443229</v>
      </c>
      <c r="J649" s="1">
        <v>7.4756025833945805E-2</v>
      </c>
      <c r="K649">
        <v>2</v>
      </c>
      <c r="L649">
        <v>4</v>
      </c>
      <c r="M649">
        <v>4</v>
      </c>
      <c r="N649">
        <v>24</v>
      </c>
      <c r="O649">
        <v>21</v>
      </c>
      <c r="P649">
        <v>16</v>
      </c>
      <c r="Q649">
        <v>72</v>
      </c>
    </row>
    <row r="650" spans="1:17" x14ac:dyDescent="0.2">
      <c r="A650" t="s">
        <v>1417</v>
      </c>
      <c r="B650" t="s">
        <v>1</v>
      </c>
      <c r="C650">
        <v>15</v>
      </c>
      <c r="D650">
        <v>85728192</v>
      </c>
      <c r="E650">
        <v>85806851</v>
      </c>
      <c r="F650">
        <v>78660</v>
      </c>
      <c r="G650" t="s">
        <v>1416</v>
      </c>
      <c r="H650" s="1">
        <v>1473.3028642009799</v>
      </c>
      <c r="I650" s="1">
        <v>-2.5409053870715499</v>
      </c>
      <c r="J650" s="1">
        <v>3.45870831123108E-3</v>
      </c>
      <c r="K650">
        <v>1454</v>
      </c>
      <c r="L650">
        <v>2015</v>
      </c>
      <c r="M650">
        <v>3445</v>
      </c>
      <c r="N650">
        <v>1262</v>
      </c>
      <c r="O650">
        <v>952</v>
      </c>
      <c r="P650">
        <v>439</v>
      </c>
      <c r="Q650">
        <v>747</v>
      </c>
    </row>
    <row r="651" spans="1:17" x14ac:dyDescent="0.2">
      <c r="A651" t="s">
        <v>1415</v>
      </c>
      <c r="B651" t="s">
        <v>1</v>
      </c>
      <c r="C651">
        <v>7</v>
      </c>
      <c r="D651">
        <v>30421729</v>
      </c>
      <c r="E651">
        <v>30428746</v>
      </c>
      <c r="F651">
        <v>7018</v>
      </c>
      <c r="G651" t="s">
        <v>1414</v>
      </c>
      <c r="H651" s="1">
        <v>84.997999333616903</v>
      </c>
      <c r="I651" s="1">
        <v>2.5396249055056299</v>
      </c>
      <c r="J651" s="1">
        <v>5.2839811497096901E-3</v>
      </c>
      <c r="K651">
        <v>45</v>
      </c>
      <c r="L651">
        <v>21</v>
      </c>
      <c r="M651">
        <v>44</v>
      </c>
      <c r="N651">
        <v>78</v>
      </c>
      <c r="O651">
        <v>108</v>
      </c>
      <c r="P651">
        <v>116</v>
      </c>
      <c r="Q651">
        <v>184</v>
      </c>
    </row>
    <row r="652" spans="1:17" x14ac:dyDescent="0.2">
      <c r="A652" t="s">
        <v>1413</v>
      </c>
      <c r="B652" t="s">
        <v>1</v>
      </c>
      <c r="C652">
        <v>13</v>
      </c>
      <c r="D652">
        <v>23477049</v>
      </c>
      <c r="E652">
        <v>23488858</v>
      </c>
      <c r="F652">
        <v>11810</v>
      </c>
      <c r="G652" t="s">
        <v>1412</v>
      </c>
      <c r="H652" s="1">
        <v>37.970845740180202</v>
      </c>
      <c r="I652" s="1">
        <v>2.5350054141628702</v>
      </c>
      <c r="J652" s="1">
        <v>2.42661657886322E-2</v>
      </c>
      <c r="K652">
        <v>10</v>
      </c>
      <c r="L652">
        <v>13</v>
      </c>
      <c r="M652">
        <v>17</v>
      </c>
      <c r="N652">
        <v>39</v>
      </c>
      <c r="O652">
        <v>31</v>
      </c>
      <c r="P652">
        <v>69</v>
      </c>
      <c r="Q652">
        <v>87</v>
      </c>
    </row>
    <row r="653" spans="1:17" x14ac:dyDescent="0.2">
      <c r="A653" t="s">
        <v>1411</v>
      </c>
      <c r="B653" t="s">
        <v>1</v>
      </c>
      <c r="C653">
        <v>4</v>
      </c>
      <c r="D653">
        <v>126023441</v>
      </c>
      <c r="E653">
        <v>126044975</v>
      </c>
      <c r="F653">
        <v>21535</v>
      </c>
      <c r="G653" t="s">
        <v>1410</v>
      </c>
      <c r="H653" s="1">
        <v>1044.6003834513499</v>
      </c>
      <c r="I653" s="1">
        <v>2.5342867023513498</v>
      </c>
      <c r="J653" s="1">
        <v>2.3018620378590701E-2</v>
      </c>
      <c r="K653">
        <v>231</v>
      </c>
      <c r="L653">
        <v>174</v>
      </c>
      <c r="M653">
        <v>883</v>
      </c>
      <c r="N653">
        <v>898</v>
      </c>
      <c r="O653">
        <v>1510</v>
      </c>
      <c r="P653">
        <v>1888</v>
      </c>
      <c r="Q653">
        <v>1728</v>
      </c>
    </row>
    <row r="654" spans="1:17" x14ac:dyDescent="0.2">
      <c r="A654" t="s">
        <v>1409</v>
      </c>
      <c r="B654" t="s">
        <v>1</v>
      </c>
      <c r="C654">
        <v>10</v>
      </c>
      <c r="D654">
        <v>80016672</v>
      </c>
      <c r="E654">
        <v>80031471</v>
      </c>
      <c r="F654">
        <v>14800</v>
      </c>
      <c r="G654" t="s">
        <v>1408</v>
      </c>
      <c r="H654" s="1">
        <v>985.95582865927304</v>
      </c>
      <c r="I654" s="1">
        <v>2.5336314135413001</v>
      </c>
      <c r="J654" s="1">
        <v>1.47352805166601E-3</v>
      </c>
      <c r="K654">
        <v>414</v>
      </c>
      <c r="L654">
        <v>379</v>
      </c>
      <c r="M654">
        <v>499</v>
      </c>
      <c r="N654">
        <v>935</v>
      </c>
      <c r="O654">
        <v>1473</v>
      </c>
      <c r="P654">
        <v>1157</v>
      </c>
      <c r="Q654">
        <v>2044</v>
      </c>
    </row>
    <row r="655" spans="1:17" x14ac:dyDescent="0.2">
      <c r="A655" t="s">
        <v>1407</v>
      </c>
      <c r="B655" t="s">
        <v>1</v>
      </c>
      <c r="C655">
        <v>4</v>
      </c>
      <c r="D655">
        <v>55527137</v>
      </c>
      <c r="E655">
        <v>55532475</v>
      </c>
      <c r="F655">
        <v>5339</v>
      </c>
      <c r="G655" t="s">
        <v>1406</v>
      </c>
      <c r="H655" s="1">
        <v>410.46317094180102</v>
      </c>
      <c r="I655" s="1">
        <v>2.5318249403128199</v>
      </c>
      <c r="J655" s="1">
        <v>2.80253300012086E-2</v>
      </c>
      <c r="K655">
        <v>442</v>
      </c>
      <c r="L655">
        <v>102</v>
      </c>
      <c r="M655">
        <v>93</v>
      </c>
      <c r="N655">
        <v>212</v>
      </c>
      <c r="O655">
        <v>351</v>
      </c>
      <c r="P655">
        <v>584</v>
      </c>
      <c r="Q655">
        <v>1089</v>
      </c>
    </row>
    <row r="656" spans="1:17" x14ac:dyDescent="0.2">
      <c r="A656" t="s">
        <v>1405</v>
      </c>
      <c r="B656" t="s">
        <v>7</v>
      </c>
      <c r="C656">
        <v>11</v>
      </c>
      <c r="D656">
        <v>5915285</v>
      </c>
      <c r="E656">
        <v>5916752</v>
      </c>
      <c r="F656">
        <v>1468</v>
      </c>
      <c r="H656" s="1">
        <v>25.563561967624999</v>
      </c>
      <c r="I656" s="1">
        <v>-2.5313066657927599</v>
      </c>
      <c r="J656" s="1">
        <v>1.4023140195667499E-2</v>
      </c>
      <c r="K656">
        <v>32</v>
      </c>
      <c r="L656">
        <v>41</v>
      </c>
      <c r="M656">
        <v>53</v>
      </c>
      <c r="N656">
        <v>18</v>
      </c>
      <c r="O656">
        <v>17</v>
      </c>
      <c r="P656">
        <v>10</v>
      </c>
      <c r="Q656">
        <v>9</v>
      </c>
    </row>
    <row r="657" spans="1:17" x14ac:dyDescent="0.2">
      <c r="A657" t="s">
        <v>1404</v>
      </c>
      <c r="B657" t="s">
        <v>37</v>
      </c>
      <c r="C657">
        <v>11</v>
      </c>
      <c r="D657">
        <v>83028123</v>
      </c>
      <c r="E657">
        <v>83040533</v>
      </c>
      <c r="F657">
        <v>12411</v>
      </c>
      <c r="G657" t="s">
        <v>1403</v>
      </c>
      <c r="H657" s="1">
        <v>96.777232348804901</v>
      </c>
      <c r="I657" s="1">
        <v>2.5309174007087498</v>
      </c>
      <c r="J657" s="1">
        <v>1.5441666294546101E-2</v>
      </c>
      <c r="K657">
        <v>36</v>
      </c>
      <c r="L657">
        <v>29</v>
      </c>
      <c r="M657">
        <v>29</v>
      </c>
      <c r="N657">
        <v>113</v>
      </c>
      <c r="O657">
        <v>130</v>
      </c>
      <c r="P657">
        <v>144</v>
      </c>
      <c r="Q657">
        <v>196</v>
      </c>
    </row>
    <row r="658" spans="1:17" x14ac:dyDescent="0.2">
      <c r="A658" t="s">
        <v>1402</v>
      </c>
      <c r="B658" t="s">
        <v>1</v>
      </c>
      <c r="C658">
        <v>8</v>
      </c>
      <c r="D658">
        <v>105984945</v>
      </c>
      <c r="E658">
        <v>106006348</v>
      </c>
      <c r="F658">
        <v>21404</v>
      </c>
      <c r="G658" t="s">
        <v>1401</v>
      </c>
      <c r="H658" s="1">
        <v>115.99573605282001</v>
      </c>
      <c r="I658" s="1">
        <v>2.5306421873598701</v>
      </c>
      <c r="J658" s="1">
        <v>3.5591427531875497E-2</v>
      </c>
      <c r="K658">
        <v>35</v>
      </c>
      <c r="L658">
        <v>39</v>
      </c>
      <c r="M658">
        <v>30</v>
      </c>
      <c r="N658">
        <v>131</v>
      </c>
      <c r="O658">
        <v>134</v>
      </c>
      <c r="P658">
        <v>93</v>
      </c>
      <c r="Q658">
        <v>350</v>
      </c>
    </row>
    <row r="659" spans="1:17" x14ac:dyDescent="0.2">
      <c r="A659" t="s">
        <v>1400</v>
      </c>
      <c r="B659" t="s">
        <v>1</v>
      </c>
      <c r="C659">
        <v>13</v>
      </c>
      <c r="D659">
        <v>96924352</v>
      </c>
      <c r="E659">
        <v>96950914</v>
      </c>
      <c r="F659">
        <v>26563</v>
      </c>
      <c r="G659" t="s">
        <v>1399</v>
      </c>
      <c r="H659" s="1">
        <v>89.338112909474503</v>
      </c>
      <c r="I659" s="1">
        <v>-2.5289374365185999</v>
      </c>
      <c r="J659" s="1">
        <v>5.6917281283220102E-3</v>
      </c>
      <c r="K659">
        <v>131</v>
      </c>
      <c r="L659">
        <v>123</v>
      </c>
      <c r="M659">
        <v>190</v>
      </c>
      <c r="N659">
        <v>52</v>
      </c>
      <c r="O659">
        <v>54</v>
      </c>
      <c r="P659">
        <v>36</v>
      </c>
      <c r="Q659">
        <v>39</v>
      </c>
    </row>
    <row r="660" spans="1:17" x14ac:dyDescent="0.2">
      <c r="A660" t="s">
        <v>1398</v>
      </c>
      <c r="B660" t="s">
        <v>1</v>
      </c>
      <c r="C660">
        <v>2</v>
      </c>
      <c r="D660">
        <v>156872922</v>
      </c>
      <c r="E660">
        <v>156887241</v>
      </c>
      <c r="F660">
        <v>14320</v>
      </c>
      <c r="G660" t="s">
        <v>1397</v>
      </c>
      <c r="H660" s="1">
        <v>56.302361195000401</v>
      </c>
      <c r="I660" s="1">
        <v>2.5271897114456001</v>
      </c>
      <c r="J660" s="1">
        <v>4.0437971705737698E-4</v>
      </c>
      <c r="K660">
        <v>35</v>
      </c>
      <c r="L660">
        <v>22</v>
      </c>
      <c r="M660">
        <v>25</v>
      </c>
      <c r="N660">
        <v>47</v>
      </c>
      <c r="O660">
        <v>85</v>
      </c>
      <c r="P660">
        <v>90</v>
      </c>
      <c r="Q660">
        <v>90</v>
      </c>
    </row>
    <row r="661" spans="1:17" x14ac:dyDescent="0.2">
      <c r="A661" t="s">
        <v>1396</v>
      </c>
      <c r="B661" t="s">
        <v>1</v>
      </c>
      <c r="C661">
        <v>8</v>
      </c>
      <c r="D661">
        <v>105048577</v>
      </c>
      <c r="E661">
        <v>105061928</v>
      </c>
      <c r="F661">
        <v>13352</v>
      </c>
      <c r="G661" t="s">
        <v>1395</v>
      </c>
      <c r="H661" s="1">
        <v>19342.1423742835</v>
      </c>
      <c r="I661" s="1">
        <v>-2.52483507961119</v>
      </c>
      <c r="J661" s="1">
        <v>5.6903165088880202E-3</v>
      </c>
      <c r="K661">
        <v>21705</v>
      </c>
      <c r="L661">
        <v>26808</v>
      </c>
      <c r="M661">
        <v>38808</v>
      </c>
      <c r="N661">
        <v>20130</v>
      </c>
      <c r="O661">
        <v>12142</v>
      </c>
      <c r="P661">
        <v>3660</v>
      </c>
      <c r="Q661">
        <v>12143</v>
      </c>
    </row>
    <row r="662" spans="1:17" x14ac:dyDescent="0.2">
      <c r="A662" t="s">
        <v>1394</v>
      </c>
      <c r="B662" t="s">
        <v>7</v>
      </c>
      <c r="C662">
        <v>2</v>
      </c>
      <c r="D662">
        <v>18188664</v>
      </c>
      <c r="E662">
        <v>18196576</v>
      </c>
      <c r="F662">
        <v>7913</v>
      </c>
      <c r="H662" s="1">
        <v>33.150304099214203</v>
      </c>
      <c r="I662" s="1">
        <v>-2.5247583173736299</v>
      </c>
      <c r="J662" s="1">
        <v>7.1770508036919202E-3</v>
      </c>
      <c r="K662">
        <v>41</v>
      </c>
      <c r="L662">
        <v>75</v>
      </c>
      <c r="M662">
        <v>32</v>
      </c>
      <c r="N662">
        <v>36</v>
      </c>
      <c r="O662">
        <v>20</v>
      </c>
      <c r="P662">
        <v>12</v>
      </c>
      <c r="Q662">
        <v>15</v>
      </c>
    </row>
    <row r="663" spans="1:17" x14ac:dyDescent="0.2">
      <c r="A663" t="s">
        <v>1393</v>
      </c>
      <c r="B663" t="s">
        <v>1</v>
      </c>
      <c r="C663">
        <v>14</v>
      </c>
      <c r="D663">
        <v>70077445</v>
      </c>
      <c r="E663">
        <v>70082613</v>
      </c>
      <c r="F663">
        <v>5169</v>
      </c>
      <c r="G663" t="s">
        <v>1392</v>
      </c>
      <c r="H663" s="1">
        <v>28.165053881653598</v>
      </c>
      <c r="I663" s="1">
        <v>2.5227997083169398</v>
      </c>
      <c r="J663" s="1">
        <v>1.72956162406539E-3</v>
      </c>
      <c r="K663">
        <v>17</v>
      </c>
      <c r="L663">
        <v>13</v>
      </c>
      <c r="M663">
        <v>14</v>
      </c>
      <c r="N663">
        <v>20</v>
      </c>
      <c r="O663">
        <v>40</v>
      </c>
      <c r="P663">
        <v>39</v>
      </c>
      <c r="Q663">
        <v>55</v>
      </c>
    </row>
    <row r="664" spans="1:17" x14ac:dyDescent="0.2">
      <c r="A664" t="s">
        <v>1391</v>
      </c>
      <c r="B664" t="s">
        <v>1</v>
      </c>
      <c r="C664">
        <v>1</v>
      </c>
      <c r="D664">
        <v>173896341</v>
      </c>
      <c r="E664">
        <v>173913046</v>
      </c>
      <c r="F664">
        <v>16706</v>
      </c>
      <c r="G664" t="s">
        <v>1390</v>
      </c>
      <c r="H664" s="1">
        <v>16.677904804509801</v>
      </c>
      <c r="I664" s="1">
        <v>2.5215342100060698</v>
      </c>
      <c r="J664" s="1">
        <v>7.2570704549370493E-2</v>
      </c>
      <c r="K664">
        <v>2</v>
      </c>
      <c r="L664">
        <v>2</v>
      </c>
      <c r="M664">
        <v>3</v>
      </c>
      <c r="N664">
        <v>22</v>
      </c>
      <c r="O664">
        <v>32</v>
      </c>
      <c r="P664">
        <v>19</v>
      </c>
      <c r="Q664">
        <v>36</v>
      </c>
    </row>
    <row r="665" spans="1:17" x14ac:dyDescent="0.2">
      <c r="A665" t="s">
        <v>1389</v>
      </c>
      <c r="B665" t="s">
        <v>7</v>
      </c>
      <c r="C665">
        <v>8</v>
      </c>
      <c r="D665">
        <v>93111146</v>
      </c>
      <c r="E665">
        <v>93118297</v>
      </c>
      <c r="F665">
        <v>7152</v>
      </c>
      <c r="H665" s="1">
        <v>60.228080630266298</v>
      </c>
      <c r="I665" s="1">
        <v>-2.5195773699127599</v>
      </c>
      <c r="J665" s="1">
        <v>1.8096406619587401E-2</v>
      </c>
      <c r="K665">
        <v>89</v>
      </c>
      <c r="L665">
        <v>108</v>
      </c>
      <c r="M665">
        <v>111</v>
      </c>
      <c r="N665">
        <v>31</v>
      </c>
      <c r="O665">
        <v>26</v>
      </c>
      <c r="P665">
        <v>14</v>
      </c>
      <c r="Q665">
        <v>43</v>
      </c>
    </row>
    <row r="666" spans="1:17" x14ac:dyDescent="0.2">
      <c r="A666" t="s">
        <v>1388</v>
      </c>
      <c r="B666" t="s">
        <v>1</v>
      </c>
      <c r="C666">
        <v>2</v>
      </c>
      <c r="D666">
        <v>25498650</v>
      </c>
      <c r="E666">
        <v>25501926</v>
      </c>
      <c r="F666">
        <v>3277</v>
      </c>
      <c r="G666" t="s">
        <v>1387</v>
      </c>
      <c r="H666" s="1">
        <v>1212.90324225828</v>
      </c>
      <c r="I666" s="1">
        <v>-2.5177882390895601</v>
      </c>
      <c r="J666" s="1">
        <v>2.14950787193961E-4</v>
      </c>
      <c r="K666">
        <v>1253</v>
      </c>
      <c r="L666">
        <v>1521</v>
      </c>
      <c r="M666">
        <v>2565</v>
      </c>
      <c r="N666">
        <v>1310</v>
      </c>
      <c r="O666">
        <v>695</v>
      </c>
      <c r="P666">
        <v>476</v>
      </c>
      <c r="Q666">
        <v>671</v>
      </c>
    </row>
    <row r="667" spans="1:17" x14ac:dyDescent="0.2">
      <c r="A667" t="s">
        <v>1386</v>
      </c>
      <c r="B667" t="s">
        <v>1</v>
      </c>
      <c r="C667">
        <v>5</v>
      </c>
      <c r="D667">
        <v>65348411</v>
      </c>
      <c r="E667">
        <v>65384020</v>
      </c>
      <c r="F667">
        <v>35610</v>
      </c>
      <c r="G667" t="s">
        <v>1385</v>
      </c>
      <c r="H667" s="1">
        <v>380.38614508991799</v>
      </c>
      <c r="I667" s="1">
        <v>-2.51725830529237</v>
      </c>
      <c r="J667" s="1">
        <v>1.38125820158895E-3</v>
      </c>
      <c r="K667">
        <v>360</v>
      </c>
      <c r="L667">
        <v>566</v>
      </c>
      <c r="M667">
        <v>787</v>
      </c>
      <c r="N667">
        <v>383</v>
      </c>
      <c r="O667">
        <v>266</v>
      </c>
      <c r="P667">
        <v>140</v>
      </c>
      <c r="Q667">
        <v>161</v>
      </c>
    </row>
    <row r="668" spans="1:17" x14ac:dyDescent="0.2">
      <c r="A668" t="s">
        <v>1384</v>
      </c>
      <c r="B668" t="s">
        <v>1</v>
      </c>
      <c r="C668">
        <v>16</v>
      </c>
      <c r="D668">
        <v>92601466</v>
      </c>
      <c r="E668">
        <v>92826074</v>
      </c>
      <c r="F668">
        <v>224609</v>
      </c>
      <c r="G668" t="s">
        <v>1383</v>
      </c>
      <c r="H668" s="1">
        <v>1292.104897018</v>
      </c>
      <c r="I668" s="1">
        <v>2.5161538218931501</v>
      </c>
      <c r="J668" s="1">
        <v>4.0891602673188898E-3</v>
      </c>
      <c r="K668">
        <v>1196</v>
      </c>
      <c r="L668">
        <v>451</v>
      </c>
      <c r="M668">
        <v>431</v>
      </c>
      <c r="N668">
        <v>815</v>
      </c>
      <c r="O668">
        <v>1398</v>
      </c>
      <c r="P668">
        <v>2069</v>
      </c>
      <c r="Q668">
        <v>2684</v>
      </c>
    </row>
    <row r="669" spans="1:17" x14ac:dyDescent="0.2">
      <c r="A669" t="s">
        <v>1382</v>
      </c>
      <c r="B669" t="s">
        <v>1</v>
      </c>
      <c r="C669">
        <v>10</v>
      </c>
      <c r="D669">
        <v>76575648</v>
      </c>
      <c r="E669">
        <v>76590340</v>
      </c>
      <c r="F669">
        <v>14693</v>
      </c>
      <c r="G669" t="s">
        <v>1381</v>
      </c>
      <c r="H669" s="1">
        <v>2661.82084872624</v>
      </c>
      <c r="I669" s="1">
        <v>-2.5144029466749598</v>
      </c>
      <c r="J669" s="1">
        <v>9.0158552254131804E-4</v>
      </c>
      <c r="K669">
        <v>3090</v>
      </c>
      <c r="L669">
        <v>4150</v>
      </c>
      <c r="M669">
        <v>5307</v>
      </c>
      <c r="N669">
        <v>2094</v>
      </c>
      <c r="O669">
        <v>1713</v>
      </c>
      <c r="P669">
        <v>997</v>
      </c>
      <c r="Q669">
        <v>1282</v>
      </c>
    </row>
    <row r="670" spans="1:17" x14ac:dyDescent="0.2">
      <c r="A670" t="s">
        <v>1380</v>
      </c>
      <c r="B670" t="s">
        <v>1</v>
      </c>
      <c r="C670">
        <v>7</v>
      </c>
      <c r="D670">
        <v>119462708</v>
      </c>
      <c r="E670">
        <v>119479262</v>
      </c>
      <c r="F670">
        <v>16555</v>
      </c>
      <c r="G670" t="s">
        <v>1379</v>
      </c>
      <c r="H670" s="1">
        <v>156.89003273279801</v>
      </c>
      <c r="I670" s="1">
        <v>-2.5140361823388102</v>
      </c>
      <c r="J670" s="1">
        <v>2.5782265157152499E-3</v>
      </c>
      <c r="K670">
        <v>173</v>
      </c>
      <c r="L670">
        <v>294</v>
      </c>
      <c r="M670">
        <v>125</v>
      </c>
      <c r="N670">
        <v>275</v>
      </c>
      <c r="O670">
        <v>111</v>
      </c>
      <c r="P670">
        <v>60</v>
      </c>
      <c r="Q670">
        <v>61</v>
      </c>
    </row>
    <row r="671" spans="1:17" x14ac:dyDescent="0.2">
      <c r="A671" t="s">
        <v>1378</v>
      </c>
      <c r="B671" t="s">
        <v>7</v>
      </c>
      <c r="C671">
        <v>8</v>
      </c>
      <c r="D671">
        <v>13590313</v>
      </c>
      <c r="E671">
        <v>13591997</v>
      </c>
      <c r="F671">
        <v>1685</v>
      </c>
      <c r="H671" s="1">
        <v>17.543409265893001</v>
      </c>
      <c r="I671" s="1">
        <v>-2.5137789728709099</v>
      </c>
      <c r="J671" s="1">
        <v>3.7862782931864999E-2</v>
      </c>
      <c r="K671">
        <v>19</v>
      </c>
      <c r="L671">
        <v>48</v>
      </c>
      <c r="M671">
        <v>15</v>
      </c>
      <c r="N671">
        <v>18</v>
      </c>
      <c r="O671">
        <v>12</v>
      </c>
      <c r="P671">
        <v>5</v>
      </c>
      <c r="Q671">
        <v>6</v>
      </c>
    </row>
    <row r="672" spans="1:17" x14ac:dyDescent="0.2">
      <c r="A672" t="s">
        <v>1377</v>
      </c>
      <c r="B672" t="s">
        <v>1</v>
      </c>
      <c r="C672">
        <v>5</v>
      </c>
      <c r="D672">
        <v>24384181</v>
      </c>
      <c r="E672">
        <v>24392143</v>
      </c>
      <c r="F672">
        <v>7963</v>
      </c>
      <c r="G672" t="s">
        <v>1376</v>
      </c>
      <c r="H672" s="1">
        <v>59.387715071240201</v>
      </c>
      <c r="I672" s="1">
        <v>2.5134804876004502</v>
      </c>
      <c r="J672" s="1">
        <v>4.3771585803004401E-2</v>
      </c>
      <c r="K672">
        <v>65</v>
      </c>
      <c r="L672">
        <v>11</v>
      </c>
      <c r="M672">
        <v>16</v>
      </c>
      <c r="N672">
        <v>26</v>
      </c>
      <c r="O672">
        <v>48</v>
      </c>
      <c r="P672">
        <v>67</v>
      </c>
      <c r="Q672">
        <v>182</v>
      </c>
    </row>
    <row r="673" spans="1:17" x14ac:dyDescent="0.2">
      <c r="A673" t="s">
        <v>1375</v>
      </c>
      <c r="B673" t="s">
        <v>1</v>
      </c>
      <c r="C673">
        <v>5</v>
      </c>
      <c r="D673">
        <v>92554951</v>
      </c>
      <c r="E673">
        <v>92591285</v>
      </c>
      <c r="F673">
        <v>36335</v>
      </c>
      <c r="G673" t="s">
        <v>1374</v>
      </c>
      <c r="H673" s="1">
        <v>31.5033281785377</v>
      </c>
      <c r="I673" s="1">
        <v>-2.51197836844177</v>
      </c>
      <c r="J673" s="1">
        <v>5.28925907383462E-3</v>
      </c>
      <c r="K673">
        <v>50</v>
      </c>
      <c r="L673">
        <v>44</v>
      </c>
      <c r="M673">
        <v>54</v>
      </c>
      <c r="N673">
        <v>27</v>
      </c>
      <c r="O673">
        <v>18</v>
      </c>
      <c r="P673">
        <v>9</v>
      </c>
      <c r="Q673">
        <v>18</v>
      </c>
    </row>
    <row r="674" spans="1:17" x14ac:dyDescent="0.2">
      <c r="A674" t="s">
        <v>1373</v>
      </c>
      <c r="B674" t="s">
        <v>1</v>
      </c>
      <c r="C674">
        <v>6</v>
      </c>
      <c r="D674">
        <v>121636166</v>
      </c>
      <c r="E674">
        <v>121679238</v>
      </c>
      <c r="F674">
        <v>43073</v>
      </c>
      <c r="G674" t="s">
        <v>1372</v>
      </c>
      <c r="H674" s="1">
        <v>127.06594082326799</v>
      </c>
      <c r="I674" s="1">
        <v>2.5111106123515499</v>
      </c>
      <c r="J674" s="1">
        <v>1.45078043984407E-2</v>
      </c>
      <c r="K674">
        <v>78</v>
      </c>
      <c r="L674">
        <v>57</v>
      </c>
      <c r="M674">
        <v>65</v>
      </c>
      <c r="N674">
        <v>76</v>
      </c>
      <c r="O674">
        <v>147</v>
      </c>
      <c r="P674">
        <v>78</v>
      </c>
      <c r="Q674">
        <v>389</v>
      </c>
    </row>
    <row r="675" spans="1:17" x14ac:dyDescent="0.2">
      <c r="A675" t="s">
        <v>1371</v>
      </c>
      <c r="B675" t="s">
        <v>1</v>
      </c>
      <c r="C675">
        <v>5</v>
      </c>
      <c r="D675">
        <v>122206807</v>
      </c>
      <c r="E675">
        <v>122242297</v>
      </c>
      <c r="F675">
        <v>35491</v>
      </c>
      <c r="G675" t="s">
        <v>1370</v>
      </c>
      <c r="H675" s="1">
        <v>302.53841425207298</v>
      </c>
      <c r="I675" s="1">
        <v>2.5087503228151702</v>
      </c>
      <c r="J675" s="1">
        <v>2.0608744108438E-2</v>
      </c>
      <c r="K675">
        <v>100</v>
      </c>
      <c r="L675">
        <v>76</v>
      </c>
      <c r="M675">
        <v>99</v>
      </c>
      <c r="N675">
        <v>370</v>
      </c>
      <c r="O675">
        <v>470</v>
      </c>
      <c r="P675">
        <v>408</v>
      </c>
      <c r="Q675">
        <v>595</v>
      </c>
    </row>
    <row r="676" spans="1:17" x14ac:dyDescent="0.2">
      <c r="A676" t="s">
        <v>1369</v>
      </c>
      <c r="B676" t="s">
        <v>1</v>
      </c>
      <c r="C676">
        <v>6</v>
      </c>
      <c r="D676">
        <v>72957347</v>
      </c>
      <c r="E676">
        <v>72958748</v>
      </c>
      <c r="F676">
        <v>1402</v>
      </c>
      <c r="G676" t="s">
        <v>1368</v>
      </c>
      <c r="H676" s="1">
        <v>1560.7079189987201</v>
      </c>
      <c r="I676" s="1">
        <v>2.5040789381373698</v>
      </c>
      <c r="J676" s="1">
        <v>1.52581961253568E-2</v>
      </c>
      <c r="K676">
        <v>688</v>
      </c>
      <c r="L676">
        <v>435</v>
      </c>
      <c r="M676">
        <v>461</v>
      </c>
      <c r="N676">
        <v>1803</v>
      </c>
      <c r="O676">
        <v>2024</v>
      </c>
      <c r="P676">
        <v>2269</v>
      </c>
      <c r="Q676">
        <v>3245</v>
      </c>
    </row>
    <row r="677" spans="1:17" x14ac:dyDescent="0.2">
      <c r="A677" t="s">
        <v>1367</v>
      </c>
      <c r="B677" t="s">
        <v>24</v>
      </c>
      <c r="C677">
        <v>7</v>
      </c>
      <c r="D677">
        <v>45126603</v>
      </c>
      <c r="E677">
        <v>45126668</v>
      </c>
      <c r="F677">
        <v>66</v>
      </c>
      <c r="G677" t="s">
        <v>1366</v>
      </c>
      <c r="H677" s="1">
        <v>235.35340452217801</v>
      </c>
      <c r="I677" s="1">
        <v>2.5037282046263898</v>
      </c>
      <c r="J677" s="1">
        <v>5.5246701201905996E-4</v>
      </c>
      <c r="K677">
        <v>149</v>
      </c>
      <c r="L677">
        <v>210</v>
      </c>
      <c r="M677">
        <v>95</v>
      </c>
      <c r="N677">
        <v>89</v>
      </c>
      <c r="O677">
        <v>404</v>
      </c>
      <c r="P677">
        <v>342</v>
      </c>
      <c r="Q677">
        <v>359</v>
      </c>
    </row>
    <row r="678" spans="1:17" x14ac:dyDescent="0.2">
      <c r="A678" t="s">
        <v>1365</v>
      </c>
      <c r="B678" t="s">
        <v>1</v>
      </c>
      <c r="C678">
        <v>3</v>
      </c>
      <c r="D678">
        <v>127788857</v>
      </c>
      <c r="E678">
        <v>127798394</v>
      </c>
      <c r="F678">
        <v>9538</v>
      </c>
      <c r="G678" t="s">
        <v>1364</v>
      </c>
      <c r="H678" s="1">
        <v>713.26895867730104</v>
      </c>
      <c r="I678" s="1">
        <v>2.5029242258701001</v>
      </c>
      <c r="J678" s="1">
        <v>2.93856675171109E-2</v>
      </c>
      <c r="K678">
        <v>163</v>
      </c>
      <c r="L678">
        <v>184</v>
      </c>
      <c r="M678">
        <v>265</v>
      </c>
      <c r="N678">
        <v>882</v>
      </c>
      <c r="O678">
        <v>1499</v>
      </c>
      <c r="P678">
        <v>776</v>
      </c>
      <c r="Q678">
        <v>1223</v>
      </c>
    </row>
    <row r="679" spans="1:17" x14ac:dyDescent="0.2">
      <c r="A679" t="s">
        <v>1363</v>
      </c>
      <c r="B679" t="s">
        <v>1</v>
      </c>
      <c r="C679">
        <v>1</v>
      </c>
      <c r="D679">
        <v>171632403</v>
      </c>
      <c r="E679">
        <v>171653037</v>
      </c>
      <c r="F679">
        <v>20635</v>
      </c>
      <c r="G679" t="s">
        <v>1362</v>
      </c>
      <c r="H679" s="1">
        <v>414.06674767620501</v>
      </c>
      <c r="I679" s="1">
        <v>2.5023238511987298</v>
      </c>
      <c r="J679" s="1">
        <v>4.8778113828255101E-2</v>
      </c>
      <c r="K679">
        <v>77</v>
      </c>
      <c r="L679">
        <v>92</v>
      </c>
      <c r="M679">
        <v>86</v>
      </c>
      <c r="N679">
        <v>568</v>
      </c>
      <c r="O679">
        <v>705</v>
      </c>
      <c r="P679">
        <v>579</v>
      </c>
      <c r="Q679">
        <v>792</v>
      </c>
    </row>
    <row r="680" spans="1:17" x14ac:dyDescent="0.2">
      <c r="A680" t="s">
        <v>1361</v>
      </c>
      <c r="B680" t="s">
        <v>1</v>
      </c>
      <c r="C680">
        <v>2</v>
      </c>
      <c r="D680">
        <v>119269201</v>
      </c>
      <c r="E680">
        <v>119278008</v>
      </c>
      <c r="F680">
        <v>8808</v>
      </c>
      <c r="G680" t="s">
        <v>1360</v>
      </c>
      <c r="H680" s="1">
        <v>17.337451887297199</v>
      </c>
      <c r="I680" s="1">
        <v>2.5015453725971302</v>
      </c>
      <c r="J680" s="1">
        <v>1.2427991873739601E-2</v>
      </c>
      <c r="K680">
        <v>13</v>
      </c>
      <c r="L680">
        <v>6</v>
      </c>
      <c r="M680">
        <v>8</v>
      </c>
      <c r="N680">
        <v>11</v>
      </c>
      <c r="O680">
        <v>23</v>
      </c>
      <c r="P680">
        <v>37</v>
      </c>
      <c r="Q680">
        <v>24</v>
      </c>
    </row>
    <row r="681" spans="1:17" x14ac:dyDescent="0.2">
      <c r="A681" t="s">
        <v>1359</v>
      </c>
      <c r="B681" t="s">
        <v>1</v>
      </c>
      <c r="C681">
        <v>9</v>
      </c>
      <c r="D681">
        <v>78230669</v>
      </c>
      <c r="E681">
        <v>78242683</v>
      </c>
      <c r="F681">
        <v>12015</v>
      </c>
      <c r="G681" t="s">
        <v>1358</v>
      </c>
      <c r="H681" s="1">
        <v>41.856782706708103</v>
      </c>
      <c r="I681" s="1">
        <v>2.5010411461225099</v>
      </c>
      <c r="J681" s="1">
        <v>4.8839939145799899E-2</v>
      </c>
      <c r="K681">
        <v>12</v>
      </c>
      <c r="L681">
        <v>11</v>
      </c>
      <c r="M681">
        <v>19</v>
      </c>
      <c r="N681">
        <v>40</v>
      </c>
      <c r="O681">
        <v>39</v>
      </c>
      <c r="P681">
        <v>144</v>
      </c>
      <c r="Q681">
        <v>28</v>
      </c>
    </row>
    <row r="682" spans="1:17" x14ac:dyDescent="0.2">
      <c r="A682" t="s">
        <v>1357</v>
      </c>
      <c r="B682" t="s">
        <v>1</v>
      </c>
      <c r="C682">
        <v>3</v>
      </c>
      <c r="D682">
        <v>146149796</v>
      </c>
      <c r="E682">
        <v>146195514</v>
      </c>
      <c r="F682">
        <v>45719</v>
      </c>
      <c r="G682" t="s">
        <v>1356</v>
      </c>
      <c r="H682" s="1">
        <v>187.270224421059</v>
      </c>
      <c r="I682" s="1">
        <v>2.5007037573566602</v>
      </c>
      <c r="J682" s="1">
        <v>1.6786451680793901E-2</v>
      </c>
      <c r="K682">
        <v>85</v>
      </c>
      <c r="L682">
        <v>50</v>
      </c>
      <c r="M682">
        <v>68</v>
      </c>
      <c r="N682">
        <v>202</v>
      </c>
      <c r="O682">
        <v>206</v>
      </c>
      <c r="P682">
        <v>235</v>
      </c>
      <c r="Q682">
        <v>465</v>
      </c>
    </row>
    <row r="683" spans="1:17" x14ac:dyDescent="0.2">
      <c r="A683" t="s">
        <v>1355</v>
      </c>
      <c r="B683" t="s">
        <v>7</v>
      </c>
      <c r="C683">
        <v>14</v>
      </c>
      <c r="D683">
        <v>45661477</v>
      </c>
      <c r="E683">
        <v>45665793</v>
      </c>
      <c r="F683">
        <v>4317</v>
      </c>
      <c r="H683" s="1">
        <v>15.451609650780901</v>
      </c>
      <c r="I683" s="1">
        <v>2.4992557138784202</v>
      </c>
      <c r="J683" s="1">
        <v>3.0415813333804401E-2</v>
      </c>
      <c r="K683">
        <v>5</v>
      </c>
      <c r="L683">
        <v>7</v>
      </c>
      <c r="M683">
        <v>14</v>
      </c>
      <c r="N683">
        <v>6</v>
      </c>
      <c r="O683">
        <v>23</v>
      </c>
      <c r="P683">
        <v>15</v>
      </c>
      <c r="Q683">
        <v>38</v>
      </c>
    </row>
    <row r="684" spans="1:17" x14ac:dyDescent="0.2">
      <c r="A684" t="s">
        <v>1354</v>
      </c>
      <c r="B684" t="s">
        <v>1</v>
      </c>
      <c r="C684">
        <v>3</v>
      </c>
      <c r="D684">
        <v>89333393</v>
      </c>
      <c r="E684">
        <v>89338028</v>
      </c>
      <c r="F684">
        <v>4636</v>
      </c>
      <c r="G684" t="s">
        <v>1353</v>
      </c>
      <c r="H684" s="1">
        <v>41.0996761612179</v>
      </c>
      <c r="I684" s="1">
        <v>2.4987862840346602</v>
      </c>
      <c r="J684" s="1">
        <v>1.3538104198435401E-2</v>
      </c>
      <c r="K684">
        <v>43</v>
      </c>
      <c r="L684">
        <v>13</v>
      </c>
      <c r="M684">
        <v>16</v>
      </c>
      <c r="N684">
        <v>18</v>
      </c>
      <c r="O684">
        <v>47</v>
      </c>
      <c r="P684">
        <v>62</v>
      </c>
      <c r="Q684">
        <v>90</v>
      </c>
    </row>
    <row r="685" spans="1:17" x14ac:dyDescent="0.2">
      <c r="A685" t="s">
        <v>1352</v>
      </c>
      <c r="B685" t="s">
        <v>1</v>
      </c>
      <c r="C685">
        <v>11</v>
      </c>
      <c r="D685">
        <v>114790669</v>
      </c>
      <c r="E685">
        <v>114802640</v>
      </c>
      <c r="F685">
        <v>11972</v>
      </c>
      <c r="G685" t="s">
        <v>1351</v>
      </c>
      <c r="H685" s="1">
        <v>52.859408579131603</v>
      </c>
      <c r="I685" s="1">
        <v>2.4984807744848601</v>
      </c>
      <c r="J685" s="1">
        <v>7.6126897577283997E-2</v>
      </c>
      <c r="K685">
        <v>71</v>
      </c>
      <c r="L685">
        <v>8</v>
      </c>
      <c r="M685">
        <v>9</v>
      </c>
      <c r="N685">
        <v>7</v>
      </c>
      <c r="O685">
        <v>47</v>
      </c>
      <c r="P685">
        <v>67</v>
      </c>
      <c r="Q685">
        <v>162</v>
      </c>
    </row>
    <row r="686" spans="1:17" x14ac:dyDescent="0.2">
      <c r="A686" t="s">
        <v>1350</v>
      </c>
      <c r="B686" t="s">
        <v>7</v>
      </c>
      <c r="C686">
        <v>18</v>
      </c>
      <c r="D686">
        <v>12639046</v>
      </c>
      <c r="E686">
        <v>12650815</v>
      </c>
      <c r="F686">
        <v>11770</v>
      </c>
      <c r="H686" s="1">
        <v>43.5605075016284</v>
      </c>
      <c r="I686" s="1">
        <v>-2.4946478984346201</v>
      </c>
      <c r="J686" s="1">
        <v>1.72560808149224E-2</v>
      </c>
      <c r="K686">
        <v>70</v>
      </c>
      <c r="L686">
        <v>73</v>
      </c>
      <c r="M686">
        <v>82</v>
      </c>
      <c r="N686">
        <v>19</v>
      </c>
      <c r="O686">
        <v>24</v>
      </c>
      <c r="P686">
        <v>22</v>
      </c>
      <c r="Q686">
        <v>15</v>
      </c>
    </row>
    <row r="687" spans="1:17" x14ac:dyDescent="0.2">
      <c r="A687" t="s">
        <v>1349</v>
      </c>
      <c r="B687" t="s">
        <v>1</v>
      </c>
      <c r="C687">
        <v>1</v>
      </c>
      <c r="D687">
        <v>58029809</v>
      </c>
      <c r="E687">
        <v>58106410</v>
      </c>
      <c r="F687">
        <v>76602</v>
      </c>
      <c r="G687" t="s">
        <v>1348</v>
      </c>
      <c r="H687" s="1">
        <v>1775.7790978816099</v>
      </c>
      <c r="I687" s="1">
        <v>-2.4928637219744498</v>
      </c>
      <c r="J687" s="1">
        <v>3.3037857623349198E-5</v>
      </c>
      <c r="K687">
        <v>1906</v>
      </c>
      <c r="L687">
        <v>2309</v>
      </c>
      <c r="M687">
        <v>3544</v>
      </c>
      <c r="N687">
        <v>1919</v>
      </c>
      <c r="O687">
        <v>842</v>
      </c>
      <c r="P687">
        <v>869</v>
      </c>
      <c r="Q687">
        <v>1041</v>
      </c>
    </row>
    <row r="688" spans="1:17" x14ac:dyDescent="0.2">
      <c r="A688" t="s">
        <v>1347</v>
      </c>
      <c r="B688" t="s">
        <v>1</v>
      </c>
      <c r="C688">
        <v>7</v>
      </c>
      <c r="D688">
        <v>26307192</v>
      </c>
      <c r="E688">
        <v>26315088</v>
      </c>
      <c r="F688">
        <v>7897</v>
      </c>
      <c r="G688" t="s">
        <v>1346</v>
      </c>
      <c r="H688" s="1">
        <v>873.50828635390997</v>
      </c>
      <c r="I688" s="1">
        <v>-2.4922314293733101</v>
      </c>
      <c r="J688" s="1">
        <v>1.1093102909019501E-2</v>
      </c>
      <c r="K688">
        <v>885</v>
      </c>
      <c r="L688">
        <v>1115</v>
      </c>
      <c r="M688">
        <v>1795</v>
      </c>
      <c r="N688">
        <v>1065</v>
      </c>
      <c r="O688">
        <v>231</v>
      </c>
      <c r="P688">
        <v>783</v>
      </c>
      <c r="Q688">
        <v>241</v>
      </c>
    </row>
    <row r="689" spans="1:17" x14ac:dyDescent="0.2">
      <c r="A689" t="s">
        <v>1345</v>
      </c>
      <c r="B689" t="s">
        <v>1</v>
      </c>
      <c r="C689">
        <v>1</v>
      </c>
      <c r="D689">
        <v>74284597</v>
      </c>
      <c r="E689">
        <v>74353692</v>
      </c>
      <c r="F689">
        <v>69096</v>
      </c>
      <c r="G689" t="s">
        <v>1344</v>
      </c>
      <c r="H689" s="1">
        <v>1416.12510745899</v>
      </c>
      <c r="I689" s="1">
        <v>-2.4921555271461702</v>
      </c>
      <c r="J689" s="1">
        <v>4.61357503477594E-4</v>
      </c>
      <c r="K689">
        <v>1588</v>
      </c>
      <c r="L689">
        <v>2295</v>
      </c>
      <c r="M689">
        <v>1991</v>
      </c>
      <c r="N689">
        <v>1881</v>
      </c>
      <c r="O689">
        <v>1100</v>
      </c>
      <c r="P689">
        <v>441</v>
      </c>
      <c r="Q689">
        <v>617</v>
      </c>
    </row>
    <row r="690" spans="1:17" x14ac:dyDescent="0.2">
      <c r="A690" t="s">
        <v>1343</v>
      </c>
      <c r="B690" t="s">
        <v>1</v>
      </c>
      <c r="C690">
        <v>2</v>
      </c>
      <c r="D690">
        <v>118277096</v>
      </c>
      <c r="E690">
        <v>118373419</v>
      </c>
      <c r="F690">
        <v>96324</v>
      </c>
      <c r="G690" t="s">
        <v>1342</v>
      </c>
      <c r="H690" s="1">
        <v>27.159612482149001</v>
      </c>
      <c r="I690" s="1">
        <v>2.4919884974009299</v>
      </c>
      <c r="J690" s="1">
        <v>7.3046951753215298E-3</v>
      </c>
      <c r="K690">
        <v>18</v>
      </c>
      <c r="L690">
        <v>14</v>
      </c>
      <c r="M690">
        <v>12</v>
      </c>
      <c r="N690">
        <v>17</v>
      </c>
      <c r="O690">
        <v>34</v>
      </c>
      <c r="P690">
        <v>30</v>
      </c>
      <c r="Q690">
        <v>65</v>
      </c>
    </row>
    <row r="691" spans="1:17" x14ac:dyDescent="0.2">
      <c r="A691" t="s">
        <v>1341</v>
      </c>
      <c r="B691" t="s">
        <v>1</v>
      </c>
      <c r="C691">
        <v>5</v>
      </c>
      <c r="D691">
        <v>138341770</v>
      </c>
      <c r="E691">
        <v>138359898</v>
      </c>
      <c r="F691">
        <v>18129</v>
      </c>
      <c r="H691" s="1">
        <v>145.22624617888499</v>
      </c>
      <c r="I691" s="1">
        <v>2.4919485251290099</v>
      </c>
      <c r="J691" s="1">
        <v>2.2746362589258402E-2</v>
      </c>
      <c r="K691">
        <v>27</v>
      </c>
      <c r="L691">
        <v>50</v>
      </c>
      <c r="M691">
        <v>66</v>
      </c>
      <c r="N691">
        <v>168</v>
      </c>
      <c r="O691">
        <v>280</v>
      </c>
      <c r="P691">
        <v>195</v>
      </c>
      <c r="Q691">
        <v>231</v>
      </c>
    </row>
    <row r="692" spans="1:17" x14ac:dyDescent="0.2">
      <c r="A692" t="s">
        <v>1340</v>
      </c>
      <c r="B692" t="s">
        <v>1</v>
      </c>
      <c r="C692" t="s">
        <v>45</v>
      </c>
      <c r="D692">
        <v>120290264</v>
      </c>
      <c r="E692">
        <v>120910622</v>
      </c>
      <c r="F692">
        <v>620359</v>
      </c>
      <c r="G692" t="s">
        <v>1339</v>
      </c>
      <c r="H692" s="1">
        <v>166.33361289408899</v>
      </c>
      <c r="I692" s="1">
        <v>-2.4917208902893901</v>
      </c>
      <c r="J692" s="1">
        <v>6.4040029869392697E-3</v>
      </c>
      <c r="K692">
        <v>155</v>
      </c>
      <c r="L692">
        <v>327</v>
      </c>
      <c r="M692">
        <v>183</v>
      </c>
      <c r="N692">
        <v>256</v>
      </c>
      <c r="O692">
        <v>137</v>
      </c>
      <c r="P692">
        <v>49</v>
      </c>
      <c r="Q692">
        <v>57</v>
      </c>
    </row>
    <row r="693" spans="1:17" x14ac:dyDescent="0.2">
      <c r="A693" t="s">
        <v>1338</v>
      </c>
      <c r="B693" t="s">
        <v>1</v>
      </c>
      <c r="C693">
        <v>11</v>
      </c>
      <c r="D693">
        <v>97627387</v>
      </c>
      <c r="E693">
        <v>97629716</v>
      </c>
      <c r="F693">
        <v>2330</v>
      </c>
      <c r="G693" t="s">
        <v>1337</v>
      </c>
      <c r="H693" s="1">
        <v>29.222533305007602</v>
      </c>
      <c r="I693" s="1">
        <v>2.4901934459862098</v>
      </c>
      <c r="J693" s="1">
        <v>8.7401800565919702E-2</v>
      </c>
      <c r="K693">
        <v>32</v>
      </c>
      <c r="L693">
        <v>4</v>
      </c>
      <c r="M693">
        <v>4</v>
      </c>
      <c r="N693">
        <v>9</v>
      </c>
      <c r="O693">
        <v>25</v>
      </c>
      <c r="P693">
        <v>12</v>
      </c>
      <c r="Q693">
        <v>119</v>
      </c>
    </row>
    <row r="694" spans="1:17" x14ac:dyDescent="0.2">
      <c r="A694" t="s">
        <v>1336</v>
      </c>
      <c r="B694" t="s">
        <v>1</v>
      </c>
      <c r="C694">
        <v>2</v>
      </c>
      <c r="D694">
        <v>134497361</v>
      </c>
      <c r="E694">
        <v>134554352</v>
      </c>
      <c r="F694">
        <v>56992</v>
      </c>
      <c r="G694" t="s">
        <v>1335</v>
      </c>
      <c r="H694" s="1">
        <v>1898.7688588892699</v>
      </c>
      <c r="I694" s="1">
        <v>-2.49001356905588</v>
      </c>
      <c r="J694" s="1">
        <v>3.2389303353279201E-3</v>
      </c>
      <c r="K694">
        <v>2137</v>
      </c>
      <c r="L694">
        <v>2635</v>
      </c>
      <c r="M694">
        <v>4048</v>
      </c>
      <c r="N694">
        <v>1648</v>
      </c>
      <c r="O694">
        <v>1313</v>
      </c>
      <c r="P694">
        <v>534</v>
      </c>
      <c r="Q694">
        <v>977</v>
      </c>
    </row>
    <row r="695" spans="1:17" x14ac:dyDescent="0.2">
      <c r="A695" t="s">
        <v>1334</v>
      </c>
      <c r="B695" t="s">
        <v>1</v>
      </c>
      <c r="C695">
        <v>1</v>
      </c>
      <c r="D695">
        <v>92950862</v>
      </c>
      <c r="E695">
        <v>92986391</v>
      </c>
      <c r="F695">
        <v>35530</v>
      </c>
      <c r="G695" t="s">
        <v>1333</v>
      </c>
      <c r="H695" s="1">
        <v>377.38947345823698</v>
      </c>
      <c r="I695" s="1">
        <v>2.48986390841202</v>
      </c>
      <c r="J695" s="1">
        <v>2.9676618609342599E-2</v>
      </c>
      <c r="K695">
        <v>138</v>
      </c>
      <c r="L695">
        <v>79</v>
      </c>
      <c r="M695">
        <v>138</v>
      </c>
      <c r="N695">
        <v>440</v>
      </c>
      <c r="O695">
        <v>467</v>
      </c>
      <c r="P695">
        <v>399</v>
      </c>
      <c r="Q695">
        <v>980</v>
      </c>
    </row>
    <row r="696" spans="1:17" x14ac:dyDescent="0.2">
      <c r="A696" t="s">
        <v>1332</v>
      </c>
      <c r="B696" t="s">
        <v>1</v>
      </c>
      <c r="C696">
        <v>4</v>
      </c>
      <c r="D696">
        <v>120267078</v>
      </c>
      <c r="E696">
        <v>120287261</v>
      </c>
      <c r="F696">
        <v>20184</v>
      </c>
      <c r="G696" t="s">
        <v>1331</v>
      </c>
      <c r="H696" s="1">
        <v>34.632157686683499</v>
      </c>
      <c r="I696" s="1">
        <v>-2.4885837086581</v>
      </c>
      <c r="J696" s="1">
        <v>3.48792165247004E-3</v>
      </c>
      <c r="K696">
        <v>41</v>
      </c>
      <c r="L696">
        <v>69</v>
      </c>
      <c r="M696">
        <v>41</v>
      </c>
      <c r="N696">
        <v>40</v>
      </c>
      <c r="O696">
        <v>18</v>
      </c>
      <c r="P696">
        <v>12</v>
      </c>
      <c r="Q696">
        <v>21</v>
      </c>
    </row>
    <row r="697" spans="1:17" x14ac:dyDescent="0.2">
      <c r="A697" t="s">
        <v>1330</v>
      </c>
      <c r="B697" t="s">
        <v>1</v>
      </c>
      <c r="C697">
        <v>18</v>
      </c>
      <c r="D697">
        <v>32934957</v>
      </c>
      <c r="E697">
        <v>33195767</v>
      </c>
      <c r="F697">
        <v>260811</v>
      </c>
      <c r="G697" t="s">
        <v>1329</v>
      </c>
      <c r="H697" s="1">
        <v>141.1314255723</v>
      </c>
      <c r="I697" s="1">
        <v>2.4885345894829198</v>
      </c>
      <c r="J697" s="1">
        <v>1.8142677320921801E-7</v>
      </c>
      <c r="K697">
        <v>76</v>
      </c>
      <c r="L697">
        <v>80</v>
      </c>
      <c r="M697">
        <v>96</v>
      </c>
      <c r="N697">
        <v>85</v>
      </c>
      <c r="O697">
        <v>200</v>
      </c>
      <c r="P697">
        <v>201</v>
      </c>
      <c r="Q697">
        <v>250</v>
      </c>
    </row>
    <row r="698" spans="1:17" x14ac:dyDescent="0.2">
      <c r="A698" t="s">
        <v>1328</v>
      </c>
      <c r="B698" t="s">
        <v>1</v>
      </c>
      <c r="C698">
        <v>4</v>
      </c>
      <c r="D698">
        <v>63367127</v>
      </c>
      <c r="E698">
        <v>63410758</v>
      </c>
      <c r="F698">
        <v>43632</v>
      </c>
      <c r="G698" t="s">
        <v>1327</v>
      </c>
      <c r="H698" s="1">
        <v>1092.7911378998899</v>
      </c>
      <c r="I698" s="1">
        <v>2.4854015059436798</v>
      </c>
      <c r="J698" s="1">
        <v>9.7274788669629304E-4</v>
      </c>
      <c r="K698">
        <v>558</v>
      </c>
      <c r="L698">
        <v>445</v>
      </c>
      <c r="M698">
        <v>492</v>
      </c>
      <c r="N698">
        <v>1029</v>
      </c>
      <c r="O698">
        <v>1575</v>
      </c>
      <c r="P698">
        <v>1355</v>
      </c>
      <c r="Q698">
        <v>2196</v>
      </c>
    </row>
    <row r="699" spans="1:17" x14ac:dyDescent="0.2">
      <c r="A699" t="s">
        <v>1326</v>
      </c>
      <c r="B699" t="s">
        <v>1</v>
      </c>
      <c r="C699">
        <v>18</v>
      </c>
      <c r="D699">
        <v>38838672</v>
      </c>
      <c r="E699">
        <v>38929470</v>
      </c>
      <c r="F699">
        <v>90799</v>
      </c>
      <c r="G699" t="s">
        <v>1325</v>
      </c>
      <c r="H699" s="1">
        <v>898.31182740399197</v>
      </c>
      <c r="I699" s="1">
        <v>-2.48259243500293</v>
      </c>
      <c r="J699" s="1">
        <v>9.5183092069596396E-7</v>
      </c>
      <c r="K699">
        <v>1196</v>
      </c>
      <c r="L699">
        <v>1237</v>
      </c>
      <c r="M699">
        <v>1466</v>
      </c>
      <c r="N699">
        <v>976</v>
      </c>
      <c r="O699">
        <v>584</v>
      </c>
      <c r="P699">
        <v>399</v>
      </c>
      <c r="Q699">
        <v>431</v>
      </c>
    </row>
    <row r="700" spans="1:17" x14ac:dyDescent="0.2">
      <c r="A700" t="s">
        <v>1324</v>
      </c>
      <c r="B700" t="s">
        <v>1</v>
      </c>
      <c r="C700">
        <v>1</v>
      </c>
      <c r="D700">
        <v>94038305</v>
      </c>
      <c r="E700">
        <v>94052553</v>
      </c>
      <c r="F700">
        <v>14249</v>
      </c>
      <c r="G700" t="s">
        <v>1323</v>
      </c>
      <c r="H700" s="1">
        <v>18.695429407298398</v>
      </c>
      <c r="I700" s="1">
        <v>2.4824345983900198</v>
      </c>
      <c r="J700" s="1">
        <v>1.50782358822346E-2</v>
      </c>
      <c r="K700">
        <v>11</v>
      </c>
      <c r="L700">
        <v>5</v>
      </c>
      <c r="M700">
        <v>8</v>
      </c>
      <c r="N700">
        <v>17</v>
      </c>
      <c r="O700">
        <v>25</v>
      </c>
      <c r="P700">
        <v>36</v>
      </c>
      <c r="Q700">
        <v>29</v>
      </c>
    </row>
    <row r="701" spans="1:17" x14ac:dyDescent="0.2">
      <c r="A701" t="s">
        <v>1322</v>
      </c>
      <c r="B701" t="s">
        <v>1</v>
      </c>
      <c r="C701">
        <v>9</v>
      </c>
      <c r="D701">
        <v>40972798</v>
      </c>
      <c r="E701">
        <v>41004628</v>
      </c>
      <c r="F701">
        <v>31831</v>
      </c>
      <c r="G701" t="s">
        <v>1321</v>
      </c>
      <c r="H701" s="1">
        <v>25.340707286402399</v>
      </c>
      <c r="I701" s="1">
        <v>2.4821669935332502</v>
      </c>
      <c r="J701" s="1">
        <v>2.18924842312118E-2</v>
      </c>
      <c r="K701">
        <v>4</v>
      </c>
      <c r="L701">
        <v>11</v>
      </c>
      <c r="M701">
        <v>13</v>
      </c>
      <c r="N701">
        <v>26</v>
      </c>
      <c r="O701">
        <v>43</v>
      </c>
      <c r="P701">
        <v>39</v>
      </c>
      <c r="Q701">
        <v>41</v>
      </c>
    </row>
    <row r="702" spans="1:17" x14ac:dyDescent="0.2">
      <c r="A702" t="s">
        <v>1320</v>
      </c>
      <c r="B702" t="s">
        <v>1</v>
      </c>
      <c r="C702">
        <v>8</v>
      </c>
      <c r="D702">
        <v>105369441</v>
      </c>
      <c r="E702">
        <v>105382862</v>
      </c>
      <c r="F702">
        <v>13422</v>
      </c>
      <c r="G702" t="s">
        <v>1319</v>
      </c>
      <c r="H702" s="1">
        <v>20.668396351021599</v>
      </c>
      <c r="I702" s="1">
        <v>2.4815616414019401</v>
      </c>
      <c r="J702" s="1">
        <v>2.5790132036175799E-2</v>
      </c>
      <c r="K702">
        <v>8</v>
      </c>
      <c r="L702">
        <v>5</v>
      </c>
      <c r="M702">
        <v>10</v>
      </c>
      <c r="N702">
        <v>21</v>
      </c>
      <c r="O702">
        <v>30</v>
      </c>
      <c r="P702">
        <v>24</v>
      </c>
      <c r="Q702">
        <v>47</v>
      </c>
    </row>
    <row r="703" spans="1:17" x14ac:dyDescent="0.2">
      <c r="A703" t="s">
        <v>1318</v>
      </c>
      <c r="B703" t="s">
        <v>7</v>
      </c>
      <c r="C703">
        <v>19</v>
      </c>
      <c r="D703">
        <v>22510057</v>
      </c>
      <c r="E703">
        <v>22517465</v>
      </c>
      <c r="F703">
        <v>7409</v>
      </c>
      <c r="H703" s="1">
        <v>306.56475055647599</v>
      </c>
      <c r="I703" s="1">
        <v>-2.4803415267498501</v>
      </c>
      <c r="J703" s="1">
        <v>1.6188975330578701E-2</v>
      </c>
      <c r="K703">
        <v>241</v>
      </c>
      <c r="L703">
        <v>586</v>
      </c>
      <c r="M703">
        <v>249</v>
      </c>
      <c r="N703">
        <v>634</v>
      </c>
      <c r="O703">
        <v>240</v>
      </c>
      <c r="P703">
        <v>74</v>
      </c>
      <c r="Q703">
        <v>122</v>
      </c>
    </row>
    <row r="704" spans="1:17" x14ac:dyDescent="0.2">
      <c r="A704" t="s">
        <v>1317</v>
      </c>
      <c r="B704" t="s">
        <v>7</v>
      </c>
      <c r="C704">
        <v>8</v>
      </c>
      <c r="D704">
        <v>77517056</v>
      </c>
      <c r="E704">
        <v>77518578</v>
      </c>
      <c r="F704">
        <v>1523</v>
      </c>
      <c r="G704" t="s">
        <v>1316</v>
      </c>
      <c r="H704" s="1">
        <v>16.173563673197801</v>
      </c>
      <c r="I704" s="1">
        <v>-2.4793779337442299</v>
      </c>
      <c r="J704" s="1">
        <v>1.62795111945917E-2</v>
      </c>
      <c r="K704">
        <v>24</v>
      </c>
      <c r="L704">
        <v>26</v>
      </c>
      <c r="M704">
        <v>14</v>
      </c>
      <c r="N704">
        <v>26</v>
      </c>
      <c r="O704">
        <v>7</v>
      </c>
      <c r="P704">
        <v>6</v>
      </c>
      <c r="Q704">
        <v>10</v>
      </c>
    </row>
    <row r="705" spans="1:17" x14ac:dyDescent="0.2">
      <c r="A705" t="s">
        <v>1315</v>
      </c>
      <c r="B705" t="s">
        <v>7</v>
      </c>
      <c r="C705">
        <v>9</v>
      </c>
      <c r="D705">
        <v>74792582</v>
      </c>
      <c r="E705">
        <v>74863136</v>
      </c>
      <c r="F705">
        <v>70555</v>
      </c>
      <c r="H705" s="1">
        <v>107.121512841892</v>
      </c>
      <c r="I705" s="1">
        <v>-2.4793632402036798</v>
      </c>
      <c r="J705" s="1">
        <v>2.8091943364679899E-3</v>
      </c>
      <c r="K705">
        <v>129</v>
      </c>
      <c r="L705">
        <v>236</v>
      </c>
      <c r="M705">
        <v>113</v>
      </c>
      <c r="N705">
        <v>111</v>
      </c>
      <c r="O705">
        <v>62</v>
      </c>
      <c r="P705">
        <v>34</v>
      </c>
      <c r="Q705">
        <v>64</v>
      </c>
    </row>
    <row r="706" spans="1:17" x14ac:dyDescent="0.2">
      <c r="A706" t="s">
        <v>1314</v>
      </c>
      <c r="B706" t="s">
        <v>1</v>
      </c>
      <c r="C706">
        <v>13</v>
      </c>
      <c r="D706">
        <v>43785112</v>
      </c>
      <c r="E706">
        <v>43803133</v>
      </c>
      <c r="F706">
        <v>18022</v>
      </c>
      <c r="G706" t="s">
        <v>1313</v>
      </c>
      <c r="H706" s="1">
        <v>160.80879521909799</v>
      </c>
      <c r="I706" s="1">
        <v>2.4788821944472699</v>
      </c>
      <c r="J706" s="1">
        <v>1.9350513391186899E-2</v>
      </c>
      <c r="K706">
        <v>49</v>
      </c>
      <c r="L706">
        <v>46</v>
      </c>
      <c r="M706">
        <v>60</v>
      </c>
      <c r="N706">
        <v>194</v>
      </c>
      <c r="O706">
        <v>248</v>
      </c>
      <c r="P706">
        <v>224</v>
      </c>
      <c r="Q706">
        <v>304</v>
      </c>
    </row>
    <row r="707" spans="1:17" x14ac:dyDescent="0.2">
      <c r="A707" t="s">
        <v>1312</v>
      </c>
      <c r="B707" t="s">
        <v>1</v>
      </c>
      <c r="C707">
        <v>10</v>
      </c>
      <c r="D707">
        <v>17796091</v>
      </c>
      <c r="E707">
        <v>17845665</v>
      </c>
      <c r="F707">
        <v>49575</v>
      </c>
      <c r="G707" t="s">
        <v>1311</v>
      </c>
      <c r="H707" s="1">
        <v>357.25447802481199</v>
      </c>
      <c r="I707" s="1">
        <v>-2.4775283305759901</v>
      </c>
      <c r="J707" s="1">
        <v>9.7798179225070509E-4</v>
      </c>
      <c r="K707">
        <v>423</v>
      </c>
      <c r="L707">
        <v>733</v>
      </c>
      <c r="M707">
        <v>329</v>
      </c>
      <c r="N707">
        <v>472</v>
      </c>
      <c r="O707">
        <v>250</v>
      </c>
      <c r="P707">
        <v>152</v>
      </c>
      <c r="Q707">
        <v>142</v>
      </c>
    </row>
    <row r="708" spans="1:17" x14ac:dyDescent="0.2">
      <c r="A708" t="s">
        <v>1310</v>
      </c>
      <c r="B708" t="s">
        <v>1</v>
      </c>
      <c r="C708">
        <v>7</v>
      </c>
      <c r="D708">
        <v>34109541</v>
      </c>
      <c r="E708">
        <v>34133525</v>
      </c>
      <c r="F708">
        <v>23985</v>
      </c>
      <c r="G708" t="s">
        <v>1309</v>
      </c>
      <c r="H708" s="1">
        <v>198.705734280679</v>
      </c>
      <c r="I708" s="1">
        <v>2.47662314042873</v>
      </c>
      <c r="J708" s="1">
        <v>2.84800293850788E-3</v>
      </c>
      <c r="K708">
        <v>177</v>
      </c>
      <c r="L708">
        <v>88</v>
      </c>
      <c r="M708">
        <v>64</v>
      </c>
      <c r="N708">
        <v>126</v>
      </c>
      <c r="O708">
        <v>223</v>
      </c>
      <c r="P708">
        <v>312</v>
      </c>
      <c r="Q708">
        <v>402</v>
      </c>
    </row>
    <row r="709" spans="1:17" x14ac:dyDescent="0.2">
      <c r="A709" t="s">
        <v>1308</v>
      </c>
      <c r="B709" t="s">
        <v>1</v>
      </c>
      <c r="C709">
        <v>7</v>
      </c>
      <c r="D709">
        <v>119760883</v>
      </c>
      <c r="E709">
        <v>119784896</v>
      </c>
      <c r="F709">
        <v>24014</v>
      </c>
      <c r="G709" t="s">
        <v>1307</v>
      </c>
      <c r="H709" s="1">
        <v>1347.8866303242801</v>
      </c>
      <c r="I709" s="1">
        <v>-2.4762281143464002</v>
      </c>
      <c r="J709" s="1">
        <v>5.8157862203856497E-6</v>
      </c>
      <c r="K709">
        <v>1383</v>
      </c>
      <c r="L709">
        <v>1943</v>
      </c>
      <c r="M709">
        <v>2018</v>
      </c>
      <c r="N709">
        <v>1976</v>
      </c>
      <c r="O709">
        <v>916</v>
      </c>
      <c r="P709">
        <v>573</v>
      </c>
      <c r="Q709">
        <v>626</v>
      </c>
    </row>
    <row r="710" spans="1:17" x14ac:dyDescent="0.2">
      <c r="A710" t="s">
        <v>1306</v>
      </c>
      <c r="B710" t="s">
        <v>1</v>
      </c>
      <c r="C710">
        <v>16</v>
      </c>
      <c r="D710">
        <v>38455568</v>
      </c>
      <c r="E710">
        <v>38498546</v>
      </c>
      <c r="F710">
        <v>42979</v>
      </c>
      <c r="G710" t="s">
        <v>1305</v>
      </c>
      <c r="H710" s="1">
        <v>76.417569174945896</v>
      </c>
      <c r="I710" s="1">
        <v>2.4748880775709599</v>
      </c>
      <c r="J710" s="1">
        <v>8.76153398362346E-4</v>
      </c>
      <c r="K710">
        <v>48</v>
      </c>
      <c r="L710">
        <v>23</v>
      </c>
      <c r="M710">
        <v>58</v>
      </c>
      <c r="N710">
        <v>48</v>
      </c>
      <c r="O710">
        <v>117</v>
      </c>
      <c r="P710">
        <v>101</v>
      </c>
      <c r="Q710">
        <v>140</v>
      </c>
    </row>
    <row r="711" spans="1:17" x14ac:dyDescent="0.2">
      <c r="A711" t="s">
        <v>1304</v>
      </c>
      <c r="B711" t="s">
        <v>7</v>
      </c>
      <c r="C711">
        <v>4</v>
      </c>
      <c r="D711">
        <v>49474707</v>
      </c>
      <c r="E711">
        <v>49487266</v>
      </c>
      <c r="F711">
        <v>12560</v>
      </c>
      <c r="H711" s="1">
        <v>29.1093009433981</v>
      </c>
      <c r="I711" s="1">
        <v>-2.4730473174897201</v>
      </c>
      <c r="J711" s="1">
        <v>1.05954732499629E-2</v>
      </c>
      <c r="K711">
        <v>48</v>
      </c>
      <c r="L711">
        <v>32</v>
      </c>
      <c r="M711">
        <v>58</v>
      </c>
      <c r="N711">
        <v>23</v>
      </c>
      <c r="O711">
        <v>11</v>
      </c>
      <c r="P711">
        <v>18</v>
      </c>
      <c r="Q711">
        <v>12</v>
      </c>
    </row>
    <row r="712" spans="1:17" x14ac:dyDescent="0.2">
      <c r="A712" t="s">
        <v>1303</v>
      </c>
      <c r="B712" t="s">
        <v>7</v>
      </c>
      <c r="C712">
        <v>5</v>
      </c>
      <c r="D712">
        <v>28466984</v>
      </c>
      <c r="E712">
        <v>28719209</v>
      </c>
      <c r="F712">
        <v>252226</v>
      </c>
      <c r="G712" t="s">
        <v>1302</v>
      </c>
      <c r="H712" s="1">
        <v>125.211223867144</v>
      </c>
      <c r="I712" s="1">
        <v>-2.4688876581490802</v>
      </c>
      <c r="J712" s="1">
        <v>4.5449694388915397E-3</v>
      </c>
      <c r="K712">
        <v>140</v>
      </c>
      <c r="L712">
        <v>231</v>
      </c>
      <c r="M712">
        <v>98</v>
      </c>
      <c r="N712">
        <v>221</v>
      </c>
      <c r="O712">
        <v>78</v>
      </c>
      <c r="P712">
        <v>36</v>
      </c>
      <c r="Q712">
        <v>73</v>
      </c>
    </row>
    <row r="713" spans="1:17" x14ac:dyDescent="0.2">
      <c r="A713" t="s">
        <v>1301</v>
      </c>
      <c r="B713" t="s">
        <v>1</v>
      </c>
      <c r="C713">
        <v>12</v>
      </c>
      <c r="D713">
        <v>81629771</v>
      </c>
      <c r="E713">
        <v>81664941</v>
      </c>
      <c r="F713">
        <v>35171</v>
      </c>
      <c r="G713" t="s">
        <v>1300</v>
      </c>
      <c r="H713" s="1">
        <v>180.344934493274</v>
      </c>
      <c r="I713" s="1">
        <v>2.46871879622205</v>
      </c>
      <c r="J713" s="1">
        <v>2.24038154844944E-3</v>
      </c>
      <c r="K713">
        <v>118</v>
      </c>
      <c r="L713">
        <v>100</v>
      </c>
      <c r="M713">
        <v>59</v>
      </c>
      <c r="N713">
        <v>137</v>
      </c>
      <c r="O713">
        <v>178</v>
      </c>
      <c r="P713">
        <v>393</v>
      </c>
      <c r="Q713">
        <v>277</v>
      </c>
    </row>
    <row r="714" spans="1:17" x14ac:dyDescent="0.2">
      <c r="A714" t="s">
        <v>1299</v>
      </c>
      <c r="B714" t="s">
        <v>7</v>
      </c>
      <c r="C714">
        <v>10</v>
      </c>
      <c r="D714">
        <v>95817321</v>
      </c>
      <c r="E714">
        <v>95896811</v>
      </c>
      <c r="F714">
        <v>79491</v>
      </c>
      <c r="H714" s="1">
        <v>24.639863067381</v>
      </c>
      <c r="I714" s="1">
        <v>-2.4673594084544601</v>
      </c>
      <c r="J714" s="1">
        <v>2.03627611157398E-2</v>
      </c>
      <c r="K714">
        <v>26</v>
      </c>
      <c r="L714">
        <v>38</v>
      </c>
      <c r="M714">
        <v>57</v>
      </c>
      <c r="N714">
        <v>17</v>
      </c>
      <c r="O714">
        <v>12</v>
      </c>
      <c r="P714">
        <v>13</v>
      </c>
      <c r="Q714">
        <v>10</v>
      </c>
    </row>
    <row r="715" spans="1:17" x14ac:dyDescent="0.2">
      <c r="A715" t="s">
        <v>1298</v>
      </c>
      <c r="B715" t="s">
        <v>1</v>
      </c>
      <c r="C715">
        <v>11</v>
      </c>
      <c r="D715">
        <v>6506548</v>
      </c>
      <c r="E715">
        <v>6520960</v>
      </c>
      <c r="F715">
        <v>14413</v>
      </c>
      <c r="G715" t="s">
        <v>1297</v>
      </c>
      <c r="H715" s="1">
        <v>511.11804756744903</v>
      </c>
      <c r="I715" s="1">
        <v>2.4664180838538199</v>
      </c>
      <c r="J715" s="1">
        <v>4.2156946334525498E-2</v>
      </c>
      <c r="K715">
        <v>127</v>
      </c>
      <c r="L715">
        <v>107</v>
      </c>
      <c r="M715">
        <v>157</v>
      </c>
      <c r="N715">
        <v>668</v>
      </c>
      <c r="O715">
        <v>729</v>
      </c>
      <c r="P715">
        <v>593</v>
      </c>
      <c r="Q715">
        <v>1197</v>
      </c>
    </row>
    <row r="716" spans="1:17" x14ac:dyDescent="0.2">
      <c r="A716" t="s">
        <v>1296</v>
      </c>
      <c r="B716" t="s">
        <v>1</v>
      </c>
      <c r="C716">
        <v>10</v>
      </c>
      <c r="D716">
        <v>63024049</v>
      </c>
      <c r="E716">
        <v>63058813</v>
      </c>
      <c r="F716">
        <v>34765</v>
      </c>
      <c r="G716" t="s">
        <v>1295</v>
      </c>
      <c r="H716" s="1">
        <v>859.69684277015801</v>
      </c>
      <c r="I716" s="1">
        <v>-2.4658178624035401</v>
      </c>
      <c r="J716" s="1">
        <v>7.7347983540961501E-5</v>
      </c>
      <c r="K716">
        <v>957</v>
      </c>
      <c r="L716">
        <v>1149</v>
      </c>
      <c r="M716">
        <v>1702</v>
      </c>
      <c r="N716">
        <v>870</v>
      </c>
      <c r="O716">
        <v>497</v>
      </c>
      <c r="P716">
        <v>372</v>
      </c>
      <c r="Q716">
        <v>472</v>
      </c>
    </row>
    <row r="717" spans="1:17" x14ac:dyDescent="0.2">
      <c r="A717" t="s">
        <v>1294</v>
      </c>
      <c r="B717" t="s">
        <v>7</v>
      </c>
      <c r="C717">
        <v>10</v>
      </c>
      <c r="D717">
        <v>121505055</v>
      </c>
      <c r="E717">
        <v>121526473</v>
      </c>
      <c r="F717">
        <v>21419</v>
      </c>
      <c r="H717" s="1">
        <v>48.023088721835101</v>
      </c>
      <c r="I717" s="1">
        <v>-2.4643176153128499</v>
      </c>
      <c r="J717" s="1">
        <v>4.95834251708967E-2</v>
      </c>
      <c r="K717">
        <v>67</v>
      </c>
      <c r="L717">
        <v>63</v>
      </c>
      <c r="M717">
        <v>127</v>
      </c>
      <c r="N717">
        <v>17</v>
      </c>
      <c r="O717">
        <v>8</v>
      </c>
      <c r="P717">
        <v>23</v>
      </c>
      <c r="Q717">
        <v>32</v>
      </c>
    </row>
    <row r="718" spans="1:17" x14ac:dyDescent="0.2">
      <c r="A718" t="s">
        <v>1293</v>
      </c>
      <c r="B718" t="s">
        <v>1</v>
      </c>
      <c r="C718">
        <v>17</v>
      </c>
      <c r="D718">
        <v>24804301</v>
      </c>
      <c r="E718">
        <v>24839788</v>
      </c>
      <c r="F718">
        <v>35488</v>
      </c>
      <c r="G718" t="s">
        <v>1292</v>
      </c>
      <c r="H718" s="1">
        <v>231.629790871014</v>
      </c>
      <c r="I718" s="1">
        <v>-2.4642309526849</v>
      </c>
      <c r="J718" s="1">
        <v>1.0564143433847199E-4</v>
      </c>
      <c r="K718">
        <v>249</v>
      </c>
      <c r="L718">
        <v>319</v>
      </c>
      <c r="M718">
        <v>453</v>
      </c>
      <c r="N718">
        <v>241</v>
      </c>
      <c r="O718">
        <v>135</v>
      </c>
      <c r="P718">
        <v>107</v>
      </c>
      <c r="Q718">
        <v>119</v>
      </c>
    </row>
    <row r="719" spans="1:17" x14ac:dyDescent="0.2">
      <c r="A719" t="s">
        <v>1291</v>
      </c>
      <c r="B719" t="s">
        <v>1</v>
      </c>
      <c r="C719">
        <v>14</v>
      </c>
      <c r="D719">
        <v>41172212</v>
      </c>
      <c r="E719">
        <v>41185198</v>
      </c>
      <c r="F719">
        <v>12987</v>
      </c>
      <c r="G719" t="s">
        <v>1290</v>
      </c>
      <c r="H719" s="1">
        <v>1242.8430723849599</v>
      </c>
      <c r="I719" s="1">
        <v>2.4641942112527202</v>
      </c>
      <c r="J719" s="1">
        <v>3.7734838476579102E-2</v>
      </c>
      <c r="K719">
        <v>507</v>
      </c>
      <c r="L719">
        <v>368</v>
      </c>
      <c r="M719">
        <v>291</v>
      </c>
      <c r="N719">
        <v>1441</v>
      </c>
      <c r="O719">
        <v>1521</v>
      </c>
      <c r="P719">
        <v>3557</v>
      </c>
      <c r="Q719">
        <v>1014</v>
      </c>
    </row>
    <row r="720" spans="1:17" x14ac:dyDescent="0.2">
      <c r="A720" t="s">
        <v>1289</v>
      </c>
      <c r="B720" t="s">
        <v>1</v>
      </c>
      <c r="C720">
        <v>9</v>
      </c>
      <c r="D720">
        <v>95559817</v>
      </c>
      <c r="E720">
        <v>95562121</v>
      </c>
      <c r="F720">
        <v>2305</v>
      </c>
      <c r="G720" t="s">
        <v>1288</v>
      </c>
      <c r="H720" s="1">
        <v>785.64806103702597</v>
      </c>
      <c r="I720" s="1">
        <v>-2.46312712996435</v>
      </c>
      <c r="J720" s="1">
        <v>1.01527847804637E-2</v>
      </c>
      <c r="K720">
        <v>954</v>
      </c>
      <c r="L720">
        <v>952</v>
      </c>
      <c r="M720">
        <v>1929</v>
      </c>
      <c r="N720">
        <v>516</v>
      </c>
      <c r="O720">
        <v>533</v>
      </c>
      <c r="P720">
        <v>235</v>
      </c>
      <c r="Q720">
        <v>382</v>
      </c>
    </row>
    <row r="721" spans="1:17" x14ac:dyDescent="0.2">
      <c r="A721" t="s">
        <v>1287</v>
      </c>
      <c r="B721" t="s">
        <v>1</v>
      </c>
      <c r="C721">
        <v>2</v>
      </c>
      <c r="D721">
        <v>30185124</v>
      </c>
      <c r="E721">
        <v>30206295</v>
      </c>
      <c r="F721">
        <v>21172</v>
      </c>
      <c r="G721" t="s">
        <v>1286</v>
      </c>
      <c r="H721" s="1">
        <v>993.49514235315496</v>
      </c>
      <c r="I721" s="1">
        <v>-2.4629695147134698</v>
      </c>
      <c r="J721" s="1">
        <v>5.7423957271479399E-5</v>
      </c>
      <c r="K721">
        <v>1155</v>
      </c>
      <c r="L721">
        <v>1309</v>
      </c>
      <c r="M721">
        <v>1940</v>
      </c>
      <c r="N721">
        <v>998</v>
      </c>
      <c r="O721">
        <v>610</v>
      </c>
      <c r="P721">
        <v>446</v>
      </c>
      <c r="Q721">
        <v>497</v>
      </c>
    </row>
    <row r="722" spans="1:17" x14ac:dyDescent="0.2">
      <c r="A722" t="s">
        <v>1285</v>
      </c>
      <c r="B722" t="s">
        <v>1</v>
      </c>
      <c r="C722">
        <v>11</v>
      </c>
      <c r="D722">
        <v>101488754</v>
      </c>
      <c r="E722">
        <v>101551956</v>
      </c>
      <c r="F722">
        <v>63203</v>
      </c>
      <c r="G722" t="s">
        <v>1284</v>
      </c>
      <c r="H722" s="1">
        <v>279.00379769957402</v>
      </c>
      <c r="I722" s="1">
        <v>2.4628886211177101</v>
      </c>
      <c r="J722" s="1">
        <v>4.1853158868535403E-4</v>
      </c>
      <c r="K722">
        <v>153</v>
      </c>
      <c r="L722">
        <v>101</v>
      </c>
      <c r="M722">
        <v>159</v>
      </c>
      <c r="N722">
        <v>241</v>
      </c>
      <c r="O722">
        <v>347</v>
      </c>
      <c r="P722">
        <v>439</v>
      </c>
      <c r="Q722">
        <v>514</v>
      </c>
    </row>
    <row r="723" spans="1:17" x14ac:dyDescent="0.2">
      <c r="A723" t="s">
        <v>1283</v>
      </c>
      <c r="B723" t="s">
        <v>1</v>
      </c>
      <c r="C723">
        <v>11</v>
      </c>
      <c r="D723">
        <v>7146</v>
      </c>
      <c r="E723">
        <v>144987</v>
      </c>
      <c r="F723">
        <v>137842</v>
      </c>
      <c r="G723" t="s">
        <v>1282</v>
      </c>
      <c r="H723" s="1">
        <v>22.631276099223001</v>
      </c>
      <c r="I723" s="1">
        <v>2.4624731373063802</v>
      </c>
      <c r="J723" s="1">
        <v>3.2521870478430401E-2</v>
      </c>
      <c r="K723">
        <v>7</v>
      </c>
      <c r="L723">
        <v>9</v>
      </c>
      <c r="M723">
        <v>5</v>
      </c>
      <c r="N723">
        <v>26</v>
      </c>
      <c r="O723">
        <v>28</v>
      </c>
      <c r="P723">
        <v>45</v>
      </c>
      <c r="Q723">
        <v>37</v>
      </c>
    </row>
    <row r="724" spans="1:17" x14ac:dyDescent="0.2">
      <c r="A724" t="s">
        <v>1281</v>
      </c>
      <c r="B724" t="s">
        <v>1</v>
      </c>
      <c r="C724">
        <v>5</v>
      </c>
      <c r="D724">
        <v>43993621</v>
      </c>
      <c r="E724">
        <v>44102252</v>
      </c>
      <c r="F724">
        <v>108632</v>
      </c>
      <c r="G724" t="s">
        <v>1280</v>
      </c>
      <c r="H724" s="1">
        <v>3939.7771245976401</v>
      </c>
      <c r="I724" s="1">
        <v>2.4621705634184301</v>
      </c>
      <c r="J724" s="1">
        <v>1.5334415748154801E-2</v>
      </c>
      <c r="K724">
        <v>3311</v>
      </c>
      <c r="L724">
        <v>1581</v>
      </c>
      <c r="M724">
        <v>1266</v>
      </c>
      <c r="N724">
        <v>2559</v>
      </c>
      <c r="O724">
        <v>3031</v>
      </c>
      <c r="P724">
        <v>11145</v>
      </c>
      <c r="Q724">
        <v>4685</v>
      </c>
    </row>
    <row r="725" spans="1:17" x14ac:dyDescent="0.2">
      <c r="A725" t="s">
        <v>1279</v>
      </c>
      <c r="B725" t="s">
        <v>1</v>
      </c>
      <c r="C725">
        <v>7</v>
      </c>
      <c r="D725">
        <v>65858544</v>
      </c>
      <c r="E725">
        <v>65862172</v>
      </c>
      <c r="F725">
        <v>3629</v>
      </c>
      <c r="H725" s="1">
        <v>28.986902685506099</v>
      </c>
      <c r="I725" s="1">
        <v>-2.4612437412335799</v>
      </c>
      <c r="J725" s="1">
        <v>1.36656427590748E-2</v>
      </c>
      <c r="K725">
        <v>38</v>
      </c>
      <c r="L725">
        <v>33</v>
      </c>
      <c r="M725">
        <v>65</v>
      </c>
      <c r="N725">
        <v>25</v>
      </c>
      <c r="O725">
        <v>18</v>
      </c>
      <c r="P725">
        <v>16</v>
      </c>
      <c r="Q725">
        <v>9</v>
      </c>
    </row>
    <row r="726" spans="1:17" x14ac:dyDescent="0.2">
      <c r="A726" t="s">
        <v>1278</v>
      </c>
      <c r="B726" t="s">
        <v>1</v>
      </c>
      <c r="C726">
        <v>10</v>
      </c>
      <c r="D726">
        <v>127321959</v>
      </c>
      <c r="E726">
        <v>127329946</v>
      </c>
      <c r="F726">
        <v>7988</v>
      </c>
      <c r="G726" t="s">
        <v>1277</v>
      </c>
      <c r="H726" s="1">
        <v>187.574239189694</v>
      </c>
      <c r="I726" s="1">
        <v>2.4611277614744198</v>
      </c>
      <c r="J726" s="1">
        <v>2.4599560635699399E-2</v>
      </c>
      <c r="K726">
        <v>48</v>
      </c>
      <c r="L726">
        <v>50</v>
      </c>
      <c r="M726">
        <v>81</v>
      </c>
      <c r="N726">
        <v>228</v>
      </c>
      <c r="O726">
        <v>297</v>
      </c>
      <c r="P726">
        <v>250</v>
      </c>
      <c r="Q726">
        <v>360</v>
      </c>
    </row>
    <row r="727" spans="1:17" x14ac:dyDescent="0.2">
      <c r="A727" t="s">
        <v>1276</v>
      </c>
      <c r="B727" t="s">
        <v>7</v>
      </c>
      <c r="C727">
        <v>6</v>
      </c>
      <c r="D727">
        <v>121137464</v>
      </c>
      <c r="E727">
        <v>121155124</v>
      </c>
      <c r="F727">
        <v>17661</v>
      </c>
      <c r="H727" s="1">
        <v>107.49906827710799</v>
      </c>
      <c r="I727" s="1">
        <v>-2.4604425588794201</v>
      </c>
      <c r="J727" s="1">
        <v>5.7969392388081799E-3</v>
      </c>
      <c r="K727">
        <v>152</v>
      </c>
      <c r="L727">
        <v>173</v>
      </c>
      <c r="M727">
        <v>196</v>
      </c>
      <c r="N727">
        <v>70</v>
      </c>
      <c r="O727">
        <v>41</v>
      </c>
      <c r="P727">
        <v>41</v>
      </c>
      <c r="Q727">
        <v>78</v>
      </c>
    </row>
    <row r="728" spans="1:17" x14ac:dyDescent="0.2">
      <c r="A728" t="s">
        <v>1275</v>
      </c>
      <c r="B728" t="s">
        <v>1</v>
      </c>
      <c r="C728">
        <v>15</v>
      </c>
      <c r="D728">
        <v>78325797</v>
      </c>
      <c r="E728">
        <v>78351001</v>
      </c>
      <c r="F728">
        <v>25205</v>
      </c>
      <c r="G728" t="s">
        <v>1274</v>
      </c>
      <c r="H728" s="1">
        <v>1017.504392438</v>
      </c>
      <c r="I728" s="1">
        <v>2.4599943610653301</v>
      </c>
      <c r="J728" s="1">
        <v>4.3870034827549198E-2</v>
      </c>
      <c r="K728">
        <v>301</v>
      </c>
      <c r="L728">
        <v>167</v>
      </c>
      <c r="M728">
        <v>353</v>
      </c>
      <c r="N728">
        <v>1288</v>
      </c>
      <c r="O728">
        <v>1372</v>
      </c>
      <c r="P728">
        <v>1125</v>
      </c>
      <c r="Q728">
        <v>2516</v>
      </c>
    </row>
    <row r="729" spans="1:17" x14ac:dyDescent="0.2">
      <c r="A729" t="s">
        <v>1273</v>
      </c>
      <c r="B729" t="s">
        <v>1</v>
      </c>
      <c r="C729">
        <v>1</v>
      </c>
      <c r="D729">
        <v>170906852</v>
      </c>
      <c r="E729">
        <v>170913860</v>
      </c>
      <c r="F729">
        <v>7009</v>
      </c>
      <c r="G729" t="s">
        <v>1272</v>
      </c>
      <c r="H729" s="1">
        <v>15.8540840299581</v>
      </c>
      <c r="I729" s="1">
        <v>2.4581939480480099</v>
      </c>
      <c r="J729" s="1">
        <v>2.9203053262215801E-2</v>
      </c>
      <c r="K729">
        <v>6</v>
      </c>
      <c r="L729">
        <v>9</v>
      </c>
      <c r="M729">
        <v>6</v>
      </c>
      <c r="N729">
        <v>12</v>
      </c>
      <c r="O729">
        <v>18</v>
      </c>
      <c r="P729">
        <v>17</v>
      </c>
      <c r="Q729">
        <v>41</v>
      </c>
    </row>
    <row r="730" spans="1:17" x14ac:dyDescent="0.2">
      <c r="A730" t="s">
        <v>1271</v>
      </c>
      <c r="B730" t="s">
        <v>840</v>
      </c>
      <c r="C730">
        <v>7</v>
      </c>
      <c r="D730">
        <v>19301244</v>
      </c>
      <c r="E730">
        <v>19301329</v>
      </c>
      <c r="F730">
        <v>86</v>
      </c>
      <c r="H730" s="1">
        <v>146.870510777638</v>
      </c>
      <c r="I730" s="1">
        <v>-2.45756889708146</v>
      </c>
      <c r="J730" s="1">
        <v>5.5777867102762002E-2</v>
      </c>
      <c r="K730">
        <v>192</v>
      </c>
      <c r="L730">
        <v>516</v>
      </c>
      <c r="M730">
        <v>79</v>
      </c>
      <c r="N730">
        <v>53</v>
      </c>
      <c r="O730">
        <v>68</v>
      </c>
      <c r="P730">
        <v>75</v>
      </c>
      <c r="Q730">
        <v>45</v>
      </c>
    </row>
    <row r="731" spans="1:17" x14ac:dyDescent="0.2">
      <c r="A731" t="s">
        <v>1270</v>
      </c>
      <c r="B731" t="s">
        <v>1</v>
      </c>
      <c r="C731">
        <v>10</v>
      </c>
      <c r="D731">
        <v>44437174</v>
      </c>
      <c r="E731">
        <v>44528560</v>
      </c>
      <c r="F731">
        <v>91387</v>
      </c>
      <c r="G731" t="s">
        <v>1269</v>
      </c>
      <c r="H731" s="1">
        <v>197.871060729813</v>
      </c>
      <c r="I731" s="1">
        <v>2.4569343656678901</v>
      </c>
      <c r="J731" s="1">
        <v>9.1972181792182605E-4</v>
      </c>
      <c r="K731">
        <v>89</v>
      </c>
      <c r="L731">
        <v>79</v>
      </c>
      <c r="M731">
        <v>119</v>
      </c>
      <c r="N731">
        <v>175</v>
      </c>
      <c r="O731">
        <v>248</v>
      </c>
      <c r="P731">
        <v>277</v>
      </c>
      <c r="Q731">
        <v>398</v>
      </c>
    </row>
    <row r="732" spans="1:17" x14ac:dyDescent="0.2">
      <c r="A732" t="s">
        <v>1268</v>
      </c>
      <c r="B732" t="s">
        <v>1</v>
      </c>
      <c r="C732">
        <v>17</v>
      </c>
      <c r="D732">
        <v>6535973</v>
      </c>
      <c r="E732">
        <v>6599379</v>
      </c>
      <c r="F732">
        <v>63407</v>
      </c>
      <c r="H732" s="1">
        <v>21.188308726658502</v>
      </c>
      <c r="I732" s="1">
        <v>2.4556765026283398</v>
      </c>
      <c r="J732" s="1">
        <v>5.68559930501643E-3</v>
      </c>
      <c r="K732">
        <v>14</v>
      </c>
      <c r="L732">
        <v>13</v>
      </c>
      <c r="M732">
        <v>9</v>
      </c>
      <c r="N732">
        <v>13</v>
      </c>
      <c r="O732">
        <v>34</v>
      </c>
      <c r="P732">
        <v>27</v>
      </c>
      <c r="Q732">
        <v>39</v>
      </c>
    </row>
    <row r="733" spans="1:17" x14ac:dyDescent="0.2">
      <c r="A733" t="s">
        <v>1267</v>
      </c>
      <c r="B733" t="s">
        <v>7</v>
      </c>
      <c r="C733">
        <v>16</v>
      </c>
      <c r="D733">
        <v>24271143</v>
      </c>
      <c r="E733">
        <v>24296233</v>
      </c>
      <c r="F733">
        <v>25091</v>
      </c>
      <c r="H733" s="1">
        <v>1036.99290772721</v>
      </c>
      <c r="I733" s="1">
        <v>-2.4536302902599298</v>
      </c>
      <c r="J733" s="1">
        <v>1.5501414728618899E-3</v>
      </c>
      <c r="K733">
        <v>1099</v>
      </c>
      <c r="L733">
        <v>1486</v>
      </c>
      <c r="M733">
        <v>2171</v>
      </c>
      <c r="N733">
        <v>918</v>
      </c>
      <c r="O733">
        <v>697</v>
      </c>
      <c r="P733">
        <v>374</v>
      </c>
      <c r="Q733">
        <v>514</v>
      </c>
    </row>
    <row r="734" spans="1:17" x14ac:dyDescent="0.2">
      <c r="A734" t="s">
        <v>1266</v>
      </c>
      <c r="B734" t="s">
        <v>1</v>
      </c>
      <c r="C734">
        <v>19</v>
      </c>
      <c r="D734">
        <v>40037940</v>
      </c>
      <c r="E734">
        <v>40073845</v>
      </c>
      <c r="F734">
        <v>35906</v>
      </c>
      <c r="G734" t="s">
        <v>1265</v>
      </c>
      <c r="H734" s="1">
        <v>1532.02181990903</v>
      </c>
      <c r="I734" s="1">
        <v>-2.4535312846912301</v>
      </c>
      <c r="J734" s="1">
        <v>3.5279866163576801E-3</v>
      </c>
      <c r="K734">
        <v>1715</v>
      </c>
      <c r="L734">
        <v>2130</v>
      </c>
      <c r="M734">
        <v>2989</v>
      </c>
      <c r="N734">
        <v>1578</v>
      </c>
      <c r="O734">
        <v>1062</v>
      </c>
      <c r="P734">
        <v>370</v>
      </c>
      <c r="Q734">
        <v>880</v>
      </c>
    </row>
    <row r="735" spans="1:17" x14ac:dyDescent="0.2">
      <c r="A735" t="s">
        <v>1264</v>
      </c>
      <c r="B735" t="s">
        <v>1</v>
      </c>
      <c r="C735">
        <v>10</v>
      </c>
      <c r="D735">
        <v>81502313</v>
      </c>
      <c r="E735">
        <v>81524472</v>
      </c>
      <c r="F735">
        <v>22160</v>
      </c>
      <c r="G735" t="s">
        <v>1263</v>
      </c>
      <c r="H735" s="1">
        <v>94.255460819558905</v>
      </c>
      <c r="I735" s="1">
        <v>2.4533090962060098</v>
      </c>
      <c r="J735" s="1">
        <v>3.8944734496498302E-2</v>
      </c>
      <c r="K735">
        <v>32</v>
      </c>
      <c r="L735">
        <v>14</v>
      </c>
      <c r="M735">
        <v>42</v>
      </c>
      <c r="N735">
        <v>111</v>
      </c>
      <c r="O735">
        <v>153</v>
      </c>
      <c r="P735">
        <v>101</v>
      </c>
      <c r="Q735">
        <v>208</v>
      </c>
    </row>
    <row r="736" spans="1:17" x14ac:dyDescent="0.2">
      <c r="A736" t="s">
        <v>1262</v>
      </c>
      <c r="B736" t="s">
        <v>1</v>
      </c>
      <c r="C736">
        <v>7</v>
      </c>
      <c r="D736">
        <v>126699774</v>
      </c>
      <c r="E736">
        <v>126704816</v>
      </c>
      <c r="F736">
        <v>5043</v>
      </c>
      <c r="G736" t="s">
        <v>1261</v>
      </c>
      <c r="H736" s="1">
        <v>861.25125575565596</v>
      </c>
      <c r="I736" s="1">
        <v>2.4529446318610102</v>
      </c>
      <c r="J736" s="1">
        <v>4.66609548110338E-2</v>
      </c>
      <c r="K736">
        <v>199</v>
      </c>
      <c r="L736">
        <v>159</v>
      </c>
      <c r="M736">
        <v>259</v>
      </c>
      <c r="N736">
        <v>1165</v>
      </c>
      <c r="O736">
        <v>1465</v>
      </c>
      <c r="P736">
        <v>1153</v>
      </c>
      <c r="Q736">
        <v>1629</v>
      </c>
    </row>
    <row r="737" spans="1:17" x14ac:dyDescent="0.2">
      <c r="A737" t="s">
        <v>1260</v>
      </c>
      <c r="B737" t="s">
        <v>1</v>
      </c>
      <c r="C737">
        <v>19</v>
      </c>
      <c r="D737">
        <v>45026907</v>
      </c>
      <c r="E737">
        <v>45058308</v>
      </c>
      <c r="F737">
        <v>31402</v>
      </c>
      <c r="G737" t="s">
        <v>1259</v>
      </c>
      <c r="H737" s="1">
        <v>130.89266744974699</v>
      </c>
      <c r="I737" s="1">
        <v>-2.4523565251430899</v>
      </c>
      <c r="J737" s="1">
        <v>8.2934054513944698E-5</v>
      </c>
      <c r="K737">
        <v>173</v>
      </c>
      <c r="L737">
        <v>230</v>
      </c>
      <c r="M737">
        <v>159</v>
      </c>
      <c r="N737">
        <v>150</v>
      </c>
      <c r="O737">
        <v>86</v>
      </c>
      <c r="P737">
        <v>68</v>
      </c>
      <c r="Q737">
        <v>51</v>
      </c>
    </row>
    <row r="738" spans="1:17" x14ac:dyDescent="0.2">
      <c r="A738" t="s">
        <v>1258</v>
      </c>
      <c r="B738" t="s">
        <v>1</v>
      </c>
      <c r="C738">
        <v>4</v>
      </c>
      <c r="D738">
        <v>104764576</v>
      </c>
      <c r="E738">
        <v>104804549</v>
      </c>
      <c r="F738">
        <v>39974</v>
      </c>
      <c r="G738" t="s">
        <v>1257</v>
      </c>
      <c r="H738" s="1">
        <v>4775.6539220813002</v>
      </c>
      <c r="I738" s="1">
        <v>-2.45138238795733</v>
      </c>
      <c r="J738" s="1">
        <v>1.5080207176048201E-3</v>
      </c>
      <c r="K738">
        <v>4973</v>
      </c>
      <c r="L738">
        <v>6667</v>
      </c>
      <c r="M738">
        <v>8988</v>
      </c>
      <c r="N738">
        <v>5490</v>
      </c>
      <c r="O738">
        <v>3380</v>
      </c>
      <c r="P738">
        <v>1337</v>
      </c>
      <c r="Q738">
        <v>2595</v>
      </c>
    </row>
    <row r="739" spans="1:17" x14ac:dyDescent="0.2">
      <c r="A739" t="s">
        <v>1256</v>
      </c>
      <c r="B739" t="s">
        <v>7</v>
      </c>
      <c r="C739">
        <v>7</v>
      </c>
      <c r="D739">
        <v>145205818</v>
      </c>
      <c r="E739">
        <v>145208119</v>
      </c>
      <c r="F739">
        <v>2302</v>
      </c>
      <c r="G739" t="s">
        <v>1255</v>
      </c>
      <c r="H739" s="1">
        <v>109.589861032367</v>
      </c>
      <c r="I739" s="1">
        <v>-2.4504913292572099</v>
      </c>
      <c r="J739" s="1">
        <v>6.5200558001962797E-2</v>
      </c>
      <c r="K739">
        <v>202</v>
      </c>
      <c r="L739">
        <v>188</v>
      </c>
      <c r="M739">
        <v>137</v>
      </c>
      <c r="N739">
        <v>104</v>
      </c>
      <c r="O739">
        <v>107</v>
      </c>
      <c r="P739">
        <v>6</v>
      </c>
      <c r="Q739">
        <v>24</v>
      </c>
    </row>
    <row r="740" spans="1:17" x14ac:dyDescent="0.2">
      <c r="A740" t="s">
        <v>1254</v>
      </c>
      <c r="B740" t="s">
        <v>1</v>
      </c>
      <c r="C740">
        <v>8</v>
      </c>
      <c r="D740">
        <v>80493981</v>
      </c>
      <c r="E740">
        <v>80510785</v>
      </c>
      <c r="F740">
        <v>16805</v>
      </c>
      <c r="G740" t="s">
        <v>1253</v>
      </c>
      <c r="H740" s="1">
        <v>40.274812324465103</v>
      </c>
      <c r="I740" s="1">
        <v>2.4502089005223202</v>
      </c>
      <c r="J740" s="1">
        <v>2.9564087631774299E-2</v>
      </c>
      <c r="K740">
        <v>23</v>
      </c>
      <c r="L740">
        <v>22</v>
      </c>
      <c r="M740">
        <v>25</v>
      </c>
      <c r="N740">
        <v>17</v>
      </c>
      <c r="O740">
        <v>41</v>
      </c>
      <c r="P740">
        <v>27</v>
      </c>
      <c r="Q740">
        <v>127</v>
      </c>
    </row>
    <row r="741" spans="1:17" x14ac:dyDescent="0.2">
      <c r="A741" t="s">
        <v>1252</v>
      </c>
      <c r="B741" t="s">
        <v>7</v>
      </c>
      <c r="C741">
        <v>2</v>
      </c>
      <c r="D741">
        <v>128298663</v>
      </c>
      <c r="E741">
        <v>128429351</v>
      </c>
      <c r="F741">
        <v>130689</v>
      </c>
      <c r="G741" t="s">
        <v>1251</v>
      </c>
      <c r="H741" s="1">
        <v>86.516468686458296</v>
      </c>
      <c r="I741" s="1">
        <v>2.4501120100062099</v>
      </c>
      <c r="J741" s="1">
        <v>1.0764049718921299E-3</v>
      </c>
      <c r="K741">
        <v>51</v>
      </c>
      <c r="L741">
        <v>31</v>
      </c>
      <c r="M741">
        <v>46</v>
      </c>
      <c r="N741">
        <v>74</v>
      </c>
      <c r="O741">
        <v>122</v>
      </c>
      <c r="P741">
        <v>110</v>
      </c>
      <c r="Q741">
        <v>171</v>
      </c>
    </row>
    <row r="742" spans="1:17" x14ac:dyDescent="0.2">
      <c r="A742" t="s">
        <v>1250</v>
      </c>
      <c r="B742" t="s">
        <v>1</v>
      </c>
      <c r="C742" t="s">
        <v>45</v>
      </c>
      <c r="D742">
        <v>167241123</v>
      </c>
      <c r="E742">
        <v>167264329</v>
      </c>
      <c r="F742">
        <v>23207</v>
      </c>
      <c r="G742" t="s">
        <v>1249</v>
      </c>
      <c r="H742" s="1">
        <v>452.11755384016902</v>
      </c>
      <c r="I742" s="1">
        <v>2.4495548139757402</v>
      </c>
      <c r="J742" s="1">
        <v>5.0887136259930098E-2</v>
      </c>
      <c r="K742">
        <v>92</v>
      </c>
      <c r="L742">
        <v>100</v>
      </c>
      <c r="M742">
        <v>151</v>
      </c>
      <c r="N742">
        <v>583</v>
      </c>
      <c r="O742">
        <v>686</v>
      </c>
      <c r="P742">
        <v>393</v>
      </c>
      <c r="Q742">
        <v>1160</v>
      </c>
    </row>
    <row r="743" spans="1:17" x14ac:dyDescent="0.2">
      <c r="A743" t="s">
        <v>1248</v>
      </c>
      <c r="B743" t="s">
        <v>1</v>
      </c>
      <c r="C743">
        <v>11</v>
      </c>
      <c r="D743">
        <v>121702427</v>
      </c>
      <c r="E743">
        <v>121717389</v>
      </c>
      <c r="F743">
        <v>14963</v>
      </c>
      <c r="G743" t="s">
        <v>1247</v>
      </c>
      <c r="H743" s="1">
        <v>133.037818130094</v>
      </c>
      <c r="I743" s="1">
        <v>2.4459384488643301</v>
      </c>
      <c r="J743" s="1">
        <v>2.4726233617463102E-2</v>
      </c>
      <c r="K743">
        <v>69</v>
      </c>
      <c r="L743">
        <v>33</v>
      </c>
      <c r="M743">
        <v>44</v>
      </c>
      <c r="N743">
        <v>144</v>
      </c>
      <c r="O743">
        <v>175</v>
      </c>
      <c r="P743">
        <v>134</v>
      </c>
      <c r="Q743">
        <v>332</v>
      </c>
    </row>
    <row r="744" spans="1:17" x14ac:dyDescent="0.2">
      <c r="A744" t="s">
        <v>1246</v>
      </c>
      <c r="B744" t="s">
        <v>1</v>
      </c>
      <c r="C744">
        <v>14</v>
      </c>
      <c r="D744">
        <v>55784995</v>
      </c>
      <c r="E744">
        <v>55788857</v>
      </c>
      <c r="F744">
        <v>3863</v>
      </c>
      <c r="G744" t="s">
        <v>1245</v>
      </c>
      <c r="H744" s="1">
        <v>186.03901184448199</v>
      </c>
      <c r="I744" s="1">
        <v>2.4447546686348902</v>
      </c>
      <c r="J744" s="1">
        <v>1.9791884418309098E-2</v>
      </c>
      <c r="K744">
        <v>79</v>
      </c>
      <c r="L744">
        <v>54</v>
      </c>
      <c r="M744">
        <v>58</v>
      </c>
      <c r="N744">
        <v>220</v>
      </c>
      <c r="O744">
        <v>224</v>
      </c>
      <c r="P744">
        <v>288</v>
      </c>
      <c r="Q744">
        <v>380</v>
      </c>
    </row>
    <row r="745" spans="1:17" x14ac:dyDescent="0.2">
      <c r="A745" t="s">
        <v>1244</v>
      </c>
      <c r="B745" t="s">
        <v>37</v>
      </c>
      <c r="C745">
        <v>15</v>
      </c>
      <c r="D745">
        <v>82688750</v>
      </c>
      <c r="E745">
        <v>82690058</v>
      </c>
      <c r="F745">
        <v>1309</v>
      </c>
      <c r="G745" t="s">
        <v>1243</v>
      </c>
      <c r="H745" s="1">
        <v>582.96767900222403</v>
      </c>
      <c r="I745" s="1">
        <v>-2.4446913322702</v>
      </c>
      <c r="J745" s="1">
        <v>5.9903408714090103E-3</v>
      </c>
      <c r="K745">
        <v>519</v>
      </c>
      <c r="L745">
        <v>759</v>
      </c>
      <c r="M745">
        <v>1414</v>
      </c>
      <c r="N745">
        <v>515</v>
      </c>
      <c r="O745">
        <v>348</v>
      </c>
      <c r="P745">
        <v>192</v>
      </c>
      <c r="Q745">
        <v>333</v>
      </c>
    </row>
    <row r="746" spans="1:17" x14ac:dyDescent="0.2">
      <c r="A746" t="s">
        <v>1242</v>
      </c>
      <c r="B746" t="s">
        <v>1</v>
      </c>
      <c r="C746">
        <v>11</v>
      </c>
      <c r="D746">
        <v>116529817</v>
      </c>
      <c r="E746">
        <v>116536675</v>
      </c>
      <c r="F746">
        <v>6859</v>
      </c>
      <c r="G746" t="s">
        <v>1241</v>
      </c>
      <c r="H746" s="1">
        <v>334.256279430147</v>
      </c>
      <c r="I746" s="1">
        <v>-2.4444636457088098</v>
      </c>
      <c r="J746" s="1">
        <v>1.9706329586447998E-5</v>
      </c>
      <c r="K746">
        <v>458</v>
      </c>
      <c r="L746">
        <v>519</v>
      </c>
      <c r="M746">
        <v>362</v>
      </c>
      <c r="N746">
        <v>471</v>
      </c>
      <c r="O746">
        <v>226</v>
      </c>
      <c r="P746">
        <v>127</v>
      </c>
      <c r="Q746">
        <v>175</v>
      </c>
    </row>
    <row r="747" spans="1:17" x14ac:dyDescent="0.2">
      <c r="A747" t="s">
        <v>1240</v>
      </c>
      <c r="B747" t="s">
        <v>1</v>
      </c>
      <c r="C747">
        <v>14</v>
      </c>
      <c r="D747">
        <v>55618166</v>
      </c>
      <c r="E747">
        <v>55625395</v>
      </c>
      <c r="F747">
        <v>7230</v>
      </c>
      <c r="G747" t="s">
        <v>1239</v>
      </c>
      <c r="H747" s="1">
        <v>24.210812360014199</v>
      </c>
      <c r="I747" s="1">
        <v>2.4423510763763101</v>
      </c>
      <c r="J747" s="1">
        <v>3.5015562223625903E-2</v>
      </c>
      <c r="K747">
        <v>15</v>
      </c>
      <c r="L747">
        <v>14</v>
      </c>
      <c r="M747">
        <v>15</v>
      </c>
      <c r="N747">
        <v>8</v>
      </c>
      <c r="O747">
        <v>19</v>
      </c>
      <c r="P747">
        <v>25</v>
      </c>
      <c r="Q747">
        <v>74</v>
      </c>
    </row>
    <row r="748" spans="1:17" x14ac:dyDescent="0.2">
      <c r="A748" t="s">
        <v>1238</v>
      </c>
      <c r="B748" t="s">
        <v>1</v>
      </c>
      <c r="C748" t="s">
        <v>45</v>
      </c>
      <c r="D748">
        <v>102247378</v>
      </c>
      <c r="E748">
        <v>102252181</v>
      </c>
      <c r="F748">
        <v>4804</v>
      </c>
      <c r="G748" t="s">
        <v>1237</v>
      </c>
      <c r="H748" s="1">
        <v>40.795338826210198</v>
      </c>
      <c r="I748" s="1">
        <v>-2.4408979821595498</v>
      </c>
      <c r="J748" s="1">
        <v>4.4893908308015297E-2</v>
      </c>
      <c r="K748">
        <v>41</v>
      </c>
      <c r="L748">
        <v>89</v>
      </c>
      <c r="M748">
        <v>40</v>
      </c>
      <c r="N748">
        <v>61</v>
      </c>
      <c r="O748">
        <v>39</v>
      </c>
      <c r="P748">
        <v>6</v>
      </c>
      <c r="Q748">
        <v>11</v>
      </c>
    </row>
    <row r="749" spans="1:17" x14ac:dyDescent="0.2">
      <c r="A749" t="s">
        <v>1236</v>
      </c>
      <c r="B749" t="s">
        <v>7</v>
      </c>
      <c r="C749">
        <v>4</v>
      </c>
      <c r="D749">
        <v>41639008</v>
      </c>
      <c r="E749">
        <v>41654639</v>
      </c>
      <c r="F749">
        <v>15632</v>
      </c>
      <c r="H749" s="1">
        <v>31.356278553297098</v>
      </c>
      <c r="I749" s="1">
        <v>-2.4398292059493101</v>
      </c>
      <c r="J749" s="1">
        <v>2.2037817626498001E-2</v>
      </c>
      <c r="K749">
        <v>45</v>
      </c>
      <c r="L749">
        <v>39</v>
      </c>
      <c r="M749">
        <v>71</v>
      </c>
      <c r="N749">
        <v>20</v>
      </c>
      <c r="O749">
        <v>14</v>
      </c>
      <c r="P749">
        <v>21</v>
      </c>
      <c r="Q749">
        <v>10</v>
      </c>
    </row>
    <row r="750" spans="1:17" x14ac:dyDescent="0.2">
      <c r="A750" t="s">
        <v>1235</v>
      </c>
      <c r="B750" t="s">
        <v>1</v>
      </c>
      <c r="C750">
        <v>17</v>
      </c>
      <c r="D750">
        <v>71252172</v>
      </c>
      <c r="E750">
        <v>71311639</v>
      </c>
      <c r="F750">
        <v>59468</v>
      </c>
      <c r="G750" t="s">
        <v>1234</v>
      </c>
      <c r="H750" s="1">
        <v>584.62599566122299</v>
      </c>
      <c r="I750" s="1">
        <v>2.4397914664815201</v>
      </c>
      <c r="J750" s="1">
        <v>4.3407303492153201E-2</v>
      </c>
      <c r="K750">
        <v>194</v>
      </c>
      <c r="L750">
        <v>114</v>
      </c>
      <c r="M750">
        <v>221</v>
      </c>
      <c r="N750">
        <v>700</v>
      </c>
      <c r="O750">
        <v>744</v>
      </c>
      <c r="P750">
        <v>502</v>
      </c>
      <c r="Q750">
        <v>1617</v>
      </c>
    </row>
    <row r="751" spans="1:17" x14ac:dyDescent="0.2">
      <c r="A751" t="s">
        <v>1233</v>
      </c>
      <c r="B751" t="s">
        <v>1</v>
      </c>
      <c r="C751">
        <v>4</v>
      </c>
      <c r="D751">
        <v>116221528</v>
      </c>
      <c r="E751">
        <v>116303056</v>
      </c>
      <c r="F751">
        <v>81529</v>
      </c>
      <c r="G751" t="s">
        <v>1232</v>
      </c>
      <c r="H751" s="1">
        <v>359.38337165874998</v>
      </c>
      <c r="I751" s="1">
        <v>2.4394842280848801</v>
      </c>
      <c r="J751" s="1">
        <v>1.3115180276114699E-2</v>
      </c>
      <c r="K751">
        <v>383</v>
      </c>
      <c r="L751">
        <v>130</v>
      </c>
      <c r="M751">
        <v>146</v>
      </c>
      <c r="N751">
        <v>150</v>
      </c>
      <c r="O751">
        <v>331</v>
      </c>
      <c r="P751">
        <v>552</v>
      </c>
      <c r="Q751">
        <v>825</v>
      </c>
    </row>
    <row r="752" spans="1:17" x14ac:dyDescent="0.2">
      <c r="A752" t="s">
        <v>1231</v>
      </c>
      <c r="B752" t="s">
        <v>1</v>
      </c>
      <c r="C752">
        <v>7</v>
      </c>
      <c r="D752">
        <v>89632197</v>
      </c>
      <c r="E752">
        <v>89854359</v>
      </c>
      <c r="F752">
        <v>222163</v>
      </c>
      <c r="G752" t="s">
        <v>1230</v>
      </c>
      <c r="H752" s="1">
        <v>793.617524793146</v>
      </c>
      <c r="I752" s="1">
        <v>-2.4388368261863902</v>
      </c>
      <c r="J752" s="1">
        <v>1.0298678015355601E-2</v>
      </c>
      <c r="K752">
        <v>806</v>
      </c>
      <c r="L752">
        <v>1405</v>
      </c>
      <c r="M752">
        <v>700</v>
      </c>
      <c r="N752">
        <v>1469</v>
      </c>
      <c r="O752">
        <v>679</v>
      </c>
      <c r="P752">
        <v>225</v>
      </c>
      <c r="Q752">
        <v>270</v>
      </c>
    </row>
    <row r="753" spans="1:17" x14ac:dyDescent="0.2">
      <c r="A753" t="s">
        <v>1229</v>
      </c>
      <c r="B753" t="s">
        <v>1</v>
      </c>
      <c r="C753">
        <v>12</v>
      </c>
      <c r="D753">
        <v>117877982</v>
      </c>
      <c r="E753">
        <v>118199043</v>
      </c>
      <c r="F753">
        <v>321062</v>
      </c>
      <c r="G753" t="s">
        <v>1228</v>
      </c>
      <c r="H753" s="1">
        <v>196.653187007013</v>
      </c>
      <c r="I753" s="1">
        <v>-2.4380001891532199</v>
      </c>
      <c r="J753" s="1">
        <v>3.8270051465246601E-3</v>
      </c>
      <c r="K753">
        <v>229</v>
      </c>
      <c r="L753">
        <v>395</v>
      </c>
      <c r="M753">
        <v>326</v>
      </c>
      <c r="N753">
        <v>129</v>
      </c>
      <c r="O753">
        <v>120</v>
      </c>
      <c r="P753">
        <v>92</v>
      </c>
      <c r="Q753">
        <v>86</v>
      </c>
    </row>
    <row r="754" spans="1:17" x14ac:dyDescent="0.2">
      <c r="A754" t="s">
        <v>1227</v>
      </c>
      <c r="B754" t="s">
        <v>1</v>
      </c>
      <c r="C754">
        <v>6</v>
      </c>
      <c r="D754">
        <v>129267324</v>
      </c>
      <c r="E754">
        <v>129275369</v>
      </c>
      <c r="F754">
        <v>8046</v>
      </c>
      <c r="G754" t="s">
        <v>1226</v>
      </c>
      <c r="H754" s="1">
        <v>77.733566116143095</v>
      </c>
      <c r="I754" s="1">
        <v>2.43795819602677</v>
      </c>
      <c r="J754" s="1">
        <v>5.0410171162994198E-2</v>
      </c>
      <c r="K754">
        <v>22</v>
      </c>
      <c r="L754">
        <v>15</v>
      </c>
      <c r="M754">
        <v>20</v>
      </c>
      <c r="N754">
        <v>104</v>
      </c>
      <c r="O754">
        <v>100</v>
      </c>
      <c r="P754">
        <v>116</v>
      </c>
      <c r="Q754">
        <v>167</v>
      </c>
    </row>
    <row r="755" spans="1:17" x14ac:dyDescent="0.2">
      <c r="A755" t="s">
        <v>1225</v>
      </c>
      <c r="B755" t="s">
        <v>1</v>
      </c>
      <c r="C755">
        <v>3</v>
      </c>
      <c r="D755">
        <v>14766214</v>
      </c>
      <c r="E755">
        <v>14808365</v>
      </c>
      <c r="F755">
        <v>42152</v>
      </c>
      <c r="G755" t="s">
        <v>1224</v>
      </c>
      <c r="H755" s="1">
        <v>65.627246968990903</v>
      </c>
      <c r="I755" s="1">
        <v>-2.4376249762351101</v>
      </c>
      <c r="J755" s="1">
        <v>4.0874886410427001E-3</v>
      </c>
      <c r="K755">
        <v>65</v>
      </c>
      <c r="L755">
        <v>113</v>
      </c>
      <c r="M755">
        <v>124</v>
      </c>
      <c r="N755">
        <v>58</v>
      </c>
      <c r="O755">
        <v>32</v>
      </c>
      <c r="P755">
        <v>25</v>
      </c>
      <c r="Q755">
        <v>43</v>
      </c>
    </row>
    <row r="756" spans="1:17" x14ac:dyDescent="0.2">
      <c r="A756" t="s">
        <v>1223</v>
      </c>
      <c r="B756" t="s">
        <v>1</v>
      </c>
      <c r="C756">
        <v>19</v>
      </c>
      <c r="D756">
        <v>37697808</v>
      </c>
      <c r="E756">
        <v>37701536</v>
      </c>
      <c r="F756">
        <v>3729</v>
      </c>
      <c r="G756" t="s">
        <v>1222</v>
      </c>
      <c r="H756" s="1">
        <v>98.812212982686205</v>
      </c>
      <c r="I756" s="1">
        <v>-2.4347559351004402</v>
      </c>
      <c r="J756" s="1">
        <v>1.1416897522208901E-4</v>
      </c>
      <c r="K756">
        <v>163</v>
      </c>
      <c r="L756">
        <v>118</v>
      </c>
      <c r="M756">
        <v>125</v>
      </c>
      <c r="N756">
        <v>130</v>
      </c>
      <c r="O756">
        <v>48</v>
      </c>
      <c r="P756">
        <v>69</v>
      </c>
      <c r="Q756">
        <v>38</v>
      </c>
    </row>
    <row r="757" spans="1:17" x14ac:dyDescent="0.2">
      <c r="A757" t="s">
        <v>1221</v>
      </c>
      <c r="B757" t="s">
        <v>1</v>
      </c>
      <c r="C757">
        <v>2</v>
      </c>
      <c r="D757">
        <v>79255426</v>
      </c>
      <c r="E757">
        <v>79333114</v>
      </c>
      <c r="F757">
        <v>77689</v>
      </c>
      <c r="G757" t="s">
        <v>1220</v>
      </c>
      <c r="H757" s="1">
        <v>1890.38435726898</v>
      </c>
      <c r="I757" s="1">
        <v>2.4346112335688699</v>
      </c>
      <c r="J757" s="1">
        <v>3.9147422321810899E-2</v>
      </c>
      <c r="K757">
        <v>469</v>
      </c>
      <c r="L757">
        <v>424</v>
      </c>
      <c r="M757">
        <v>642</v>
      </c>
      <c r="N757">
        <v>2487</v>
      </c>
      <c r="O757">
        <v>3050</v>
      </c>
      <c r="P757">
        <v>2364</v>
      </c>
      <c r="Q757">
        <v>3796</v>
      </c>
    </row>
    <row r="758" spans="1:17" x14ac:dyDescent="0.2">
      <c r="A758" t="s">
        <v>1219</v>
      </c>
      <c r="B758" t="s">
        <v>1</v>
      </c>
      <c r="C758">
        <v>3</v>
      </c>
      <c r="D758">
        <v>144729697</v>
      </c>
      <c r="E758">
        <v>144760972</v>
      </c>
      <c r="F758">
        <v>31276</v>
      </c>
      <c r="G758" t="s">
        <v>1218</v>
      </c>
      <c r="H758" s="1">
        <v>596.67335710358395</v>
      </c>
      <c r="I758" s="1">
        <v>2.4345499460153399</v>
      </c>
      <c r="J758" s="1">
        <v>6.9501718275366397E-3</v>
      </c>
      <c r="K758">
        <v>223</v>
      </c>
      <c r="L758">
        <v>206</v>
      </c>
      <c r="M758">
        <v>307</v>
      </c>
      <c r="N758">
        <v>630</v>
      </c>
      <c r="O758">
        <v>1175</v>
      </c>
      <c r="P758">
        <v>936</v>
      </c>
      <c r="Q758">
        <v>699</v>
      </c>
    </row>
    <row r="759" spans="1:17" x14ac:dyDescent="0.2">
      <c r="A759" t="s">
        <v>1217</v>
      </c>
      <c r="B759" t="s">
        <v>24</v>
      </c>
      <c r="C759">
        <v>9</v>
      </c>
      <c r="D759">
        <v>120130434</v>
      </c>
      <c r="E759">
        <v>120130563</v>
      </c>
      <c r="F759">
        <v>130</v>
      </c>
      <c r="G759" t="s">
        <v>1216</v>
      </c>
      <c r="H759" s="1">
        <v>138.85641904885699</v>
      </c>
      <c r="I759" s="1">
        <v>2.43417160606037</v>
      </c>
      <c r="J759" s="1">
        <v>2.2688868525962402E-6</v>
      </c>
      <c r="K759">
        <v>89</v>
      </c>
      <c r="L759">
        <v>95</v>
      </c>
      <c r="M759">
        <v>66</v>
      </c>
      <c r="N759">
        <v>86</v>
      </c>
      <c r="O759">
        <v>201</v>
      </c>
      <c r="P759">
        <v>246</v>
      </c>
      <c r="Q759">
        <v>190</v>
      </c>
    </row>
    <row r="760" spans="1:17" x14ac:dyDescent="0.2">
      <c r="A760" t="s">
        <v>1215</v>
      </c>
      <c r="B760" t="s">
        <v>1</v>
      </c>
      <c r="C760">
        <v>4</v>
      </c>
      <c r="D760">
        <v>127325235</v>
      </c>
      <c r="E760">
        <v>127330836</v>
      </c>
      <c r="F760">
        <v>5602</v>
      </c>
      <c r="G760" t="s">
        <v>1214</v>
      </c>
      <c r="H760" s="1">
        <v>32.755507061866801</v>
      </c>
      <c r="I760" s="1">
        <v>2.4335431861145298</v>
      </c>
      <c r="J760" s="1">
        <v>1.3238465076401199E-2</v>
      </c>
      <c r="K760">
        <v>30</v>
      </c>
      <c r="L760">
        <v>13</v>
      </c>
      <c r="M760">
        <v>16</v>
      </c>
      <c r="N760">
        <v>15</v>
      </c>
      <c r="O760">
        <v>33</v>
      </c>
      <c r="P760">
        <v>76</v>
      </c>
      <c r="Q760">
        <v>46</v>
      </c>
    </row>
    <row r="761" spans="1:17" x14ac:dyDescent="0.2">
      <c r="A761" t="s">
        <v>1213</v>
      </c>
      <c r="B761" t="s">
        <v>1</v>
      </c>
      <c r="C761">
        <v>5</v>
      </c>
      <c r="D761">
        <v>90518949</v>
      </c>
      <c r="E761">
        <v>90553544</v>
      </c>
      <c r="F761">
        <v>34596</v>
      </c>
      <c r="G761" t="s">
        <v>1212</v>
      </c>
      <c r="H761" s="1">
        <v>2840.3758047660299</v>
      </c>
      <c r="I761" s="1">
        <v>-2.4323323365007301</v>
      </c>
      <c r="J761" s="1">
        <v>1.3003018358739499E-3</v>
      </c>
      <c r="K761">
        <v>3038</v>
      </c>
      <c r="L761">
        <v>3768</v>
      </c>
      <c r="M761">
        <v>5845</v>
      </c>
      <c r="N761">
        <v>2840</v>
      </c>
      <c r="O761">
        <v>1885</v>
      </c>
      <c r="P761">
        <v>934</v>
      </c>
      <c r="Q761">
        <v>1573</v>
      </c>
    </row>
    <row r="762" spans="1:17" x14ac:dyDescent="0.2">
      <c r="A762" t="s">
        <v>1211</v>
      </c>
      <c r="B762" t="s">
        <v>1</v>
      </c>
      <c r="C762">
        <v>13</v>
      </c>
      <c r="D762">
        <v>51685522</v>
      </c>
      <c r="E762">
        <v>51793747</v>
      </c>
      <c r="F762">
        <v>108226</v>
      </c>
      <c r="G762" t="s">
        <v>1210</v>
      </c>
      <c r="H762" s="1">
        <v>1137.26449393595</v>
      </c>
      <c r="I762" s="1">
        <v>2.43170166511237</v>
      </c>
      <c r="J762" s="1">
        <v>8.6448671200305208E-3</v>
      </c>
      <c r="K762">
        <v>503</v>
      </c>
      <c r="L762">
        <v>342</v>
      </c>
      <c r="M762">
        <v>512</v>
      </c>
      <c r="N762">
        <v>1238</v>
      </c>
      <c r="O762">
        <v>1499</v>
      </c>
      <c r="P762">
        <v>1588</v>
      </c>
      <c r="Q762">
        <v>2279</v>
      </c>
    </row>
    <row r="763" spans="1:17" x14ac:dyDescent="0.2">
      <c r="A763" t="s">
        <v>1209</v>
      </c>
      <c r="B763" t="s">
        <v>1</v>
      </c>
      <c r="C763">
        <v>7</v>
      </c>
      <c r="D763">
        <v>27029090</v>
      </c>
      <c r="E763">
        <v>27036818</v>
      </c>
      <c r="F763">
        <v>7729</v>
      </c>
      <c r="G763" t="s">
        <v>1208</v>
      </c>
      <c r="H763" s="1">
        <v>4056.6525292739898</v>
      </c>
      <c r="I763" s="1">
        <v>-2.4316928302410799</v>
      </c>
      <c r="J763" s="1">
        <v>1.0097157449069E-4</v>
      </c>
      <c r="K763">
        <v>4457</v>
      </c>
      <c r="L763">
        <v>5267</v>
      </c>
      <c r="M763">
        <v>8061</v>
      </c>
      <c r="N763">
        <v>4212</v>
      </c>
      <c r="O763">
        <v>2461</v>
      </c>
      <c r="P763">
        <v>1747</v>
      </c>
      <c r="Q763">
        <v>2191</v>
      </c>
    </row>
    <row r="764" spans="1:17" x14ac:dyDescent="0.2">
      <c r="A764" t="s">
        <v>1207</v>
      </c>
      <c r="B764" t="s">
        <v>1</v>
      </c>
      <c r="C764">
        <v>9</v>
      </c>
      <c r="D764">
        <v>28994923</v>
      </c>
      <c r="E764">
        <v>29963486</v>
      </c>
      <c r="F764">
        <v>968564</v>
      </c>
      <c r="G764" t="s">
        <v>1206</v>
      </c>
      <c r="H764" s="1">
        <v>65.667397969707906</v>
      </c>
      <c r="I764" s="1">
        <v>-2.43127357842075</v>
      </c>
      <c r="J764" s="1">
        <v>5.1919299065840098E-3</v>
      </c>
      <c r="K764">
        <v>81</v>
      </c>
      <c r="L764">
        <v>130</v>
      </c>
      <c r="M764">
        <v>96</v>
      </c>
      <c r="N764">
        <v>54</v>
      </c>
      <c r="O764">
        <v>47</v>
      </c>
      <c r="P764">
        <v>22</v>
      </c>
      <c r="Q764">
        <v>31</v>
      </c>
    </row>
    <row r="765" spans="1:17" x14ac:dyDescent="0.2">
      <c r="A765" t="s">
        <v>1205</v>
      </c>
      <c r="B765" t="s">
        <v>1</v>
      </c>
      <c r="C765">
        <v>15</v>
      </c>
      <c r="D765">
        <v>9055679</v>
      </c>
      <c r="E765">
        <v>9067335</v>
      </c>
      <c r="F765">
        <v>11657</v>
      </c>
      <c r="G765" t="s">
        <v>1204</v>
      </c>
      <c r="H765" s="1">
        <v>42.368998221567097</v>
      </c>
      <c r="I765" s="1">
        <v>-2.4309718403339202</v>
      </c>
      <c r="J765" s="1">
        <v>4.7304420091426803E-2</v>
      </c>
      <c r="K765">
        <v>49</v>
      </c>
      <c r="L765">
        <v>73</v>
      </c>
      <c r="M765">
        <v>106</v>
      </c>
      <c r="N765">
        <v>12</v>
      </c>
      <c r="O765">
        <v>20</v>
      </c>
      <c r="P765">
        <v>14</v>
      </c>
      <c r="Q765">
        <v>23</v>
      </c>
    </row>
    <row r="766" spans="1:17" x14ac:dyDescent="0.2">
      <c r="A766" t="s">
        <v>1203</v>
      </c>
      <c r="B766" t="s">
        <v>1</v>
      </c>
      <c r="C766">
        <v>1</v>
      </c>
      <c r="D766">
        <v>180165238</v>
      </c>
      <c r="E766">
        <v>180196020</v>
      </c>
      <c r="F766">
        <v>30783</v>
      </c>
      <c r="G766" t="s">
        <v>1202</v>
      </c>
      <c r="H766" s="1">
        <v>3362.0254732518001</v>
      </c>
      <c r="I766" s="1">
        <v>-2.4305746678836102</v>
      </c>
      <c r="J766" s="1">
        <v>3.1836078763069202E-10</v>
      </c>
      <c r="K766">
        <v>3789</v>
      </c>
      <c r="L766">
        <v>4858</v>
      </c>
      <c r="M766">
        <v>5111</v>
      </c>
      <c r="N766">
        <v>4328</v>
      </c>
      <c r="O766">
        <v>1947</v>
      </c>
      <c r="P766">
        <v>1700</v>
      </c>
      <c r="Q766">
        <v>1802</v>
      </c>
    </row>
    <row r="767" spans="1:17" x14ac:dyDescent="0.2">
      <c r="A767" t="s">
        <v>1201</v>
      </c>
      <c r="B767" t="s">
        <v>7</v>
      </c>
      <c r="C767">
        <v>10</v>
      </c>
      <c r="D767">
        <v>76564573</v>
      </c>
      <c r="E767">
        <v>76570532</v>
      </c>
      <c r="F767">
        <v>5960</v>
      </c>
      <c r="H767" s="1">
        <v>299.77252547570998</v>
      </c>
      <c r="I767" s="1">
        <v>-2.4301293626103702</v>
      </c>
      <c r="J767" s="1">
        <v>2.24038154844944E-3</v>
      </c>
      <c r="K767">
        <v>382</v>
      </c>
      <c r="L767">
        <v>423</v>
      </c>
      <c r="M767">
        <v>580</v>
      </c>
      <c r="N767">
        <v>253</v>
      </c>
      <c r="O767">
        <v>210</v>
      </c>
      <c r="P767">
        <v>96</v>
      </c>
      <c r="Q767">
        <v>155</v>
      </c>
    </row>
    <row r="768" spans="1:17" x14ac:dyDescent="0.2">
      <c r="A768" t="s">
        <v>1200</v>
      </c>
      <c r="B768" t="s">
        <v>1</v>
      </c>
      <c r="C768">
        <v>19</v>
      </c>
      <c r="D768">
        <v>11491755</v>
      </c>
      <c r="E768">
        <v>11512577</v>
      </c>
      <c r="F768">
        <v>20823</v>
      </c>
      <c r="G768" t="s">
        <v>1199</v>
      </c>
      <c r="H768" s="1">
        <v>26.2007834021965</v>
      </c>
      <c r="I768" s="1">
        <v>2.43000186218516</v>
      </c>
      <c r="J768" s="1">
        <v>1.3606238490028601E-2</v>
      </c>
      <c r="K768">
        <v>14</v>
      </c>
      <c r="L768">
        <v>15</v>
      </c>
      <c r="M768">
        <v>20</v>
      </c>
      <c r="N768">
        <v>10</v>
      </c>
      <c r="O768">
        <v>44</v>
      </c>
      <c r="P768">
        <v>23</v>
      </c>
      <c r="Q768">
        <v>57</v>
      </c>
    </row>
    <row r="769" spans="1:17" x14ac:dyDescent="0.2">
      <c r="A769" t="s">
        <v>1198</v>
      </c>
      <c r="B769" t="s">
        <v>1</v>
      </c>
      <c r="C769">
        <v>17</v>
      </c>
      <c r="D769">
        <v>33555707</v>
      </c>
      <c r="E769">
        <v>33607764</v>
      </c>
      <c r="F769">
        <v>52058</v>
      </c>
      <c r="G769" t="s">
        <v>1197</v>
      </c>
      <c r="H769" s="1">
        <v>1163.94227731413</v>
      </c>
      <c r="I769" s="1">
        <v>2.4296311351159199</v>
      </c>
      <c r="J769" s="1">
        <v>5.5261642205535297E-2</v>
      </c>
      <c r="K769">
        <v>272</v>
      </c>
      <c r="L769">
        <v>186</v>
      </c>
      <c r="M769">
        <v>366</v>
      </c>
      <c r="N769">
        <v>1570</v>
      </c>
      <c r="O769">
        <v>1860</v>
      </c>
      <c r="P769">
        <v>1280</v>
      </c>
      <c r="Q769">
        <v>2614</v>
      </c>
    </row>
    <row r="770" spans="1:17" x14ac:dyDescent="0.2">
      <c r="A770" t="s">
        <v>1196</v>
      </c>
      <c r="B770" t="s">
        <v>1</v>
      </c>
      <c r="C770">
        <v>6</v>
      </c>
      <c r="D770">
        <v>72544391</v>
      </c>
      <c r="E770">
        <v>72562983</v>
      </c>
      <c r="F770">
        <v>18593</v>
      </c>
      <c r="G770" t="s">
        <v>1195</v>
      </c>
      <c r="H770" s="1">
        <v>781.757690190076</v>
      </c>
      <c r="I770" s="1">
        <v>2.4273999924438701</v>
      </c>
      <c r="J770" s="1">
        <v>8.8344476356387799E-3</v>
      </c>
      <c r="K770">
        <v>384</v>
      </c>
      <c r="L770">
        <v>320</v>
      </c>
      <c r="M770">
        <v>255</v>
      </c>
      <c r="N770">
        <v>828</v>
      </c>
      <c r="O770">
        <v>915</v>
      </c>
      <c r="P770">
        <v>1074</v>
      </c>
      <c r="Q770">
        <v>1697</v>
      </c>
    </row>
    <row r="771" spans="1:17" x14ac:dyDescent="0.2">
      <c r="A771" t="s">
        <v>1194</v>
      </c>
      <c r="B771" t="s">
        <v>1</v>
      </c>
      <c r="C771">
        <v>4</v>
      </c>
      <c r="D771">
        <v>115518287</v>
      </c>
      <c r="E771">
        <v>115533649</v>
      </c>
      <c r="F771">
        <v>15363</v>
      </c>
      <c r="G771" t="s">
        <v>1193</v>
      </c>
      <c r="H771" s="1">
        <v>123.233504071119</v>
      </c>
      <c r="I771" s="1">
        <v>-2.4265425910836802</v>
      </c>
      <c r="J771" s="1">
        <v>5.83132801602145E-3</v>
      </c>
      <c r="K771">
        <v>146</v>
      </c>
      <c r="L771">
        <v>240</v>
      </c>
      <c r="M771">
        <v>210</v>
      </c>
      <c r="N771">
        <v>80</v>
      </c>
      <c r="O771">
        <v>65</v>
      </c>
      <c r="P771">
        <v>75</v>
      </c>
      <c r="Q771">
        <v>46</v>
      </c>
    </row>
    <row r="772" spans="1:17" x14ac:dyDescent="0.2">
      <c r="A772" t="s">
        <v>1192</v>
      </c>
      <c r="B772" t="s">
        <v>1</v>
      </c>
      <c r="C772">
        <v>2</v>
      </c>
      <c r="D772">
        <v>131992850</v>
      </c>
      <c r="E772">
        <v>132030287</v>
      </c>
      <c r="F772">
        <v>37438</v>
      </c>
      <c r="G772" t="s">
        <v>1191</v>
      </c>
      <c r="H772" s="1">
        <v>514.34403629050598</v>
      </c>
      <c r="I772" s="1">
        <v>2.4263848275664599</v>
      </c>
      <c r="J772" s="1">
        <v>1.7873421389440002E-2</v>
      </c>
      <c r="K772">
        <v>182</v>
      </c>
      <c r="L772">
        <v>166</v>
      </c>
      <c r="M772">
        <v>190</v>
      </c>
      <c r="N772">
        <v>612</v>
      </c>
      <c r="O772">
        <v>842</v>
      </c>
      <c r="P772">
        <v>595</v>
      </c>
      <c r="Q772">
        <v>1013</v>
      </c>
    </row>
    <row r="773" spans="1:17" x14ac:dyDescent="0.2">
      <c r="A773" t="s">
        <v>1190</v>
      </c>
      <c r="B773" t="s">
        <v>1</v>
      </c>
      <c r="C773">
        <v>11</v>
      </c>
      <c r="D773">
        <v>20302180</v>
      </c>
      <c r="E773">
        <v>20332713</v>
      </c>
      <c r="F773">
        <v>30534</v>
      </c>
      <c r="G773" t="s">
        <v>1189</v>
      </c>
      <c r="H773" s="1">
        <v>145.55236897895799</v>
      </c>
      <c r="I773" s="1">
        <v>2.4259858274472399</v>
      </c>
      <c r="J773" s="1">
        <v>9.3259126502004703E-3</v>
      </c>
      <c r="K773">
        <v>123</v>
      </c>
      <c r="L773">
        <v>45</v>
      </c>
      <c r="M773">
        <v>70</v>
      </c>
      <c r="N773">
        <v>94</v>
      </c>
      <c r="O773">
        <v>182</v>
      </c>
      <c r="P773">
        <v>144</v>
      </c>
      <c r="Q773">
        <v>362</v>
      </c>
    </row>
    <row r="774" spans="1:17" x14ac:dyDescent="0.2">
      <c r="A774" t="s">
        <v>1188</v>
      </c>
      <c r="B774" t="s">
        <v>1</v>
      </c>
      <c r="C774">
        <v>10</v>
      </c>
      <c r="D774">
        <v>93819968</v>
      </c>
      <c r="E774">
        <v>93860738</v>
      </c>
      <c r="F774">
        <v>40771</v>
      </c>
      <c r="G774" t="s">
        <v>1187</v>
      </c>
      <c r="H774" s="1">
        <v>37.813658407599398</v>
      </c>
      <c r="I774" s="1">
        <v>2.4236136058404698</v>
      </c>
      <c r="J774" s="1">
        <v>1.3672015218608899E-2</v>
      </c>
      <c r="K774">
        <v>16</v>
      </c>
      <c r="L774">
        <v>15</v>
      </c>
      <c r="M774">
        <v>41</v>
      </c>
      <c r="N774">
        <v>14</v>
      </c>
      <c r="O774">
        <v>46</v>
      </c>
      <c r="P774">
        <v>61</v>
      </c>
      <c r="Q774">
        <v>73</v>
      </c>
    </row>
    <row r="775" spans="1:17" x14ac:dyDescent="0.2">
      <c r="A775" t="s">
        <v>1186</v>
      </c>
      <c r="B775" t="s">
        <v>1</v>
      </c>
      <c r="C775">
        <v>1</v>
      </c>
      <c r="D775">
        <v>86303221</v>
      </c>
      <c r="E775">
        <v>86307305</v>
      </c>
      <c r="F775">
        <v>4085</v>
      </c>
      <c r="G775" t="s">
        <v>1185</v>
      </c>
      <c r="H775" s="1">
        <v>143.73561383664301</v>
      </c>
      <c r="I775" s="1">
        <v>2.4229204785338698</v>
      </c>
      <c r="J775" s="1">
        <v>3.3160762585773801E-2</v>
      </c>
      <c r="K775">
        <v>112</v>
      </c>
      <c r="L775">
        <v>41</v>
      </c>
      <c r="M775">
        <v>24</v>
      </c>
      <c r="N775">
        <v>135</v>
      </c>
      <c r="O775">
        <v>154</v>
      </c>
      <c r="P775">
        <v>235</v>
      </c>
      <c r="Q775">
        <v>306</v>
      </c>
    </row>
    <row r="776" spans="1:17" x14ac:dyDescent="0.2">
      <c r="A776" t="s">
        <v>1184</v>
      </c>
      <c r="B776" t="s">
        <v>37</v>
      </c>
      <c r="C776">
        <v>1</v>
      </c>
      <c r="D776">
        <v>193506460</v>
      </c>
      <c r="E776">
        <v>193510210</v>
      </c>
      <c r="F776">
        <v>3751</v>
      </c>
      <c r="H776" s="1">
        <v>105.72931674496699</v>
      </c>
      <c r="I776" s="1">
        <v>2.4220314885345799</v>
      </c>
      <c r="J776" s="1">
        <v>2.4276781615732702E-2</v>
      </c>
      <c r="K776">
        <v>39</v>
      </c>
      <c r="L776">
        <v>44</v>
      </c>
      <c r="M776">
        <v>30</v>
      </c>
      <c r="N776">
        <v>121</v>
      </c>
      <c r="O776">
        <v>98</v>
      </c>
      <c r="P776">
        <v>226</v>
      </c>
      <c r="Q776">
        <v>182</v>
      </c>
    </row>
    <row r="777" spans="1:17" x14ac:dyDescent="0.2">
      <c r="A777" t="s">
        <v>1183</v>
      </c>
      <c r="B777" t="s">
        <v>1</v>
      </c>
      <c r="C777">
        <v>7</v>
      </c>
      <c r="D777">
        <v>18884690</v>
      </c>
      <c r="E777">
        <v>18890438</v>
      </c>
      <c r="F777">
        <v>5749</v>
      </c>
      <c r="G777" t="s">
        <v>1182</v>
      </c>
      <c r="H777" s="1">
        <v>3285.5654623205101</v>
      </c>
      <c r="I777" s="1">
        <v>2.4219581230260498</v>
      </c>
      <c r="J777" s="1">
        <v>5.8804693523140002E-3</v>
      </c>
      <c r="K777">
        <v>2794</v>
      </c>
      <c r="L777">
        <v>1148</v>
      </c>
      <c r="M777">
        <v>1068</v>
      </c>
      <c r="N777">
        <v>2578</v>
      </c>
      <c r="O777">
        <v>3958</v>
      </c>
      <c r="P777">
        <v>6756</v>
      </c>
      <c r="Q777">
        <v>4697</v>
      </c>
    </row>
    <row r="778" spans="1:17" x14ac:dyDescent="0.2">
      <c r="A778" t="s">
        <v>1181</v>
      </c>
      <c r="B778" t="s">
        <v>1</v>
      </c>
      <c r="C778">
        <v>17</v>
      </c>
      <c r="D778">
        <v>79696282</v>
      </c>
      <c r="E778">
        <v>79715065</v>
      </c>
      <c r="F778">
        <v>18784</v>
      </c>
      <c r="G778" t="s">
        <v>1180</v>
      </c>
      <c r="H778" s="1">
        <v>364.943709016919</v>
      </c>
      <c r="I778" s="1">
        <v>2.42003173790477</v>
      </c>
      <c r="J778" s="1">
        <v>4.3148071800280401E-2</v>
      </c>
      <c r="K778">
        <v>112</v>
      </c>
      <c r="L778">
        <v>110</v>
      </c>
      <c r="M778">
        <v>77</v>
      </c>
      <c r="N778">
        <v>478</v>
      </c>
      <c r="O778">
        <v>438</v>
      </c>
      <c r="P778">
        <v>523</v>
      </c>
      <c r="Q778">
        <v>817</v>
      </c>
    </row>
    <row r="779" spans="1:17" x14ac:dyDescent="0.2">
      <c r="A779" t="s">
        <v>1179</v>
      </c>
      <c r="B779" t="s">
        <v>1</v>
      </c>
      <c r="C779">
        <v>15</v>
      </c>
      <c r="D779">
        <v>81951106</v>
      </c>
      <c r="E779">
        <v>81960930</v>
      </c>
      <c r="F779">
        <v>9825</v>
      </c>
      <c r="G779" t="s">
        <v>1178</v>
      </c>
      <c r="H779" s="1">
        <v>204.193163310118</v>
      </c>
      <c r="I779" s="1">
        <v>2.41679567665732</v>
      </c>
      <c r="J779" s="1">
        <v>2.7503854870673399E-2</v>
      </c>
      <c r="K779">
        <v>211</v>
      </c>
      <c r="L779">
        <v>66</v>
      </c>
      <c r="M779">
        <v>63</v>
      </c>
      <c r="N779">
        <v>111</v>
      </c>
      <c r="O779">
        <v>212</v>
      </c>
      <c r="P779">
        <v>201</v>
      </c>
      <c r="Q779">
        <v>566</v>
      </c>
    </row>
    <row r="780" spans="1:17" x14ac:dyDescent="0.2">
      <c r="A780" t="s">
        <v>1177</v>
      </c>
      <c r="B780" t="s">
        <v>1</v>
      </c>
      <c r="C780">
        <v>11</v>
      </c>
      <c r="D780">
        <v>197190</v>
      </c>
      <c r="E780">
        <v>208566</v>
      </c>
      <c r="F780">
        <v>11377</v>
      </c>
      <c r="G780" t="s">
        <v>1176</v>
      </c>
      <c r="H780" s="1">
        <v>190.35416915170501</v>
      </c>
      <c r="I780" s="1">
        <v>-2.4160790746096099</v>
      </c>
      <c r="J780" s="1">
        <v>3.6989307640615801E-3</v>
      </c>
      <c r="K780">
        <v>241</v>
      </c>
      <c r="L780">
        <v>329</v>
      </c>
      <c r="M780">
        <v>222</v>
      </c>
      <c r="N780">
        <v>249</v>
      </c>
      <c r="O780">
        <v>149</v>
      </c>
      <c r="P780">
        <v>46</v>
      </c>
      <c r="Q780">
        <v>97</v>
      </c>
    </row>
    <row r="781" spans="1:17" x14ac:dyDescent="0.2">
      <c r="A781" t="s">
        <v>1175</v>
      </c>
      <c r="B781" t="s">
        <v>1</v>
      </c>
      <c r="C781">
        <v>1</v>
      </c>
      <c r="D781">
        <v>171388960</v>
      </c>
      <c r="E781">
        <v>171410240</v>
      </c>
      <c r="F781">
        <v>21281</v>
      </c>
      <c r="G781" t="s">
        <v>1174</v>
      </c>
      <c r="H781" s="1">
        <v>742.86980137311298</v>
      </c>
      <c r="I781" s="1">
        <v>2.41414239128579</v>
      </c>
      <c r="J781" s="1">
        <v>3.6346465729350498E-2</v>
      </c>
      <c r="K781">
        <v>213</v>
      </c>
      <c r="L781">
        <v>174</v>
      </c>
      <c r="M781">
        <v>258</v>
      </c>
      <c r="N781">
        <v>965</v>
      </c>
      <c r="O781">
        <v>1154</v>
      </c>
      <c r="P781">
        <v>930</v>
      </c>
      <c r="Q781">
        <v>1506</v>
      </c>
    </row>
    <row r="782" spans="1:17" x14ac:dyDescent="0.2">
      <c r="A782" t="s">
        <v>1173</v>
      </c>
      <c r="B782" t="s">
        <v>1</v>
      </c>
      <c r="C782">
        <v>16</v>
      </c>
      <c r="D782">
        <v>45508648</v>
      </c>
      <c r="E782">
        <v>45532050</v>
      </c>
      <c r="F782">
        <v>23403</v>
      </c>
      <c r="H782" s="1">
        <v>229.877610771614</v>
      </c>
      <c r="I782" s="1">
        <v>-2.4131953611391199</v>
      </c>
      <c r="J782" s="1">
        <v>5.1048541112452099E-3</v>
      </c>
      <c r="K782">
        <v>206</v>
      </c>
      <c r="L782">
        <v>454</v>
      </c>
      <c r="M782">
        <v>271</v>
      </c>
      <c r="N782">
        <v>327</v>
      </c>
      <c r="O782">
        <v>167</v>
      </c>
      <c r="P782">
        <v>62</v>
      </c>
      <c r="Q782">
        <v>122</v>
      </c>
    </row>
    <row r="783" spans="1:17" x14ac:dyDescent="0.2">
      <c r="A783" t="s">
        <v>1172</v>
      </c>
      <c r="B783" t="s">
        <v>1</v>
      </c>
      <c r="C783">
        <v>12</v>
      </c>
      <c r="D783">
        <v>17594</v>
      </c>
      <c r="E783">
        <v>27751</v>
      </c>
      <c r="F783">
        <v>10158</v>
      </c>
      <c r="H783" s="1">
        <v>35188.618484698898</v>
      </c>
      <c r="I783" s="1">
        <v>-2.4127515379361499</v>
      </c>
      <c r="J783" s="1">
        <v>7.8446576362324692E-3</v>
      </c>
      <c r="K783">
        <v>37133</v>
      </c>
      <c r="L783">
        <v>46750</v>
      </c>
      <c r="M783">
        <v>79451</v>
      </c>
      <c r="N783">
        <v>29771</v>
      </c>
      <c r="O783">
        <v>25253</v>
      </c>
      <c r="P783">
        <v>9629</v>
      </c>
      <c r="Q783">
        <v>18333</v>
      </c>
    </row>
    <row r="784" spans="1:17" x14ac:dyDescent="0.2">
      <c r="A784" t="s">
        <v>1171</v>
      </c>
      <c r="B784" t="s">
        <v>1</v>
      </c>
      <c r="C784">
        <v>6</v>
      </c>
      <c r="D784">
        <v>135715272</v>
      </c>
      <c r="E784">
        <v>136173819</v>
      </c>
      <c r="F784">
        <v>458548</v>
      </c>
      <c r="G784" t="s">
        <v>1170</v>
      </c>
      <c r="H784" s="1">
        <v>107.378256285452</v>
      </c>
      <c r="I784" s="1">
        <v>2.4127320862434498</v>
      </c>
      <c r="J784" s="1">
        <v>2.4796661993493101E-2</v>
      </c>
      <c r="K784">
        <v>78</v>
      </c>
      <c r="L784">
        <v>57</v>
      </c>
      <c r="M784">
        <v>72</v>
      </c>
      <c r="N784">
        <v>31</v>
      </c>
      <c r="O784">
        <v>320</v>
      </c>
      <c r="P784">
        <v>109</v>
      </c>
      <c r="Q784">
        <v>84</v>
      </c>
    </row>
    <row r="785" spans="1:17" x14ac:dyDescent="0.2">
      <c r="A785" t="s">
        <v>1169</v>
      </c>
      <c r="B785" t="s">
        <v>1</v>
      </c>
      <c r="C785">
        <v>2</v>
      </c>
      <c r="D785">
        <v>35400179</v>
      </c>
      <c r="E785">
        <v>35464381</v>
      </c>
      <c r="F785">
        <v>64203</v>
      </c>
      <c r="G785" t="s">
        <v>1168</v>
      </c>
      <c r="H785" s="1">
        <v>641.12702301553395</v>
      </c>
      <c r="I785" s="1">
        <v>2.4116777862758898</v>
      </c>
      <c r="J785" s="1">
        <v>1.78716680376435E-2</v>
      </c>
      <c r="K785">
        <v>360</v>
      </c>
      <c r="L785">
        <v>212</v>
      </c>
      <c r="M785">
        <v>205</v>
      </c>
      <c r="N785">
        <v>667</v>
      </c>
      <c r="O785">
        <v>688</v>
      </c>
      <c r="P785">
        <v>753</v>
      </c>
      <c r="Q785">
        <v>1604</v>
      </c>
    </row>
    <row r="786" spans="1:17" x14ac:dyDescent="0.2">
      <c r="A786" t="s">
        <v>1167</v>
      </c>
      <c r="B786" t="s">
        <v>1</v>
      </c>
      <c r="C786">
        <v>11</v>
      </c>
      <c r="D786">
        <v>53983123</v>
      </c>
      <c r="E786">
        <v>54028662</v>
      </c>
      <c r="F786">
        <v>45540</v>
      </c>
      <c r="G786" t="s">
        <v>1166</v>
      </c>
      <c r="H786" s="1">
        <v>394.84047505953203</v>
      </c>
      <c r="I786" s="1">
        <v>-2.4115569615119701</v>
      </c>
      <c r="J786" s="1">
        <v>7.1715284713781497E-6</v>
      </c>
      <c r="K786">
        <v>443</v>
      </c>
      <c r="L786">
        <v>665</v>
      </c>
      <c r="M786">
        <v>512</v>
      </c>
      <c r="N786">
        <v>510</v>
      </c>
      <c r="O786">
        <v>258</v>
      </c>
      <c r="P786">
        <v>167</v>
      </c>
      <c r="Q786">
        <v>209</v>
      </c>
    </row>
    <row r="787" spans="1:17" x14ac:dyDescent="0.2">
      <c r="A787" t="s">
        <v>1165</v>
      </c>
      <c r="B787" t="s">
        <v>1</v>
      </c>
      <c r="C787">
        <v>13</v>
      </c>
      <c r="D787">
        <v>49544443</v>
      </c>
      <c r="E787">
        <v>49567565</v>
      </c>
      <c r="F787">
        <v>23123</v>
      </c>
      <c r="G787" t="s">
        <v>1164</v>
      </c>
      <c r="H787" s="1">
        <v>179.23491782079799</v>
      </c>
      <c r="I787" s="1">
        <v>-2.4104740536578899</v>
      </c>
      <c r="J787" s="1">
        <v>3.3467461284548999E-4</v>
      </c>
      <c r="K787">
        <v>245</v>
      </c>
      <c r="L787">
        <v>249</v>
      </c>
      <c r="M787">
        <v>217</v>
      </c>
      <c r="N787">
        <v>262</v>
      </c>
      <c r="O787">
        <v>133</v>
      </c>
      <c r="P787">
        <v>93</v>
      </c>
      <c r="Q787">
        <v>56</v>
      </c>
    </row>
    <row r="788" spans="1:17" x14ac:dyDescent="0.2">
      <c r="A788" t="s">
        <v>1163</v>
      </c>
      <c r="B788" t="s">
        <v>1</v>
      </c>
      <c r="C788">
        <v>17</v>
      </c>
      <c r="D788">
        <v>48151896</v>
      </c>
      <c r="E788">
        <v>48167257</v>
      </c>
      <c r="F788">
        <v>15362</v>
      </c>
      <c r="G788" t="s">
        <v>1162</v>
      </c>
      <c r="H788" s="1">
        <v>24.695388039738599</v>
      </c>
      <c r="I788" s="1">
        <v>2.4103328176734999</v>
      </c>
      <c r="J788" s="1">
        <v>4.4893908308015297E-2</v>
      </c>
      <c r="K788">
        <v>11</v>
      </c>
      <c r="L788">
        <v>4</v>
      </c>
      <c r="M788">
        <v>18</v>
      </c>
      <c r="N788">
        <v>19</v>
      </c>
      <c r="O788">
        <v>20</v>
      </c>
      <c r="P788">
        <v>33</v>
      </c>
      <c r="Q788">
        <v>67</v>
      </c>
    </row>
    <row r="789" spans="1:17" x14ac:dyDescent="0.2">
      <c r="A789" t="s">
        <v>1161</v>
      </c>
      <c r="B789" t="s">
        <v>1</v>
      </c>
      <c r="C789">
        <v>6</v>
      </c>
      <c r="D789">
        <v>124304631</v>
      </c>
      <c r="E789">
        <v>124330529</v>
      </c>
      <c r="F789">
        <v>25899</v>
      </c>
      <c r="G789" t="s">
        <v>1160</v>
      </c>
      <c r="H789" s="1">
        <v>189.61598076605</v>
      </c>
      <c r="I789" s="1">
        <v>-2.40954805189044</v>
      </c>
      <c r="J789" s="1">
        <v>9.8497186567041498E-4</v>
      </c>
      <c r="K789">
        <v>199</v>
      </c>
      <c r="L789">
        <v>261</v>
      </c>
      <c r="M789">
        <v>345</v>
      </c>
      <c r="N789">
        <v>226</v>
      </c>
      <c r="O789">
        <v>142</v>
      </c>
      <c r="P789">
        <v>87</v>
      </c>
      <c r="Q789">
        <v>67</v>
      </c>
    </row>
    <row r="790" spans="1:17" x14ac:dyDescent="0.2">
      <c r="A790" t="s">
        <v>1159</v>
      </c>
      <c r="B790" t="s">
        <v>1</v>
      </c>
      <c r="C790">
        <v>5</v>
      </c>
      <c r="D790">
        <v>114923190</v>
      </c>
      <c r="E790">
        <v>114937912</v>
      </c>
      <c r="F790">
        <v>14723</v>
      </c>
      <c r="G790" t="s">
        <v>1158</v>
      </c>
      <c r="H790" s="1">
        <v>205.84725615377201</v>
      </c>
      <c r="I790" s="1">
        <v>2.4075432750223</v>
      </c>
      <c r="J790" s="1">
        <v>1.32199204418225E-2</v>
      </c>
      <c r="K790">
        <v>97</v>
      </c>
      <c r="L790">
        <v>66</v>
      </c>
      <c r="M790">
        <v>72</v>
      </c>
      <c r="N790">
        <v>234</v>
      </c>
      <c r="O790">
        <v>258</v>
      </c>
      <c r="P790">
        <v>384</v>
      </c>
      <c r="Q790">
        <v>330</v>
      </c>
    </row>
    <row r="791" spans="1:17" x14ac:dyDescent="0.2">
      <c r="A791" t="s">
        <v>1157</v>
      </c>
      <c r="B791" t="s">
        <v>7</v>
      </c>
      <c r="C791">
        <v>16</v>
      </c>
      <c r="D791">
        <v>86770048</v>
      </c>
      <c r="E791">
        <v>86808864</v>
      </c>
      <c r="F791">
        <v>38817</v>
      </c>
      <c r="H791" s="1">
        <v>150.23292594802399</v>
      </c>
      <c r="I791" s="1">
        <v>-2.40717871394894</v>
      </c>
      <c r="J791" s="1">
        <v>1.1841391626514601E-3</v>
      </c>
      <c r="K791">
        <v>173</v>
      </c>
      <c r="L791">
        <v>178</v>
      </c>
      <c r="M791">
        <v>318</v>
      </c>
      <c r="N791">
        <v>148</v>
      </c>
      <c r="O791">
        <v>95</v>
      </c>
      <c r="P791">
        <v>63</v>
      </c>
      <c r="Q791">
        <v>77</v>
      </c>
    </row>
    <row r="792" spans="1:17" x14ac:dyDescent="0.2">
      <c r="A792" t="s">
        <v>1156</v>
      </c>
      <c r="B792" t="s">
        <v>1</v>
      </c>
      <c r="C792">
        <v>11</v>
      </c>
      <c r="D792">
        <v>4257568</v>
      </c>
      <c r="E792">
        <v>4272514</v>
      </c>
      <c r="F792">
        <v>14947</v>
      </c>
      <c r="G792" t="s">
        <v>1155</v>
      </c>
      <c r="H792" s="1">
        <v>72.023343382566495</v>
      </c>
      <c r="I792" s="1">
        <v>2.4059670057428999</v>
      </c>
      <c r="J792" s="1">
        <v>5.2151074028705701E-4</v>
      </c>
      <c r="K792">
        <v>32</v>
      </c>
      <c r="L792">
        <v>45</v>
      </c>
      <c r="M792">
        <v>36</v>
      </c>
      <c r="N792">
        <v>59</v>
      </c>
      <c r="O792">
        <v>88</v>
      </c>
      <c r="P792">
        <v>127</v>
      </c>
      <c r="Q792">
        <v>118</v>
      </c>
    </row>
    <row r="793" spans="1:17" x14ac:dyDescent="0.2">
      <c r="A793" t="s">
        <v>1154</v>
      </c>
      <c r="B793" t="s">
        <v>1</v>
      </c>
      <c r="C793">
        <v>5</v>
      </c>
      <c r="D793">
        <v>87065927</v>
      </c>
      <c r="E793">
        <v>87092555</v>
      </c>
      <c r="F793">
        <v>26629</v>
      </c>
      <c r="G793" t="s">
        <v>1153</v>
      </c>
      <c r="H793" s="1">
        <v>3845.0004126836302</v>
      </c>
      <c r="I793" s="1">
        <v>-2.4049086055718498</v>
      </c>
      <c r="J793" s="1">
        <v>8.8512948882899997E-4</v>
      </c>
      <c r="K793">
        <v>3810</v>
      </c>
      <c r="L793">
        <v>4816</v>
      </c>
      <c r="M793">
        <v>7916</v>
      </c>
      <c r="N793">
        <v>4335</v>
      </c>
      <c r="O793">
        <v>2442</v>
      </c>
      <c r="P793">
        <v>1373</v>
      </c>
      <c r="Q793">
        <v>2223</v>
      </c>
    </row>
    <row r="794" spans="1:17" x14ac:dyDescent="0.2">
      <c r="A794" t="s">
        <v>1152</v>
      </c>
      <c r="B794" t="s">
        <v>7</v>
      </c>
      <c r="C794">
        <v>6</v>
      </c>
      <c r="D794">
        <v>134605232</v>
      </c>
      <c r="E794">
        <v>134608003</v>
      </c>
      <c r="F794">
        <v>2772</v>
      </c>
      <c r="H794" s="1">
        <v>102.265692045573</v>
      </c>
      <c r="I794" s="1">
        <v>2.4043672916848502</v>
      </c>
      <c r="J794" s="1">
        <v>7.6625053646407803E-3</v>
      </c>
      <c r="K794">
        <v>93</v>
      </c>
      <c r="L794">
        <v>51</v>
      </c>
      <c r="M794">
        <v>46</v>
      </c>
      <c r="N794">
        <v>45</v>
      </c>
      <c r="O794">
        <v>94</v>
      </c>
      <c r="P794">
        <v>144</v>
      </c>
      <c r="Q794">
        <v>242</v>
      </c>
    </row>
    <row r="795" spans="1:17" x14ac:dyDescent="0.2">
      <c r="A795" t="s">
        <v>1151</v>
      </c>
      <c r="B795" t="s">
        <v>1</v>
      </c>
      <c r="C795">
        <v>15</v>
      </c>
      <c r="D795">
        <v>75044018</v>
      </c>
      <c r="E795">
        <v>75048853</v>
      </c>
      <c r="F795">
        <v>4836</v>
      </c>
      <c r="G795" t="s">
        <v>1150</v>
      </c>
      <c r="H795" s="1">
        <v>455.72659359019798</v>
      </c>
      <c r="I795" s="1">
        <v>2.4035965977974798</v>
      </c>
      <c r="J795" s="1">
        <v>2.0840879393920202E-2</v>
      </c>
      <c r="K795">
        <v>107</v>
      </c>
      <c r="L795">
        <v>197</v>
      </c>
      <c r="M795">
        <v>186</v>
      </c>
      <c r="N795">
        <v>534</v>
      </c>
      <c r="O795">
        <v>776</v>
      </c>
      <c r="P795">
        <v>840</v>
      </c>
      <c r="Q795">
        <v>550</v>
      </c>
    </row>
    <row r="796" spans="1:17" x14ac:dyDescent="0.2">
      <c r="A796" t="s">
        <v>1149</v>
      </c>
      <c r="B796" t="s">
        <v>1</v>
      </c>
      <c r="C796">
        <v>1</v>
      </c>
      <c r="D796">
        <v>138062859</v>
      </c>
      <c r="E796">
        <v>138175755</v>
      </c>
      <c r="F796">
        <v>112897</v>
      </c>
      <c r="G796" t="s">
        <v>1148</v>
      </c>
      <c r="H796" s="1">
        <v>4986.8372092357204</v>
      </c>
      <c r="I796" s="1">
        <v>2.40191792396159</v>
      </c>
      <c r="J796" s="1">
        <v>4.5580207374255999E-2</v>
      </c>
      <c r="K796">
        <v>1357</v>
      </c>
      <c r="L796">
        <v>962</v>
      </c>
      <c r="M796">
        <v>1723</v>
      </c>
      <c r="N796">
        <v>6642</v>
      </c>
      <c r="O796">
        <v>7649</v>
      </c>
      <c r="P796">
        <v>6424</v>
      </c>
      <c r="Q796">
        <v>10150</v>
      </c>
    </row>
    <row r="797" spans="1:17" x14ac:dyDescent="0.2">
      <c r="A797" t="s">
        <v>1147</v>
      </c>
      <c r="B797" t="s">
        <v>1</v>
      </c>
      <c r="C797">
        <v>6</v>
      </c>
      <c r="D797">
        <v>142422612</v>
      </c>
      <c r="E797">
        <v>142473124</v>
      </c>
      <c r="F797">
        <v>50513</v>
      </c>
      <c r="G797" t="s">
        <v>1146</v>
      </c>
      <c r="H797" s="1">
        <v>1102.3324836787999</v>
      </c>
      <c r="I797" s="1">
        <v>-2.40062118745983</v>
      </c>
      <c r="J797" s="1">
        <v>1.60913433225086E-3</v>
      </c>
      <c r="K797">
        <v>1153</v>
      </c>
      <c r="L797">
        <v>1475</v>
      </c>
      <c r="M797">
        <v>2313</v>
      </c>
      <c r="N797">
        <v>1052</v>
      </c>
      <c r="O797">
        <v>729</v>
      </c>
      <c r="P797">
        <v>396</v>
      </c>
      <c r="Q797">
        <v>598</v>
      </c>
    </row>
    <row r="798" spans="1:17" x14ac:dyDescent="0.2">
      <c r="A798" t="s">
        <v>1145</v>
      </c>
      <c r="B798" t="s">
        <v>779</v>
      </c>
      <c r="C798">
        <v>12</v>
      </c>
      <c r="D798">
        <v>115647945</v>
      </c>
      <c r="E798">
        <v>115648245</v>
      </c>
      <c r="F798">
        <v>301</v>
      </c>
      <c r="G798" t="s">
        <v>1144</v>
      </c>
      <c r="H798" s="1">
        <v>31.653878759188402</v>
      </c>
      <c r="I798" s="1">
        <v>2.39818643306422</v>
      </c>
      <c r="J798" s="1">
        <v>7.27500437886964E-2</v>
      </c>
      <c r="K798">
        <v>13</v>
      </c>
      <c r="L798">
        <v>9</v>
      </c>
      <c r="M798">
        <v>35</v>
      </c>
      <c r="N798">
        <v>7</v>
      </c>
      <c r="O798">
        <v>29</v>
      </c>
      <c r="P798">
        <v>107</v>
      </c>
      <c r="Q798">
        <v>22</v>
      </c>
    </row>
    <row r="799" spans="1:17" x14ac:dyDescent="0.2">
      <c r="A799" t="s">
        <v>1143</v>
      </c>
      <c r="B799" t="s">
        <v>1</v>
      </c>
      <c r="C799">
        <v>7</v>
      </c>
      <c r="D799">
        <v>120173858</v>
      </c>
      <c r="E799">
        <v>120183716</v>
      </c>
      <c r="F799">
        <v>9859</v>
      </c>
      <c r="G799" t="s">
        <v>1142</v>
      </c>
      <c r="H799" s="1">
        <v>559.24028592138598</v>
      </c>
      <c r="I799" s="1">
        <v>-2.3961974917109798</v>
      </c>
      <c r="J799" s="1">
        <v>5.7576938597529096E-4</v>
      </c>
      <c r="K799">
        <v>708</v>
      </c>
      <c r="L799">
        <v>721</v>
      </c>
      <c r="M799">
        <v>1098</v>
      </c>
      <c r="N799">
        <v>503</v>
      </c>
      <c r="O799">
        <v>373</v>
      </c>
      <c r="P799">
        <v>228</v>
      </c>
      <c r="Q799">
        <v>283</v>
      </c>
    </row>
    <row r="800" spans="1:17" x14ac:dyDescent="0.2">
      <c r="A800" t="s">
        <v>1141</v>
      </c>
      <c r="B800" t="s">
        <v>1</v>
      </c>
      <c r="C800">
        <v>7</v>
      </c>
      <c r="D800">
        <v>3908277</v>
      </c>
      <c r="E800">
        <v>3915586</v>
      </c>
      <c r="F800">
        <v>7310</v>
      </c>
      <c r="G800" t="s">
        <v>1140</v>
      </c>
      <c r="H800" s="1">
        <v>145.585797213511</v>
      </c>
      <c r="I800" s="1">
        <v>2.3960864059855802</v>
      </c>
      <c r="J800" s="1">
        <v>2.13525109709027E-2</v>
      </c>
      <c r="K800">
        <v>62</v>
      </c>
      <c r="L800">
        <v>36</v>
      </c>
      <c r="M800">
        <v>63</v>
      </c>
      <c r="N800">
        <v>168</v>
      </c>
      <c r="O800">
        <v>226</v>
      </c>
      <c r="P800">
        <v>174</v>
      </c>
      <c r="Q800">
        <v>291</v>
      </c>
    </row>
    <row r="801" spans="1:17" x14ac:dyDescent="0.2">
      <c r="A801" t="s">
        <v>1139</v>
      </c>
      <c r="B801" t="s">
        <v>7</v>
      </c>
      <c r="C801">
        <v>10</v>
      </c>
      <c r="D801">
        <v>86156247</v>
      </c>
      <c r="E801">
        <v>86189543</v>
      </c>
      <c r="F801">
        <v>33297</v>
      </c>
      <c r="H801" s="1">
        <v>55.046158203285799</v>
      </c>
      <c r="I801" s="1">
        <v>2.3932383481008799</v>
      </c>
      <c r="J801" s="1">
        <v>2.2599823559933899E-2</v>
      </c>
      <c r="K801">
        <v>41</v>
      </c>
      <c r="L801">
        <v>30</v>
      </c>
      <c r="M801">
        <v>39</v>
      </c>
      <c r="N801">
        <v>14</v>
      </c>
      <c r="O801">
        <v>147</v>
      </c>
      <c r="P801">
        <v>50</v>
      </c>
      <c r="Q801">
        <v>65</v>
      </c>
    </row>
    <row r="802" spans="1:17" x14ac:dyDescent="0.2">
      <c r="A802" t="s">
        <v>1138</v>
      </c>
      <c r="B802" t="s">
        <v>1</v>
      </c>
      <c r="C802">
        <v>9</v>
      </c>
      <c r="D802">
        <v>58524300</v>
      </c>
      <c r="E802">
        <v>58555033</v>
      </c>
      <c r="F802">
        <v>30734</v>
      </c>
      <c r="G802" t="s">
        <v>1137</v>
      </c>
      <c r="H802" s="1">
        <v>120.63447440152</v>
      </c>
      <c r="I802" s="1">
        <v>2.3913326472732002</v>
      </c>
      <c r="J802" s="1">
        <v>1.73422768077237E-3</v>
      </c>
      <c r="K802">
        <v>87</v>
      </c>
      <c r="L802">
        <v>63</v>
      </c>
      <c r="M802">
        <v>47</v>
      </c>
      <c r="N802">
        <v>90</v>
      </c>
      <c r="O802">
        <v>119</v>
      </c>
      <c r="P802">
        <v>201</v>
      </c>
      <c r="Q802">
        <v>238</v>
      </c>
    </row>
    <row r="803" spans="1:17" x14ac:dyDescent="0.2">
      <c r="A803" t="s">
        <v>1136</v>
      </c>
      <c r="B803" t="s">
        <v>1</v>
      </c>
      <c r="C803">
        <v>13</v>
      </c>
      <c r="D803">
        <v>23806941</v>
      </c>
      <c r="E803">
        <v>23825191</v>
      </c>
      <c r="F803">
        <v>18251</v>
      </c>
      <c r="G803" t="s">
        <v>1135</v>
      </c>
      <c r="H803" s="1">
        <v>1452.7462156286999</v>
      </c>
      <c r="I803" s="1">
        <v>-2.39129449198537</v>
      </c>
      <c r="J803" s="1">
        <v>2.2916938408768001E-3</v>
      </c>
      <c r="K803">
        <v>1490</v>
      </c>
      <c r="L803">
        <v>1951</v>
      </c>
      <c r="M803">
        <v>3150</v>
      </c>
      <c r="N803">
        <v>1308</v>
      </c>
      <c r="O803">
        <v>981</v>
      </c>
      <c r="P803">
        <v>560</v>
      </c>
      <c r="Q803">
        <v>728</v>
      </c>
    </row>
    <row r="804" spans="1:17" x14ac:dyDescent="0.2">
      <c r="A804" t="s">
        <v>1134</v>
      </c>
      <c r="B804" t="s">
        <v>1</v>
      </c>
      <c r="C804">
        <v>15</v>
      </c>
      <c r="D804">
        <v>78755882</v>
      </c>
      <c r="E804">
        <v>78773516</v>
      </c>
      <c r="F804">
        <v>17635</v>
      </c>
      <c r="G804" t="s">
        <v>1133</v>
      </c>
      <c r="H804" s="1">
        <v>42.586116141764201</v>
      </c>
      <c r="I804" s="1">
        <v>2.3903435827644399</v>
      </c>
      <c r="J804" s="1">
        <v>4.64381476795943E-3</v>
      </c>
      <c r="K804">
        <v>17</v>
      </c>
      <c r="L804">
        <v>16</v>
      </c>
      <c r="M804">
        <v>29</v>
      </c>
      <c r="N804">
        <v>38</v>
      </c>
      <c r="O804">
        <v>69</v>
      </c>
      <c r="P804">
        <v>57</v>
      </c>
      <c r="Q804">
        <v>72</v>
      </c>
    </row>
    <row r="805" spans="1:17" x14ac:dyDescent="0.2">
      <c r="A805" t="s">
        <v>1132</v>
      </c>
      <c r="B805" t="s">
        <v>7</v>
      </c>
      <c r="C805">
        <v>8</v>
      </c>
      <c r="D805">
        <v>61620404</v>
      </c>
      <c r="E805">
        <v>61632929</v>
      </c>
      <c r="F805">
        <v>12526</v>
      </c>
      <c r="H805" s="1">
        <v>51.083171892160301</v>
      </c>
      <c r="I805" s="1">
        <v>-2.3898988106035302</v>
      </c>
      <c r="J805" s="1">
        <v>9.0178025292745895E-3</v>
      </c>
      <c r="K805">
        <v>80</v>
      </c>
      <c r="L805">
        <v>67</v>
      </c>
      <c r="M805">
        <v>99</v>
      </c>
      <c r="N805">
        <v>34</v>
      </c>
      <c r="O805">
        <v>32</v>
      </c>
      <c r="P805">
        <v>19</v>
      </c>
      <c r="Q805">
        <v>27</v>
      </c>
    </row>
    <row r="806" spans="1:17" x14ac:dyDescent="0.2">
      <c r="A806" t="s">
        <v>1131</v>
      </c>
      <c r="B806" t="s">
        <v>1</v>
      </c>
      <c r="C806">
        <v>17</v>
      </c>
      <c r="D806">
        <v>75435871</v>
      </c>
      <c r="E806">
        <v>75529054</v>
      </c>
      <c r="F806">
        <v>93184</v>
      </c>
      <c r="G806" t="s">
        <v>1130</v>
      </c>
      <c r="H806" s="1">
        <v>1526.6521551921401</v>
      </c>
      <c r="I806" s="1">
        <v>-2.3897059310129198</v>
      </c>
      <c r="J806" s="1">
        <v>1.1783559388693099E-2</v>
      </c>
      <c r="K806">
        <v>1377</v>
      </c>
      <c r="L806">
        <v>2930</v>
      </c>
      <c r="M806">
        <v>1663</v>
      </c>
      <c r="N806">
        <v>2408</v>
      </c>
      <c r="O806">
        <v>1328</v>
      </c>
      <c r="P806">
        <v>397</v>
      </c>
      <c r="Q806">
        <v>583</v>
      </c>
    </row>
    <row r="807" spans="1:17" x14ac:dyDescent="0.2">
      <c r="A807" t="s">
        <v>1129</v>
      </c>
      <c r="B807" t="s">
        <v>1</v>
      </c>
      <c r="C807">
        <v>2</v>
      </c>
      <c r="D807">
        <v>126553024</v>
      </c>
      <c r="E807">
        <v>126588243</v>
      </c>
      <c r="F807">
        <v>35220</v>
      </c>
      <c r="G807" t="s">
        <v>1128</v>
      </c>
      <c r="H807" s="1">
        <v>8231.90688657789</v>
      </c>
      <c r="I807" s="1">
        <v>-2.3893838902452802</v>
      </c>
      <c r="J807" s="1">
        <v>1.013004304892E-3</v>
      </c>
      <c r="K807">
        <v>8179</v>
      </c>
      <c r="L807">
        <v>11146</v>
      </c>
      <c r="M807">
        <v>17410</v>
      </c>
      <c r="N807">
        <v>7893</v>
      </c>
      <c r="O807">
        <v>5068</v>
      </c>
      <c r="P807">
        <v>3367</v>
      </c>
      <c r="Q807">
        <v>4561</v>
      </c>
    </row>
    <row r="808" spans="1:17" x14ac:dyDescent="0.2">
      <c r="A808" t="s">
        <v>1127</v>
      </c>
      <c r="B808" t="s">
        <v>1</v>
      </c>
      <c r="C808">
        <v>3</v>
      </c>
      <c r="D808">
        <v>839665</v>
      </c>
      <c r="E808">
        <v>875932</v>
      </c>
      <c r="F808">
        <v>36268</v>
      </c>
      <c r="G808" t="s">
        <v>1126</v>
      </c>
      <c r="H808" s="1">
        <v>40.540127047069198</v>
      </c>
      <c r="I808" s="1">
        <v>2.3884417551319501</v>
      </c>
      <c r="J808" s="1">
        <v>9.0851437024611105E-3</v>
      </c>
      <c r="K808">
        <v>24</v>
      </c>
      <c r="L808">
        <v>14</v>
      </c>
      <c r="M808">
        <v>35</v>
      </c>
      <c r="N808">
        <v>22</v>
      </c>
      <c r="O808">
        <v>53</v>
      </c>
      <c r="P808">
        <v>91</v>
      </c>
      <c r="Q808">
        <v>46</v>
      </c>
    </row>
    <row r="809" spans="1:17" x14ac:dyDescent="0.2">
      <c r="A809" t="s">
        <v>1125</v>
      </c>
      <c r="B809" t="s">
        <v>1</v>
      </c>
      <c r="C809">
        <v>6</v>
      </c>
      <c r="D809">
        <v>122847140</v>
      </c>
      <c r="E809">
        <v>122856157</v>
      </c>
      <c r="F809">
        <v>9018</v>
      </c>
      <c r="G809" t="s">
        <v>1124</v>
      </c>
      <c r="H809" s="1">
        <v>648.66389354754403</v>
      </c>
      <c r="I809" s="1">
        <v>2.3878002828490601</v>
      </c>
      <c r="J809" s="1">
        <v>6.3037856455822994E-2</v>
      </c>
      <c r="K809">
        <v>168</v>
      </c>
      <c r="L809">
        <v>159</v>
      </c>
      <c r="M809">
        <v>169</v>
      </c>
      <c r="N809">
        <v>855</v>
      </c>
      <c r="O809">
        <v>1028</v>
      </c>
      <c r="P809">
        <v>448</v>
      </c>
      <c r="Q809">
        <v>1714</v>
      </c>
    </row>
    <row r="810" spans="1:17" x14ac:dyDescent="0.2">
      <c r="A810" t="s">
        <v>1123</v>
      </c>
      <c r="B810" t="s">
        <v>37</v>
      </c>
      <c r="C810">
        <v>3</v>
      </c>
      <c r="D810">
        <v>92284658</v>
      </c>
      <c r="E810">
        <v>92289255</v>
      </c>
      <c r="F810">
        <v>4598</v>
      </c>
      <c r="H810" s="1">
        <v>126.15183835771499</v>
      </c>
      <c r="I810" s="1">
        <v>2.3874167642449899</v>
      </c>
      <c r="J810" s="1">
        <v>3.3194737070128599E-2</v>
      </c>
      <c r="K810">
        <v>152</v>
      </c>
      <c r="L810">
        <v>28</v>
      </c>
      <c r="M810">
        <v>60</v>
      </c>
      <c r="N810">
        <v>38</v>
      </c>
      <c r="O810">
        <v>163</v>
      </c>
      <c r="P810">
        <v>175</v>
      </c>
      <c r="Q810">
        <v>266</v>
      </c>
    </row>
    <row r="811" spans="1:17" x14ac:dyDescent="0.2">
      <c r="A811" t="s">
        <v>1122</v>
      </c>
      <c r="B811" t="s">
        <v>1</v>
      </c>
      <c r="C811">
        <v>6</v>
      </c>
      <c r="D811">
        <v>289314</v>
      </c>
      <c r="E811">
        <v>394536</v>
      </c>
      <c r="F811">
        <v>105223</v>
      </c>
      <c r="G811" t="s">
        <v>1121</v>
      </c>
      <c r="H811" s="1">
        <v>104.788481872773</v>
      </c>
      <c r="I811" s="1">
        <v>-2.3873009256069002</v>
      </c>
      <c r="J811" s="1">
        <v>1.44838010107103E-3</v>
      </c>
      <c r="K811">
        <v>109</v>
      </c>
      <c r="L811">
        <v>137</v>
      </c>
      <c r="M811">
        <v>203</v>
      </c>
      <c r="N811">
        <v>120</v>
      </c>
      <c r="O811">
        <v>75</v>
      </c>
      <c r="P811">
        <v>42</v>
      </c>
      <c r="Q811">
        <v>47</v>
      </c>
    </row>
    <row r="812" spans="1:17" x14ac:dyDescent="0.2">
      <c r="A812" t="s">
        <v>1120</v>
      </c>
      <c r="B812" t="s">
        <v>1</v>
      </c>
      <c r="C812">
        <v>1</v>
      </c>
      <c r="D812">
        <v>172341210</v>
      </c>
      <c r="E812">
        <v>172374085</v>
      </c>
      <c r="F812">
        <v>32876</v>
      </c>
      <c r="G812" t="s">
        <v>1119</v>
      </c>
      <c r="H812" s="1">
        <v>169.44692188334099</v>
      </c>
      <c r="I812" s="1">
        <v>2.3842750572215099</v>
      </c>
      <c r="J812" s="1">
        <v>2.1394976650542699E-2</v>
      </c>
      <c r="K812">
        <v>45</v>
      </c>
      <c r="L812">
        <v>57</v>
      </c>
      <c r="M812">
        <v>87</v>
      </c>
      <c r="N812">
        <v>194</v>
      </c>
      <c r="O812">
        <v>331</v>
      </c>
      <c r="P812">
        <v>201</v>
      </c>
      <c r="Q812">
        <v>270</v>
      </c>
    </row>
    <row r="813" spans="1:17" x14ac:dyDescent="0.2">
      <c r="A813" t="s">
        <v>1118</v>
      </c>
      <c r="B813" t="s">
        <v>1</v>
      </c>
      <c r="C813">
        <v>4</v>
      </c>
      <c r="D813">
        <v>63344566</v>
      </c>
      <c r="E813">
        <v>63348162</v>
      </c>
      <c r="F813">
        <v>3597</v>
      </c>
      <c r="G813" t="s">
        <v>1117</v>
      </c>
      <c r="H813" s="1">
        <v>14634.084229562601</v>
      </c>
      <c r="I813" s="1">
        <v>2.38418139692899</v>
      </c>
      <c r="J813" s="1">
        <v>3.5206416782912198E-2</v>
      </c>
      <c r="K813">
        <v>4318</v>
      </c>
      <c r="L813">
        <v>5216</v>
      </c>
      <c r="M813">
        <v>8468</v>
      </c>
      <c r="N813">
        <v>14324</v>
      </c>
      <c r="O813">
        <v>44422</v>
      </c>
      <c r="P813">
        <v>11037</v>
      </c>
      <c r="Q813">
        <v>14652</v>
      </c>
    </row>
    <row r="814" spans="1:17" x14ac:dyDescent="0.2">
      <c r="A814" t="s">
        <v>1116</v>
      </c>
      <c r="B814" t="s">
        <v>1</v>
      </c>
      <c r="C814">
        <v>1</v>
      </c>
      <c r="D814">
        <v>139810292</v>
      </c>
      <c r="E814">
        <v>139858699</v>
      </c>
      <c r="F814">
        <v>48408</v>
      </c>
      <c r="G814" t="s">
        <v>1115</v>
      </c>
      <c r="H814" s="1">
        <v>6206.8478852730505</v>
      </c>
      <c r="I814" s="1">
        <v>-2.3835202968331699</v>
      </c>
      <c r="J814" s="1">
        <v>7.7973047534355203E-5</v>
      </c>
      <c r="K814">
        <v>6737</v>
      </c>
      <c r="L814">
        <v>9625</v>
      </c>
      <c r="M814">
        <v>10786</v>
      </c>
      <c r="N814">
        <v>6312</v>
      </c>
      <c r="O814">
        <v>4147</v>
      </c>
      <c r="P814">
        <v>2811</v>
      </c>
      <c r="Q814">
        <v>3030</v>
      </c>
    </row>
    <row r="815" spans="1:17" x14ac:dyDescent="0.2">
      <c r="A815" t="s">
        <v>1114</v>
      </c>
      <c r="B815" t="s">
        <v>7</v>
      </c>
      <c r="C815">
        <v>2</v>
      </c>
      <c r="D815">
        <v>167769108</v>
      </c>
      <c r="E815">
        <v>167777712</v>
      </c>
      <c r="F815">
        <v>8605</v>
      </c>
      <c r="H815" s="1">
        <v>26.741464184186398</v>
      </c>
      <c r="I815" s="1">
        <v>2.3829866685577601</v>
      </c>
      <c r="J815" s="1">
        <v>3.1582233223498402E-2</v>
      </c>
      <c r="K815">
        <v>12</v>
      </c>
      <c r="L815">
        <v>6</v>
      </c>
      <c r="M815">
        <v>13</v>
      </c>
      <c r="N815">
        <v>28</v>
      </c>
      <c r="O815">
        <v>28</v>
      </c>
      <c r="P815">
        <v>41</v>
      </c>
      <c r="Q815">
        <v>58</v>
      </c>
    </row>
    <row r="816" spans="1:17" x14ac:dyDescent="0.2">
      <c r="A816" t="s">
        <v>1113</v>
      </c>
      <c r="B816" t="s">
        <v>1</v>
      </c>
      <c r="C816">
        <v>8</v>
      </c>
      <c r="D816">
        <v>3940221</v>
      </c>
      <c r="E816">
        <v>3955947</v>
      </c>
      <c r="F816">
        <v>15727</v>
      </c>
      <c r="G816" t="s">
        <v>1112</v>
      </c>
      <c r="H816" s="1">
        <v>19.152583584362599</v>
      </c>
      <c r="I816" s="1">
        <v>-2.3822090353525902</v>
      </c>
      <c r="J816" s="1">
        <v>7.1109359403534897E-2</v>
      </c>
      <c r="K816">
        <v>35</v>
      </c>
      <c r="L816">
        <v>30</v>
      </c>
      <c r="M816">
        <v>39</v>
      </c>
      <c r="N816">
        <v>5</v>
      </c>
      <c r="O816">
        <v>4</v>
      </c>
      <c r="P816">
        <v>8</v>
      </c>
      <c r="Q816">
        <v>12</v>
      </c>
    </row>
    <row r="817" spans="1:17" x14ac:dyDescent="0.2">
      <c r="A817" t="s">
        <v>1111</v>
      </c>
      <c r="B817" t="s">
        <v>1</v>
      </c>
      <c r="C817">
        <v>1</v>
      </c>
      <c r="D817">
        <v>39618406</v>
      </c>
      <c r="E817">
        <v>39651510</v>
      </c>
      <c r="F817">
        <v>33105</v>
      </c>
      <c r="G817" t="s">
        <v>1110</v>
      </c>
      <c r="H817" s="1">
        <v>18.932940164912001</v>
      </c>
      <c r="I817" s="1">
        <v>2.3815804074440998</v>
      </c>
      <c r="J817" s="1">
        <v>3.0415813333804401E-2</v>
      </c>
      <c r="K817">
        <v>8</v>
      </c>
      <c r="L817">
        <v>5</v>
      </c>
      <c r="M817">
        <v>12</v>
      </c>
      <c r="N817">
        <v>17</v>
      </c>
      <c r="O817">
        <v>19</v>
      </c>
      <c r="P817">
        <v>41</v>
      </c>
      <c r="Q817">
        <v>30</v>
      </c>
    </row>
    <row r="818" spans="1:17" x14ac:dyDescent="0.2">
      <c r="A818" t="s">
        <v>1109</v>
      </c>
      <c r="B818" t="s">
        <v>1</v>
      </c>
      <c r="C818">
        <v>3</v>
      </c>
      <c r="D818">
        <v>146569733</v>
      </c>
      <c r="E818">
        <v>146618500</v>
      </c>
      <c r="F818">
        <v>48768</v>
      </c>
      <c r="G818" t="s">
        <v>1108</v>
      </c>
      <c r="H818" s="1">
        <v>303.19979472837099</v>
      </c>
      <c r="I818" s="1">
        <v>-2.3815293186651401</v>
      </c>
      <c r="J818" s="1">
        <v>9.2986989336319798E-5</v>
      </c>
      <c r="K818">
        <v>334</v>
      </c>
      <c r="L818">
        <v>458</v>
      </c>
      <c r="M818">
        <v>549</v>
      </c>
      <c r="N818">
        <v>294</v>
      </c>
      <c r="O818">
        <v>178</v>
      </c>
      <c r="P818">
        <v>155</v>
      </c>
      <c r="Q818">
        <v>154</v>
      </c>
    </row>
    <row r="819" spans="1:17" x14ac:dyDescent="0.2">
      <c r="A819" t="s">
        <v>1107</v>
      </c>
      <c r="B819" t="s">
        <v>1</v>
      </c>
      <c r="C819">
        <v>4</v>
      </c>
      <c r="D819">
        <v>58943568</v>
      </c>
      <c r="E819">
        <v>58962624</v>
      </c>
      <c r="F819">
        <v>19057</v>
      </c>
      <c r="G819" t="s">
        <v>1106</v>
      </c>
      <c r="H819" s="1">
        <v>42.347678311362301</v>
      </c>
      <c r="I819" s="1">
        <v>-2.3791270044551198</v>
      </c>
      <c r="J819" s="1">
        <v>9.6534936268394701E-3</v>
      </c>
      <c r="K819">
        <v>54</v>
      </c>
      <c r="L819">
        <v>87</v>
      </c>
      <c r="M819">
        <v>58</v>
      </c>
      <c r="N819">
        <v>33</v>
      </c>
      <c r="O819">
        <v>28</v>
      </c>
      <c r="P819">
        <v>21</v>
      </c>
      <c r="Q819">
        <v>15</v>
      </c>
    </row>
    <row r="820" spans="1:17" x14ac:dyDescent="0.2">
      <c r="A820" t="s">
        <v>1105</v>
      </c>
      <c r="B820" t="s">
        <v>1</v>
      </c>
      <c r="C820">
        <v>13</v>
      </c>
      <c r="D820">
        <v>30749208</v>
      </c>
      <c r="E820">
        <v>30766982</v>
      </c>
      <c r="F820">
        <v>17775</v>
      </c>
      <c r="G820" t="s">
        <v>1104</v>
      </c>
      <c r="H820" s="1">
        <v>144.500126966534</v>
      </c>
      <c r="I820" s="1">
        <v>2.3791061021380502</v>
      </c>
      <c r="J820" s="1">
        <v>9.4706428780178895E-5</v>
      </c>
      <c r="K820">
        <v>66</v>
      </c>
      <c r="L820">
        <v>95</v>
      </c>
      <c r="M820">
        <v>109</v>
      </c>
      <c r="N820">
        <v>82</v>
      </c>
      <c r="O820">
        <v>176</v>
      </c>
      <c r="P820">
        <v>271</v>
      </c>
      <c r="Q820">
        <v>213</v>
      </c>
    </row>
    <row r="821" spans="1:17" x14ac:dyDescent="0.2">
      <c r="A821" t="s">
        <v>1103</v>
      </c>
      <c r="B821" t="s">
        <v>1</v>
      </c>
      <c r="C821">
        <v>6</v>
      </c>
      <c r="D821">
        <v>128778485</v>
      </c>
      <c r="E821">
        <v>128788641</v>
      </c>
      <c r="F821">
        <v>10157</v>
      </c>
      <c r="G821" t="s">
        <v>1102</v>
      </c>
      <c r="H821" s="1">
        <v>52.270210908063497</v>
      </c>
      <c r="I821" s="1">
        <v>2.3765336411865001</v>
      </c>
      <c r="J821" s="1">
        <v>1.1622826815298399E-2</v>
      </c>
      <c r="K821">
        <v>49</v>
      </c>
      <c r="L821">
        <v>15</v>
      </c>
      <c r="M821">
        <v>18</v>
      </c>
      <c r="N821">
        <v>39</v>
      </c>
      <c r="O821">
        <v>84</v>
      </c>
      <c r="P821">
        <v>74</v>
      </c>
      <c r="Q821">
        <v>87</v>
      </c>
    </row>
    <row r="822" spans="1:17" x14ac:dyDescent="0.2">
      <c r="A822" t="s">
        <v>1101</v>
      </c>
      <c r="B822" t="s">
        <v>1</v>
      </c>
      <c r="C822">
        <v>4</v>
      </c>
      <c r="D822">
        <v>63355279</v>
      </c>
      <c r="E822">
        <v>63359511</v>
      </c>
      <c r="F822">
        <v>4233</v>
      </c>
      <c r="G822" t="s">
        <v>1100</v>
      </c>
      <c r="H822" s="1">
        <v>289.50850853658699</v>
      </c>
      <c r="I822" s="1">
        <v>2.3761438702086299</v>
      </c>
      <c r="J822" s="1">
        <v>4.9565675796776697E-2</v>
      </c>
      <c r="K822">
        <v>73</v>
      </c>
      <c r="L822">
        <v>89</v>
      </c>
      <c r="M822">
        <v>90</v>
      </c>
      <c r="N822">
        <v>375</v>
      </c>
      <c r="O822">
        <v>708</v>
      </c>
      <c r="P822">
        <v>264</v>
      </c>
      <c r="Q822">
        <v>429</v>
      </c>
    </row>
    <row r="823" spans="1:17" x14ac:dyDescent="0.2">
      <c r="A823" t="s">
        <v>1099</v>
      </c>
      <c r="B823" t="s">
        <v>82</v>
      </c>
      <c r="C823">
        <v>1</v>
      </c>
      <c r="D823">
        <v>178748730</v>
      </c>
      <c r="E823">
        <v>178759563</v>
      </c>
      <c r="F823">
        <v>10834</v>
      </c>
      <c r="H823" s="1">
        <v>81.8931925184243</v>
      </c>
      <c r="I823" s="1">
        <v>2.3753639936358999</v>
      </c>
      <c r="J823" s="1">
        <v>1.8931834956834499E-2</v>
      </c>
      <c r="K823">
        <v>79</v>
      </c>
      <c r="L823">
        <v>43</v>
      </c>
      <c r="M823">
        <v>32</v>
      </c>
      <c r="N823">
        <v>33</v>
      </c>
      <c r="O823">
        <v>79</v>
      </c>
      <c r="P823">
        <v>92</v>
      </c>
      <c r="Q823">
        <v>215</v>
      </c>
    </row>
    <row r="824" spans="1:17" x14ac:dyDescent="0.2">
      <c r="A824" t="s">
        <v>1098</v>
      </c>
      <c r="B824" t="s">
        <v>1</v>
      </c>
      <c r="C824">
        <v>7</v>
      </c>
      <c r="D824">
        <v>127090767</v>
      </c>
      <c r="E824">
        <v>127094049</v>
      </c>
      <c r="F824">
        <v>3283</v>
      </c>
      <c r="G824" t="s">
        <v>1097</v>
      </c>
      <c r="H824" s="1">
        <v>126.811717029493</v>
      </c>
      <c r="I824" s="1">
        <v>2.3749915944009898</v>
      </c>
      <c r="J824" s="1">
        <v>6.8268842904847396E-3</v>
      </c>
      <c r="K824">
        <v>57</v>
      </c>
      <c r="L824">
        <v>64</v>
      </c>
      <c r="M824">
        <v>42</v>
      </c>
      <c r="N824">
        <v>135</v>
      </c>
      <c r="O824">
        <v>189</v>
      </c>
      <c r="P824">
        <v>175</v>
      </c>
      <c r="Q824">
        <v>227</v>
      </c>
    </row>
    <row r="825" spans="1:17" x14ac:dyDescent="0.2">
      <c r="A825" t="s">
        <v>1096</v>
      </c>
      <c r="B825" t="s">
        <v>1</v>
      </c>
      <c r="C825">
        <v>15</v>
      </c>
      <c r="D825">
        <v>39745930</v>
      </c>
      <c r="E825">
        <v>39760938</v>
      </c>
      <c r="F825">
        <v>15009</v>
      </c>
      <c r="G825" t="s">
        <v>1095</v>
      </c>
      <c r="H825" s="1">
        <v>59.907836410581403</v>
      </c>
      <c r="I825" s="1">
        <v>2.3738981051072399</v>
      </c>
      <c r="J825" s="1">
        <v>4.0595702462688898E-2</v>
      </c>
      <c r="K825">
        <v>19</v>
      </c>
      <c r="L825">
        <v>18</v>
      </c>
      <c r="M825">
        <v>18</v>
      </c>
      <c r="N825">
        <v>77</v>
      </c>
      <c r="O825">
        <v>67</v>
      </c>
      <c r="P825">
        <v>117</v>
      </c>
      <c r="Q825">
        <v>104</v>
      </c>
    </row>
    <row r="826" spans="1:17" x14ac:dyDescent="0.2">
      <c r="A826" t="s">
        <v>1094</v>
      </c>
      <c r="B826" t="s">
        <v>1</v>
      </c>
      <c r="C826">
        <v>13</v>
      </c>
      <c r="D826">
        <v>24843930</v>
      </c>
      <c r="E826">
        <v>24902159</v>
      </c>
      <c r="F826">
        <v>58230</v>
      </c>
      <c r="G826" t="s">
        <v>1093</v>
      </c>
      <c r="H826" s="1">
        <v>95.034609418321494</v>
      </c>
      <c r="I826" s="1">
        <v>-2.37364035332104</v>
      </c>
      <c r="J826" s="1">
        <v>1.65308520963876E-3</v>
      </c>
      <c r="K826">
        <v>119</v>
      </c>
      <c r="L826">
        <v>127</v>
      </c>
      <c r="M826">
        <v>190</v>
      </c>
      <c r="N826">
        <v>79</v>
      </c>
      <c r="O826">
        <v>54</v>
      </c>
      <c r="P826">
        <v>48</v>
      </c>
      <c r="Q826">
        <v>48</v>
      </c>
    </row>
    <row r="827" spans="1:17" x14ac:dyDescent="0.2">
      <c r="A827" t="s">
        <v>1092</v>
      </c>
      <c r="B827" t="s">
        <v>7</v>
      </c>
      <c r="C827">
        <v>8</v>
      </c>
      <c r="D827">
        <v>117682960</v>
      </c>
      <c r="E827">
        <v>117691418</v>
      </c>
      <c r="F827">
        <v>8459</v>
      </c>
      <c r="H827" s="1">
        <v>23.352894624653</v>
      </c>
      <c r="I827" s="1">
        <v>-2.3723509334649902</v>
      </c>
      <c r="J827" s="1">
        <v>9.8327463198890092E-3</v>
      </c>
      <c r="K827">
        <v>37</v>
      </c>
      <c r="L827">
        <v>40</v>
      </c>
      <c r="M827">
        <v>28</v>
      </c>
      <c r="N827">
        <v>23</v>
      </c>
      <c r="O827">
        <v>11</v>
      </c>
      <c r="P827">
        <v>15</v>
      </c>
      <c r="Q827">
        <v>11</v>
      </c>
    </row>
    <row r="828" spans="1:17" x14ac:dyDescent="0.2">
      <c r="A828" t="s">
        <v>1091</v>
      </c>
      <c r="B828" t="s">
        <v>1</v>
      </c>
      <c r="C828">
        <v>6</v>
      </c>
      <c r="D828">
        <v>1632935</v>
      </c>
      <c r="E828">
        <v>1693046</v>
      </c>
      <c r="F828">
        <v>60112</v>
      </c>
      <c r="G828" t="s">
        <v>1090</v>
      </c>
      <c r="H828" s="1">
        <v>364.77284833101299</v>
      </c>
      <c r="I828" s="1">
        <v>2.3714938277189801</v>
      </c>
      <c r="J828" s="1">
        <v>1.00625458218479E-2</v>
      </c>
      <c r="K828">
        <v>305</v>
      </c>
      <c r="L828">
        <v>110</v>
      </c>
      <c r="M828">
        <v>124</v>
      </c>
      <c r="N828">
        <v>311</v>
      </c>
      <c r="O828">
        <v>594</v>
      </c>
      <c r="P828">
        <v>429</v>
      </c>
      <c r="Q828">
        <v>680</v>
      </c>
    </row>
    <row r="829" spans="1:17" x14ac:dyDescent="0.2">
      <c r="A829" t="s">
        <v>1089</v>
      </c>
      <c r="B829" t="s">
        <v>1</v>
      </c>
      <c r="C829">
        <v>12</v>
      </c>
      <c r="D829">
        <v>57540628</v>
      </c>
      <c r="E829">
        <v>57546911</v>
      </c>
      <c r="F829">
        <v>6284</v>
      </c>
      <c r="G829" t="s">
        <v>1088</v>
      </c>
      <c r="H829" s="1">
        <v>123.233997612924</v>
      </c>
      <c r="I829" s="1">
        <v>-2.3711837932175102</v>
      </c>
      <c r="J829" s="1">
        <v>3.1820849422627799E-3</v>
      </c>
      <c r="K829">
        <v>165</v>
      </c>
      <c r="L829">
        <v>203</v>
      </c>
      <c r="M829">
        <v>205</v>
      </c>
      <c r="N829">
        <v>97</v>
      </c>
      <c r="O829">
        <v>77</v>
      </c>
      <c r="P829">
        <v>40</v>
      </c>
      <c r="Q829">
        <v>76</v>
      </c>
    </row>
    <row r="830" spans="1:17" x14ac:dyDescent="0.2">
      <c r="A830" t="s">
        <v>1087</v>
      </c>
      <c r="B830" t="s">
        <v>1</v>
      </c>
      <c r="C830">
        <v>1</v>
      </c>
      <c r="D830">
        <v>171588613</v>
      </c>
      <c r="E830">
        <v>171607410</v>
      </c>
      <c r="F830">
        <v>18798</v>
      </c>
      <c r="G830" t="s">
        <v>1086</v>
      </c>
      <c r="H830" s="1">
        <v>327.79552472666501</v>
      </c>
      <c r="I830" s="1">
        <v>2.3698934392189099</v>
      </c>
      <c r="J830" s="1">
        <v>7.0286997235619098E-2</v>
      </c>
      <c r="K830">
        <v>52</v>
      </c>
      <c r="L830">
        <v>72</v>
      </c>
      <c r="M830">
        <v>91</v>
      </c>
      <c r="N830">
        <v>467</v>
      </c>
      <c r="O830">
        <v>564</v>
      </c>
      <c r="P830">
        <v>409</v>
      </c>
      <c r="Q830">
        <v>639</v>
      </c>
    </row>
    <row r="831" spans="1:17" x14ac:dyDescent="0.2">
      <c r="A831" t="s">
        <v>1085</v>
      </c>
      <c r="B831" t="s">
        <v>7</v>
      </c>
      <c r="C831">
        <v>15</v>
      </c>
      <c r="D831">
        <v>38468030</v>
      </c>
      <c r="E831">
        <v>38478270</v>
      </c>
      <c r="F831">
        <v>10241</v>
      </c>
      <c r="H831" s="1">
        <v>110.850375751203</v>
      </c>
      <c r="I831" s="1">
        <v>2.3694719613373998</v>
      </c>
      <c r="J831" s="1">
        <v>3.10413421322904E-3</v>
      </c>
      <c r="K831">
        <v>68</v>
      </c>
      <c r="L831">
        <v>30</v>
      </c>
      <c r="M831">
        <v>70</v>
      </c>
      <c r="N831">
        <v>96</v>
      </c>
      <c r="O831">
        <v>157</v>
      </c>
      <c r="P831">
        <v>187</v>
      </c>
      <c r="Q831">
        <v>168</v>
      </c>
    </row>
    <row r="832" spans="1:17" x14ac:dyDescent="0.2">
      <c r="A832" t="s">
        <v>1084</v>
      </c>
      <c r="B832" t="s">
        <v>7</v>
      </c>
      <c r="C832">
        <v>7</v>
      </c>
      <c r="D832">
        <v>131453767</v>
      </c>
      <c r="E832">
        <v>131472218</v>
      </c>
      <c r="F832">
        <v>18452</v>
      </c>
      <c r="H832" s="1">
        <v>80.723075174178604</v>
      </c>
      <c r="I832" s="1">
        <v>-2.3693203912386802</v>
      </c>
      <c r="J832" s="1">
        <v>3.1973844781831798E-3</v>
      </c>
      <c r="K832">
        <v>100</v>
      </c>
      <c r="L832">
        <v>170</v>
      </c>
      <c r="M832">
        <v>82</v>
      </c>
      <c r="N832">
        <v>86</v>
      </c>
      <c r="O832">
        <v>34</v>
      </c>
      <c r="P832">
        <v>54</v>
      </c>
      <c r="Q832">
        <v>38</v>
      </c>
    </row>
    <row r="833" spans="1:17" x14ac:dyDescent="0.2">
      <c r="A833" t="s">
        <v>1083</v>
      </c>
      <c r="B833" t="s">
        <v>1</v>
      </c>
      <c r="C833">
        <v>17</v>
      </c>
      <c r="D833">
        <v>47412734</v>
      </c>
      <c r="E833">
        <v>47437375</v>
      </c>
      <c r="F833">
        <v>24642</v>
      </c>
      <c r="G833" t="s">
        <v>1082</v>
      </c>
      <c r="H833" s="1">
        <v>113.22403898315601</v>
      </c>
      <c r="I833" s="1">
        <v>-2.3685657718233299</v>
      </c>
      <c r="J833" s="1">
        <v>1.0764049718921299E-3</v>
      </c>
      <c r="K833">
        <v>135</v>
      </c>
      <c r="L833">
        <v>145</v>
      </c>
      <c r="M833">
        <v>211</v>
      </c>
      <c r="N833">
        <v>121</v>
      </c>
      <c r="O833">
        <v>81</v>
      </c>
      <c r="P833">
        <v>57</v>
      </c>
      <c r="Q833">
        <v>42</v>
      </c>
    </row>
    <row r="834" spans="1:17" x14ac:dyDescent="0.2">
      <c r="A834" t="s">
        <v>1081</v>
      </c>
      <c r="B834" t="s">
        <v>1</v>
      </c>
      <c r="C834">
        <v>4</v>
      </c>
      <c r="D834">
        <v>115299046</v>
      </c>
      <c r="E834">
        <v>115332815</v>
      </c>
      <c r="F834">
        <v>33770</v>
      </c>
      <c r="G834" t="s">
        <v>1080</v>
      </c>
      <c r="H834" s="1">
        <v>4511.0915606218696</v>
      </c>
      <c r="I834" s="1">
        <v>-2.3683409368081798</v>
      </c>
      <c r="J834" s="1">
        <v>2.04346829673272E-2</v>
      </c>
      <c r="K834">
        <v>5207</v>
      </c>
      <c r="L834">
        <v>6195</v>
      </c>
      <c r="M834">
        <v>8709</v>
      </c>
      <c r="N834">
        <v>4713</v>
      </c>
      <c r="O834">
        <v>2344</v>
      </c>
      <c r="P834">
        <v>722</v>
      </c>
      <c r="Q834">
        <v>3688</v>
      </c>
    </row>
    <row r="835" spans="1:17" x14ac:dyDescent="0.2">
      <c r="A835" t="s">
        <v>1079</v>
      </c>
      <c r="B835" t="s">
        <v>1</v>
      </c>
      <c r="C835">
        <v>5</v>
      </c>
      <c r="D835">
        <v>8490336</v>
      </c>
      <c r="E835">
        <v>8623027</v>
      </c>
      <c r="F835">
        <v>132692</v>
      </c>
      <c r="G835" t="s">
        <v>1078</v>
      </c>
      <c r="H835" s="1">
        <v>256.96419544393399</v>
      </c>
      <c r="I835" s="1">
        <v>-2.3682089609417298</v>
      </c>
      <c r="J835" s="1">
        <v>2.1648112285916501E-4</v>
      </c>
      <c r="K835">
        <v>250</v>
      </c>
      <c r="L835">
        <v>438</v>
      </c>
      <c r="M835">
        <v>286</v>
      </c>
      <c r="N835">
        <v>412</v>
      </c>
      <c r="O835">
        <v>168</v>
      </c>
      <c r="P835">
        <v>114</v>
      </c>
      <c r="Q835">
        <v>132</v>
      </c>
    </row>
    <row r="836" spans="1:17" x14ac:dyDescent="0.2">
      <c r="A836" t="s">
        <v>1077</v>
      </c>
      <c r="B836" t="s">
        <v>1</v>
      </c>
      <c r="C836">
        <v>1</v>
      </c>
      <c r="D836">
        <v>156839023</v>
      </c>
      <c r="E836">
        <v>156861078</v>
      </c>
      <c r="F836">
        <v>22056</v>
      </c>
      <c r="G836" t="s">
        <v>1076</v>
      </c>
      <c r="H836" s="1">
        <v>17.998769194350601</v>
      </c>
      <c r="I836" s="1">
        <v>-2.3676561135190899</v>
      </c>
      <c r="J836" s="1">
        <v>5.6107949434471199E-2</v>
      </c>
      <c r="K836">
        <v>32</v>
      </c>
      <c r="L836">
        <v>36</v>
      </c>
      <c r="M836">
        <v>24</v>
      </c>
      <c r="N836">
        <v>10</v>
      </c>
      <c r="O836">
        <v>10</v>
      </c>
      <c r="P836">
        <v>3</v>
      </c>
      <c r="Q836">
        <v>12</v>
      </c>
    </row>
    <row r="837" spans="1:17" x14ac:dyDescent="0.2">
      <c r="A837" t="s">
        <v>1075</v>
      </c>
      <c r="B837" t="s">
        <v>1</v>
      </c>
      <c r="C837">
        <v>5</v>
      </c>
      <c r="D837">
        <v>136083916</v>
      </c>
      <c r="E837">
        <v>136111860</v>
      </c>
      <c r="F837">
        <v>27945</v>
      </c>
      <c r="G837" t="s">
        <v>1074</v>
      </c>
      <c r="H837" s="1">
        <v>361.900677975473</v>
      </c>
      <c r="I837" s="1">
        <v>2.36670948959901</v>
      </c>
      <c r="J837" s="1">
        <v>3.6042241262344399E-2</v>
      </c>
      <c r="K837">
        <v>151</v>
      </c>
      <c r="L837">
        <v>98</v>
      </c>
      <c r="M837">
        <v>112</v>
      </c>
      <c r="N837">
        <v>444</v>
      </c>
      <c r="O837">
        <v>561</v>
      </c>
      <c r="P837">
        <v>347</v>
      </c>
      <c r="Q837">
        <v>820</v>
      </c>
    </row>
    <row r="838" spans="1:17" x14ac:dyDescent="0.2">
      <c r="A838" t="s">
        <v>1073</v>
      </c>
      <c r="B838" t="s">
        <v>1</v>
      </c>
      <c r="C838">
        <v>13</v>
      </c>
      <c r="D838">
        <v>75869537</v>
      </c>
      <c r="E838">
        <v>75943937</v>
      </c>
      <c r="F838">
        <v>74401</v>
      </c>
      <c r="G838" t="s">
        <v>1072</v>
      </c>
      <c r="H838" s="1">
        <v>608.41014553986997</v>
      </c>
      <c r="I838" s="1">
        <v>-2.3645421956596202</v>
      </c>
      <c r="J838" s="1">
        <v>1.6859519890790401E-6</v>
      </c>
      <c r="K838">
        <v>647</v>
      </c>
      <c r="L838">
        <v>1013</v>
      </c>
      <c r="M838">
        <v>731</v>
      </c>
      <c r="N838">
        <v>869</v>
      </c>
      <c r="O838">
        <v>366</v>
      </c>
      <c r="P838">
        <v>301</v>
      </c>
      <c r="Q838">
        <v>331</v>
      </c>
    </row>
    <row r="839" spans="1:17" x14ac:dyDescent="0.2">
      <c r="A839" t="s">
        <v>1071</v>
      </c>
      <c r="B839" t="s">
        <v>1</v>
      </c>
      <c r="C839">
        <v>2</v>
      </c>
      <c r="D839">
        <v>174450595</v>
      </c>
      <c r="E839">
        <v>174458380</v>
      </c>
      <c r="F839">
        <v>7786</v>
      </c>
      <c r="G839" t="s">
        <v>1070</v>
      </c>
      <c r="H839" s="1">
        <v>19.998864460757702</v>
      </c>
      <c r="I839" s="1">
        <v>2.3643773646862698</v>
      </c>
      <c r="J839" s="1">
        <v>4.94520446700926E-2</v>
      </c>
      <c r="K839">
        <v>4</v>
      </c>
      <c r="L839">
        <v>14</v>
      </c>
      <c r="M839">
        <v>12</v>
      </c>
      <c r="N839">
        <v>14</v>
      </c>
      <c r="O839">
        <v>39</v>
      </c>
      <c r="P839">
        <v>13</v>
      </c>
      <c r="Q839">
        <v>45</v>
      </c>
    </row>
    <row r="840" spans="1:17" x14ac:dyDescent="0.2">
      <c r="A840" t="s">
        <v>1069</v>
      </c>
      <c r="B840" t="s">
        <v>1</v>
      </c>
      <c r="C840">
        <v>13</v>
      </c>
      <c r="D840">
        <v>25020435</v>
      </c>
      <c r="E840">
        <v>25210706</v>
      </c>
      <c r="F840">
        <v>190272</v>
      </c>
      <c r="G840" t="s">
        <v>1068</v>
      </c>
      <c r="H840" s="1">
        <v>436.97132053323401</v>
      </c>
      <c r="I840" s="1">
        <v>-2.3630103544665402</v>
      </c>
      <c r="J840" s="1">
        <v>3.6315267154305199E-3</v>
      </c>
      <c r="K840">
        <v>468</v>
      </c>
      <c r="L840">
        <v>836</v>
      </c>
      <c r="M840">
        <v>466</v>
      </c>
      <c r="N840">
        <v>602</v>
      </c>
      <c r="O840">
        <v>355</v>
      </c>
      <c r="P840">
        <v>144</v>
      </c>
      <c r="Q840">
        <v>188</v>
      </c>
    </row>
    <row r="841" spans="1:17" x14ac:dyDescent="0.2">
      <c r="A841" t="s">
        <v>1067</v>
      </c>
      <c r="B841" t="s">
        <v>1</v>
      </c>
      <c r="C841">
        <v>10</v>
      </c>
      <c r="D841">
        <v>120141648</v>
      </c>
      <c r="E841">
        <v>120201597</v>
      </c>
      <c r="F841">
        <v>59950</v>
      </c>
      <c r="G841" t="s">
        <v>1066</v>
      </c>
      <c r="H841" s="1">
        <v>311.31988263059401</v>
      </c>
      <c r="I841" s="1">
        <v>2.3627586190113798</v>
      </c>
      <c r="J841" s="1">
        <v>2.17191445491129E-2</v>
      </c>
      <c r="K841">
        <v>121</v>
      </c>
      <c r="L841">
        <v>93</v>
      </c>
      <c r="M841">
        <v>128</v>
      </c>
      <c r="N841">
        <v>370</v>
      </c>
      <c r="O841">
        <v>600</v>
      </c>
      <c r="P841">
        <v>342</v>
      </c>
      <c r="Q841">
        <v>525</v>
      </c>
    </row>
    <row r="842" spans="1:17" x14ac:dyDescent="0.2">
      <c r="A842" t="s">
        <v>1065</v>
      </c>
      <c r="B842" t="s">
        <v>7</v>
      </c>
      <c r="C842">
        <v>6</v>
      </c>
      <c r="D842">
        <v>86653954</v>
      </c>
      <c r="E842">
        <v>86663064</v>
      </c>
      <c r="F842">
        <v>9111</v>
      </c>
      <c r="H842" s="1">
        <v>537.85508030752101</v>
      </c>
      <c r="I842" s="1">
        <v>2.3625978963165801</v>
      </c>
      <c r="J842" s="1">
        <v>4.95834251708967E-2</v>
      </c>
      <c r="K842">
        <v>645</v>
      </c>
      <c r="L842">
        <v>149</v>
      </c>
      <c r="M842">
        <v>173</v>
      </c>
      <c r="N842">
        <v>204</v>
      </c>
      <c r="O842">
        <v>402</v>
      </c>
      <c r="P842">
        <v>665</v>
      </c>
      <c r="Q842">
        <v>1526</v>
      </c>
    </row>
    <row r="843" spans="1:17" x14ac:dyDescent="0.2">
      <c r="A843" t="s">
        <v>1064</v>
      </c>
      <c r="B843" t="s">
        <v>1</v>
      </c>
      <c r="C843">
        <v>11</v>
      </c>
      <c r="D843">
        <v>46668960</v>
      </c>
      <c r="E843">
        <v>46707104</v>
      </c>
      <c r="F843">
        <v>38145</v>
      </c>
      <c r="G843" t="s">
        <v>1063</v>
      </c>
      <c r="H843" s="1">
        <v>1432.28289399966</v>
      </c>
      <c r="I843" s="1">
        <v>-2.3625888488348901</v>
      </c>
      <c r="J843" s="1">
        <v>1.75186993788943E-3</v>
      </c>
      <c r="K843">
        <v>1530</v>
      </c>
      <c r="L843">
        <v>1887</v>
      </c>
      <c r="M843">
        <v>2890</v>
      </c>
      <c r="N843">
        <v>1445</v>
      </c>
      <c r="O843">
        <v>1010</v>
      </c>
      <c r="P843">
        <v>498</v>
      </c>
      <c r="Q843">
        <v>765</v>
      </c>
    </row>
    <row r="844" spans="1:17" x14ac:dyDescent="0.2">
      <c r="A844" t="s">
        <v>1062</v>
      </c>
      <c r="B844" t="s">
        <v>1</v>
      </c>
      <c r="C844">
        <v>8</v>
      </c>
      <c r="D844">
        <v>93166072</v>
      </c>
      <c r="E844">
        <v>93197804</v>
      </c>
      <c r="F844">
        <v>31733</v>
      </c>
      <c r="G844" t="s">
        <v>1061</v>
      </c>
      <c r="H844" s="1">
        <v>2953.68408130036</v>
      </c>
      <c r="I844" s="1">
        <v>-2.3625606862722202</v>
      </c>
      <c r="J844" s="1">
        <v>1.98960906788069E-3</v>
      </c>
      <c r="K844">
        <v>3988</v>
      </c>
      <c r="L844">
        <v>3673</v>
      </c>
      <c r="M844">
        <v>5900</v>
      </c>
      <c r="N844">
        <v>2433</v>
      </c>
      <c r="O844">
        <v>1297</v>
      </c>
      <c r="P844">
        <v>2145</v>
      </c>
      <c r="Q844">
        <v>1239</v>
      </c>
    </row>
    <row r="845" spans="1:17" x14ac:dyDescent="0.2">
      <c r="A845" t="s">
        <v>1060</v>
      </c>
      <c r="B845" t="s">
        <v>1</v>
      </c>
      <c r="C845">
        <v>13</v>
      </c>
      <c r="D845">
        <v>80883338</v>
      </c>
      <c r="E845">
        <v>80896042</v>
      </c>
      <c r="F845">
        <v>12705</v>
      </c>
      <c r="G845" t="s">
        <v>1059</v>
      </c>
      <c r="H845" s="1">
        <v>3846.5505784479701</v>
      </c>
      <c r="I845" s="1">
        <v>-2.36195132519655</v>
      </c>
      <c r="J845" s="1">
        <v>4.5848267841006501E-4</v>
      </c>
      <c r="K845">
        <v>2901</v>
      </c>
      <c r="L845">
        <v>5544</v>
      </c>
      <c r="M845">
        <v>7158</v>
      </c>
      <c r="N845">
        <v>5143</v>
      </c>
      <c r="O845">
        <v>2162</v>
      </c>
      <c r="P845">
        <v>1988</v>
      </c>
      <c r="Q845">
        <v>2030</v>
      </c>
    </row>
    <row r="846" spans="1:17" x14ac:dyDescent="0.2">
      <c r="A846" t="s">
        <v>1058</v>
      </c>
      <c r="B846" t="s">
        <v>1</v>
      </c>
      <c r="C846">
        <v>7</v>
      </c>
      <c r="D846">
        <v>90302207</v>
      </c>
      <c r="E846">
        <v>90410719</v>
      </c>
      <c r="F846">
        <v>108513</v>
      </c>
      <c r="G846" t="s">
        <v>1057</v>
      </c>
      <c r="H846" s="1">
        <v>1086.2031535839999</v>
      </c>
      <c r="I846" s="1">
        <v>2.3601847327477699</v>
      </c>
      <c r="J846" s="1">
        <v>2.7599669759789999E-2</v>
      </c>
      <c r="K846">
        <v>1315</v>
      </c>
      <c r="L846">
        <v>416</v>
      </c>
      <c r="M846">
        <v>318</v>
      </c>
      <c r="N846">
        <v>416</v>
      </c>
      <c r="O846">
        <v>1073</v>
      </c>
      <c r="P846">
        <v>1889</v>
      </c>
      <c r="Q846">
        <v>2178</v>
      </c>
    </row>
    <row r="847" spans="1:17" x14ac:dyDescent="0.2">
      <c r="A847" t="s">
        <v>1056</v>
      </c>
      <c r="B847" t="s">
        <v>779</v>
      </c>
      <c r="C847">
        <v>6</v>
      </c>
      <c r="D847">
        <v>67609745</v>
      </c>
      <c r="E847">
        <v>67610508</v>
      </c>
      <c r="F847">
        <v>764</v>
      </c>
      <c r="G847" t="s">
        <v>1055</v>
      </c>
      <c r="H847" s="1">
        <v>17.303238006538301</v>
      </c>
      <c r="I847" s="1">
        <v>2.3600402149730999</v>
      </c>
      <c r="J847" s="1">
        <v>3.04394888477071E-2</v>
      </c>
      <c r="K847">
        <v>11</v>
      </c>
      <c r="L847">
        <v>9</v>
      </c>
      <c r="M847">
        <v>6</v>
      </c>
      <c r="N847">
        <v>12</v>
      </c>
      <c r="O847">
        <v>15</v>
      </c>
      <c r="P847">
        <v>40</v>
      </c>
      <c r="Q847">
        <v>28</v>
      </c>
    </row>
    <row r="848" spans="1:17" x14ac:dyDescent="0.2">
      <c r="A848" t="s">
        <v>1054</v>
      </c>
      <c r="B848" t="s">
        <v>1</v>
      </c>
      <c r="C848" t="s">
        <v>45</v>
      </c>
      <c r="D848">
        <v>10252297</v>
      </c>
      <c r="E848">
        <v>10321024</v>
      </c>
      <c r="F848">
        <v>68728</v>
      </c>
      <c r="G848" t="s">
        <v>1053</v>
      </c>
      <c r="H848" s="1">
        <v>4603.0218756938602</v>
      </c>
      <c r="I848" s="1">
        <v>-2.35996520919009</v>
      </c>
      <c r="J848" s="1">
        <v>1.85037821782803E-4</v>
      </c>
      <c r="K848">
        <v>4667</v>
      </c>
      <c r="L848">
        <v>6485</v>
      </c>
      <c r="M848">
        <v>8707</v>
      </c>
      <c r="N848">
        <v>4917</v>
      </c>
      <c r="O848">
        <v>3008</v>
      </c>
      <c r="P848">
        <v>2048</v>
      </c>
      <c r="Q848">
        <v>2389</v>
      </c>
    </row>
    <row r="849" spans="1:17" x14ac:dyDescent="0.2">
      <c r="A849" t="s">
        <v>1052</v>
      </c>
      <c r="B849" t="s">
        <v>1</v>
      </c>
      <c r="C849">
        <v>4</v>
      </c>
      <c r="D849">
        <v>106680417</v>
      </c>
      <c r="E849">
        <v>106736620</v>
      </c>
      <c r="F849">
        <v>56204</v>
      </c>
      <c r="G849" t="s">
        <v>1051</v>
      </c>
      <c r="H849" s="1">
        <v>52.159116342227101</v>
      </c>
      <c r="I849" s="1">
        <v>-2.3586089047871601</v>
      </c>
      <c r="J849" s="1">
        <v>9.7274788669629304E-4</v>
      </c>
      <c r="K849">
        <v>49</v>
      </c>
      <c r="L849">
        <v>77</v>
      </c>
      <c r="M849">
        <v>86</v>
      </c>
      <c r="N849">
        <v>69</v>
      </c>
      <c r="O849">
        <v>29</v>
      </c>
      <c r="P849">
        <v>29</v>
      </c>
      <c r="Q849">
        <v>26</v>
      </c>
    </row>
    <row r="850" spans="1:17" x14ac:dyDescent="0.2">
      <c r="A850" t="s">
        <v>1050</v>
      </c>
      <c r="B850" t="s">
        <v>7</v>
      </c>
      <c r="C850">
        <v>8</v>
      </c>
      <c r="D850">
        <v>124137873</v>
      </c>
      <c r="E850">
        <v>124152961</v>
      </c>
      <c r="F850">
        <v>15089</v>
      </c>
      <c r="H850" s="1">
        <v>220.82673599264601</v>
      </c>
      <c r="I850" s="1">
        <v>-2.3584011666143301</v>
      </c>
      <c r="J850" s="1">
        <v>6.9462322872001197E-3</v>
      </c>
      <c r="K850">
        <v>226</v>
      </c>
      <c r="L850">
        <v>312</v>
      </c>
      <c r="M850">
        <v>508</v>
      </c>
      <c r="N850">
        <v>156</v>
      </c>
      <c r="O850">
        <v>125</v>
      </c>
      <c r="P850">
        <v>98</v>
      </c>
      <c r="Q850">
        <v>121</v>
      </c>
    </row>
    <row r="851" spans="1:17" x14ac:dyDescent="0.2">
      <c r="A851" t="s">
        <v>1049</v>
      </c>
      <c r="B851" t="s">
        <v>1</v>
      </c>
      <c r="C851">
        <v>1</v>
      </c>
      <c r="D851">
        <v>136131374</v>
      </c>
      <c r="E851">
        <v>136178014</v>
      </c>
      <c r="F851">
        <v>46641</v>
      </c>
      <c r="G851" t="s">
        <v>1048</v>
      </c>
      <c r="H851" s="1">
        <v>888.86393895058995</v>
      </c>
      <c r="I851" s="1">
        <v>2.3573350331057701</v>
      </c>
      <c r="J851" s="1">
        <v>1.97859427584579E-3</v>
      </c>
      <c r="K851">
        <v>715</v>
      </c>
      <c r="L851">
        <v>356</v>
      </c>
      <c r="M851">
        <v>369</v>
      </c>
      <c r="N851">
        <v>695</v>
      </c>
      <c r="O851">
        <v>1153</v>
      </c>
      <c r="P851">
        <v>1142</v>
      </c>
      <c r="Q851">
        <v>1792</v>
      </c>
    </row>
    <row r="852" spans="1:17" x14ac:dyDescent="0.2">
      <c r="A852" t="s">
        <v>1047</v>
      </c>
      <c r="B852" t="s">
        <v>1</v>
      </c>
      <c r="C852">
        <v>9</v>
      </c>
      <c r="D852">
        <v>3532349</v>
      </c>
      <c r="E852">
        <v>3905791</v>
      </c>
      <c r="F852">
        <v>373443</v>
      </c>
      <c r="G852" t="s">
        <v>1046</v>
      </c>
      <c r="H852" s="1">
        <v>620.05265937264801</v>
      </c>
      <c r="I852" s="1">
        <v>-2.3566144895195502</v>
      </c>
      <c r="J852" s="1">
        <v>2.39530679315709E-4</v>
      </c>
      <c r="K852">
        <v>698</v>
      </c>
      <c r="L852">
        <v>1025</v>
      </c>
      <c r="M852">
        <v>862</v>
      </c>
      <c r="N852">
        <v>753</v>
      </c>
      <c r="O852">
        <v>463</v>
      </c>
      <c r="P852">
        <v>230</v>
      </c>
      <c r="Q852">
        <v>309</v>
      </c>
    </row>
    <row r="853" spans="1:17" x14ac:dyDescent="0.2">
      <c r="A853" t="s">
        <v>1045</v>
      </c>
      <c r="B853" t="s">
        <v>1</v>
      </c>
      <c r="C853">
        <v>5</v>
      </c>
      <c r="D853">
        <v>7960472</v>
      </c>
      <c r="E853">
        <v>7982213</v>
      </c>
      <c r="F853">
        <v>21742</v>
      </c>
      <c r="G853" t="s">
        <v>1044</v>
      </c>
      <c r="H853" s="1">
        <v>5718.2687174528301</v>
      </c>
      <c r="I853" s="1">
        <v>2.3559013107299398</v>
      </c>
      <c r="J853" s="1">
        <v>5.2959265462941003E-2</v>
      </c>
      <c r="K853">
        <v>1337</v>
      </c>
      <c r="L853">
        <v>1567</v>
      </c>
      <c r="M853">
        <v>2361</v>
      </c>
      <c r="N853">
        <v>7166</v>
      </c>
      <c r="O853">
        <v>15559</v>
      </c>
      <c r="P853">
        <v>5270</v>
      </c>
      <c r="Q853">
        <v>6767</v>
      </c>
    </row>
    <row r="854" spans="1:17" x14ac:dyDescent="0.2">
      <c r="A854" t="s">
        <v>1043</v>
      </c>
      <c r="B854" t="s">
        <v>1</v>
      </c>
      <c r="C854">
        <v>16</v>
      </c>
      <c r="D854">
        <v>37107307</v>
      </c>
      <c r="E854">
        <v>37384988</v>
      </c>
      <c r="F854">
        <v>277682</v>
      </c>
      <c r="G854" t="s">
        <v>1042</v>
      </c>
      <c r="H854" s="1">
        <v>250.17383870677699</v>
      </c>
      <c r="I854" s="1">
        <v>-2.3551178466353502</v>
      </c>
      <c r="J854" s="1">
        <v>2.8583150960714101E-5</v>
      </c>
      <c r="K854">
        <v>275</v>
      </c>
      <c r="L854">
        <v>399</v>
      </c>
      <c r="M854">
        <v>313</v>
      </c>
      <c r="N854">
        <v>355</v>
      </c>
      <c r="O854">
        <v>175</v>
      </c>
      <c r="P854">
        <v>111</v>
      </c>
      <c r="Q854">
        <v>122</v>
      </c>
    </row>
    <row r="855" spans="1:17" x14ac:dyDescent="0.2">
      <c r="A855" t="s">
        <v>1041</v>
      </c>
      <c r="B855" t="s">
        <v>1</v>
      </c>
      <c r="C855">
        <v>8</v>
      </c>
      <c r="D855">
        <v>83723250</v>
      </c>
      <c r="E855">
        <v>83741311</v>
      </c>
      <c r="F855">
        <v>18062</v>
      </c>
      <c r="G855" t="s">
        <v>1040</v>
      </c>
      <c r="H855" s="1">
        <v>1867.92292515654</v>
      </c>
      <c r="I855" s="1">
        <v>2.3551091947973499</v>
      </c>
      <c r="J855" s="1">
        <v>5.68559930501643E-3</v>
      </c>
      <c r="K855">
        <v>885</v>
      </c>
      <c r="L855">
        <v>655</v>
      </c>
      <c r="M855">
        <v>954</v>
      </c>
      <c r="N855">
        <v>1938</v>
      </c>
      <c r="O855">
        <v>3026</v>
      </c>
      <c r="P855">
        <v>2142</v>
      </c>
      <c r="Q855">
        <v>3475</v>
      </c>
    </row>
    <row r="856" spans="1:17" x14ac:dyDescent="0.2">
      <c r="A856" t="s">
        <v>1039</v>
      </c>
      <c r="B856" t="s">
        <v>1</v>
      </c>
      <c r="C856">
        <v>6</v>
      </c>
      <c r="D856">
        <v>134396329</v>
      </c>
      <c r="E856">
        <v>134438741</v>
      </c>
      <c r="F856">
        <v>42413</v>
      </c>
      <c r="G856" t="s">
        <v>1038</v>
      </c>
      <c r="H856" s="1">
        <v>168.566328821258</v>
      </c>
      <c r="I856" s="1">
        <v>2.3536689799544401</v>
      </c>
      <c r="J856" s="1">
        <v>5.0267044278637499E-2</v>
      </c>
      <c r="K856">
        <v>177</v>
      </c>
      <c r="L856">
        <v>36</v>
      </c>
      <c r="M856">
        <v>30</v>
      </c>
      <c r="N856">
        <v>126</v>
      </c>
      <c r="O856">
        <v>187</v>
      </c>
      <c r="P856">
        <v>368</v>
      </c>
      <c r="Q856">
        <v>256</v>
      </c>
    </row>
    <row r="857" spans="1:17" x14ac:dyDescent="0.2">
      <c r="A857" t="s">
        <v>1037</v>
      </c>
      <c r="B857" t="s">
        <v>1</v>
      </c>
      <c r="C857">
        <v>2</v>
      </c>
      <c r="D857">
        <v>166073899</v>
      </c>
      <c r="E857">
        <v>166155683</v>
      </c>
      <c r="F857">
        <v>81785</v>
      </c>
      <c r="G857" t="s">
        <v>1036</v>
      </c>
      <c r="H857" s="1">
        <v>1186.3035514281901</v>
      </c>
      <c r="I857" s="1">
        <v>2.35239079470474</v>
      </c>
      <c r="J857" s="1">
        <v>7.63583585269578E-3</v>
      </c>
      <c r="K857">
        <v>866</v>
      </c>
      <c r="L857">
        <v>558</v>
      </c>
      <c r="M857">
        <v>471</v>
      </c>
      <c r="N857">
        <v>908</v>
      </c>
      <c r="O857">
        <v>1178</v>
      </c>
      <c r="P857">
        <v>1297</v>
      </c>
      <c r="Q857">
        <v>3025</v>
      </c>
    </row>
    <row r="858" spans="1:17" x14ac:dyDescent="0.2">
      <c r="A858" t="s">
        <v>1035</v>
      </c>
      <c r="B858" t="s">
        <v>1</v>
      </c>
      <c r="C858">
        <v>17</v>
      </c>
      <c r="D858">
        <v>29827956</v>
      </c>
      <c r="E858">
        <v>29888429</v>
      </c>
      <c r="F858">
        <v>60474</v>
      </c>
      <c r="G858" t="s">
        <v>1034</v>
      </c>
      <c r="H858" s="1">
        <v>112.467766943378</v>
      </c>
      <c r="I858" s="1">
        <v>2.3499879473511198</v>
      </c>
      <c r="J858" s="1">
        <v>4.3870034827549198E-2</v>
      </c>
      <c r="K858">
        <v>138</v>
      </c>
      <c r="L858">
        <v>30</v>
      </c>
      <c r="M858">
        <v>47</v>
      </c>
      <c r="N858">
        <v>33</v>
      </c>
      <c r="O858">
        <v>97</v>
      </c>
      <c r="P858">
        <v>204</v>
      </c>
      <c r="Q858">
        <v>237</v>
      </c>
    </row>
    <row r="859" spans="1:17" x14ac:dyDescent="0.2">
      <c r="A859" t="s">
        <v>1033</v>
      </c>
      <c r="B859" t="s">
        <v>1</v>
      </c>
      <c r="C859">
        <v>2</v>
      </c>
      <c r="D859">
        <v>172356190</v>
      </c>
      <c r="E859">
        <v>172370706</v>
      </c>
      <c r="F859">
        <v>14517</v>
      </c>
      <c r="G859" t="s">
        <v>1032</v>
      </c>
      <c r="H859" s="1">
        <v>59.242686742612001</v>
      </c>
      <c r="I859" s="1">
        <v>2.3494317287512501</v>
      </c>
      <c r="J859" s="1">
        <v>4.0430838193965798E-2</v>
      </c>
      <c r="K859">
        <v>17</v>
      </c>
      <c r="L859">
        <v>15</v>
      </c>
      <c r="M859">
        <v>27</v>
      </c>
      <c r="N859">
        <v>74</v>
      </c>
      <c r="O859">
        <v>113</v>
      </c>
      <c r="P859">
        <v>69</v>
      </c>
      <c r="Q859">
        <v>100</v>
      </c>
    </row>
    <row r="860" spans="1:17" x14ac:dyDescent="0.2">
      <c r="A860" t="s">
        <v>1031</v>
      </c>
      <c r="B860" t="s">
        <v>1</v>
      </c>
      <c r="C860">
        <v>3</v>
      </c>
      <c r="D860">
        <v>138198053</v>
      </c>
      <c r="E860">
        <v>138232042</v>
      </c>
      <c r="F860">
        <v>33990</v>
      </c>
      <c r="G860" t="s">
        <v>1030</v>
      </c>
      <c r="H860" s="1">
        <v>189.32368636269101</v>
      </c>
      <c r="I860" s="1">
        <v>-2.3490335038161199</v>
      </c>
      <c r="J860" s="1">
        <v>8.4439627569057006E-3</v>
      </c>
      <c r="K860">
        <v>171</v>
      </c>
      <c r="L860">
        <v>318</v>
      </c>
      <c r="M860">
        <v>218</v>
      </c>
      <c r="N860">
        <v>324</v>
      </c>
      <c r="O860">
        <v>162</v>
      </c>
      <c r="P860">
        <v>69</v>
      </c>
      <c r="Q860">
        <v>63</v>
      </c>
    </row>
    <row r="861" spans="1:17" x14ac:dyDescent="0.2">
      <c r="A861" t="s">
        <v>1029</v>
      </c>
      <c r="B861" t="s">
        <v>1</v>
      </c>
      <c r="C861">
        <v>12</v>
      </c>
      <c r="D861">
        <v>85686720</v>
      </c>
      <c r="E861">
        <v>85709087</v>
      </c>
      <c r="F861">
        <v>22368</v>
      </c>
      <c r="G861" t="s">
        <v>1028</v>
      </c>
      <c r="H861" s="1">
        <v>67.190876865479098</v>
      </c>
      <c r="I861" s="1">
        <v>2.3488187533728002</v>
      </c>
      <c r="J861" s="1">
        <v>6.7460417472548204E-2</v>
      </c>
      <c r="K861">
        <v>13</v>
      </c>
      <c r="L861">
        <v>16</v>
      </c>
      <c r="M861">
        <v>19</v>
      </c>
      <c r="N861">
        <v>95</v>
      </c>
      <c r="O861">
        <v>112</v>
      </c>
      <c r="P861">
        <v>95</v>
      </c>
      <c r="Q861">
        <v>121</v>
      </c>
    </row>
    <row r="862" spans="1:17" x14ac:dyDescent="0.2">
      <c r="A862" t="s">
        <v>1027</v>
      </c>
      <c r="B862" t="s">
        <v>1</v>
      </c>
      <c r="C862">
        <v>11</v>
      </c>
      <c r="D862">
        <v>117966079</v>
      </c>
      <c r="E862">
        <v>117970341</v>
      </c>
      <c r="F862">
        <v>4263</v>
      </c>
      <c r="G862" t="s">
        <v>1026</v>
      </c>
      <c r="H862" s="1">
        <v>646.03970216275798</v>
      </c>
      <c r="I862" s="1">
        <v>2.34865148106479</v>
      </c>
      <c r="J862" s="1">
        <v>2.0225664526856101E-2</v>
      </c>
      <c r="K862">
        <v>222</v>
      </c>
      <c r="L862">
        <v>242</v>
      </c>
      <c r="M862">
        <v>241</v>
      </c>
      <c r="N862">
        <v>787</v>
      </c>
      <c r="O862">
        <v>1038</v>
      </c>
      <c r="P862">
        <v>822</v>
      </c>
      <c r="Q862">
        <v>1171</v>
      </c>
    </row>
    <row r="863" spans="1:17" x14ac:dyDescent="0.2">
      <c r="A863" t="s">
        <v>1025</v>
      </c>
      <c r="B863" t="s">
        <v>1</v>
      </c>
      <c r="C863">
        <v>15</v>
      </c>
      <c r="D863">
        <v>66780819</v>
      </c>
      <c r="E863">
        <v>66831829</v>
      </c>
      <c r="F863">
        <v>51011</v>
      </c>
      <c r="G863" t="s">
        <v>1024</v>
      </c>
      <c r="H863" s="1">
        <v>585.32973853920396</v>
      </c>
      <c r="I863" s="1">
        <v>2.3482681441744302</v>
      </c>
      <c r="J863" s="1">
        <v>2.4349304372656901E-2</v>
      </c>
      <c r="K863">
        <v>232</v>
      </c>
      <c r="L863">
        <v>153</v>
      </c>
      <c r="M863">
        <v>253</v>
      </c>
      <c r="N863">
        <v>705</v>
      </c>
      <c r="O863">
        <v>972</v>
      </c>
      <c r="P863">
        <v>704</v>
      </c>
      <c r="Q863">
        <v>1079</v>
      </c>
    </row>
    <row r="864" spans="1:17" x14ac:dyDescent="0.2">
      <c r="A864" t="s">
        <v>1023</v>
      </c>
      <c r="B864" t="s">
        <v>1</v>
      </c>
      <c r="C864">
        <v>13</v>
      </c>
      <c r="D864">
        <v>41182382</v>
      </c>
      <c r="E864">
        <v>41220403</v>
      </c>
      <c r="F864">
        <v>38022</v>
      </c>
      <c r="G864" t="s">
        <v>1022</v>
      </c>
      <c r="H864" s="1">
        <v>2115.1015095903299</v>
      </c>
      <c r="I864" s="1">
        <v>-2.3457903747126898</v>
      </c>
      <c r="J864" s="1">
        <v>6.2022380650897102E-3</v>
      </c>
      <c r="K864">
        <v>1994</v>
      </c>
      <c r="L864">
        <v>2849</v>
      </c>
      <c r="M864">
        <v>5000</v>
      </c>
      <c r="N864">
        <v>1643</v>
      </c>
      <c r="O864">
        <v>1289</v>
      </c>
      <c r="P864">
        <v>912</v>
      </c>
      <c r="Q864">
        <v>1119</v>
      </c>
    </row>
    <row r="865" spans="1:17" x14ac:dyDescent="0.2">
      <c r="A865" t="s">
        <v>1021</v>
      </c>
      <c r="B865" t="s">
        <v>1</v>
      </c>
      <c r="C865">
        <v>9</v>
      </c>
      <c r="D865">
        <v>5308825</v>
      </c>
      <c r="E865">
        <v>5336791</v>
      </c>
      <c r="F865">
        <v>27967</v>
      </c>
      <c r="G865" t="s">
        <v>1020</v>
      </c>
      <c r="H865" s="1">
        <v>616.16762529636696</v>
      </c>
      <c r="I865" s="1">
        <v>2.34499090867752</v>
      </c>
      <c r="J865" s="1">
        <v>1.64334740448208E-2</v>
      </c>
      <c r="K865">
        <v>214</v>
      </c>
      <c r="L865">
        <v>293</v>
      </c>
      <c r="M865">
        <v>224</v>
      </c>
      <c r="N865">
        <v>704</v>
      </c>
      <c r="O865">
        <v>828</v>
      </c>
      <c r="P865">
        <v>1302</v>
      </c>
      <c r="Q865">
        <v>749</v>
      </c>
    </row>
    <row r="866" spans="1:17" x14ac:dyDescent="0.2">
      <c r="A866" t="s">
        <v>1019</v>
      </c>
      <c r="B866" t="s">
        <v>1</v>
      </c>
      <c r="C866">
        <v>2</v>
      </c>
      <c r="D866">
        <v>24603860</v>
      </c>
      <c r="E866">
        <v>24763195</v>
      </c>
      <c r="F866">
        <v>159336</v>
      </c>
      <c r="G866" t="s">
        <v>1018</v>
      </c>
      <c r="H866" s="1">
        <v>58.658082238414501</v>
      </c>
      <c r="I866" s="1">
        <v>2.3440254335692399</v>
      </c>
      <c r="J866" s="1">
        <v>1.0500888337970899E-2</v>
      </c>
      <c r="K866">
        <v>50</v>
      </c>
      <c r="L866">
        <v>37</v>
      </c>
      <c r="M866">
        <v>38</v>
      </c>
      <c r="N866">
        <v>14</v>
      </c>
      <c r="O866">
        <v>69</v>
      </c>
      <c r="P866">
        <v>88</v>
      </c>
      <c r="Q866">
        <v>115</v>
      </c>
    </row>
    <row r="867" spans="1:17" x14ac:dyDescent="0.2">
      <c r="A867" t="s">
        <v>1017</v>
      </c>
      <c r="B867" t="s">
        <v>1</v>
      </c>
      <c r="C867">
        <v>15</v>
      </c>
      <c r="D867">
        <v>99224358</v>
      </c>
      <c r="E867">
        <v>99242826</v>
      </c>
      <c r="F867">
        <v>18469</v>
      </c>
      <c r="G867" t="s">
        <v>1016</v>
      </c>
      <c r="H867" s="1">
        <v>470.26309919145598</v>
      </c>
      <c r="I867" s="1">
        <v>-2.3418782453380498</v>
      </c>
      <c r="J867" s="1">
        <v>1.98147523763842E-2</v>
      </c>
      <c r="K867">
        <v>539</v>
      </c>
      <c r="L867">
        <v>747</v>
      </c>
      <c r="M867">
        <v>478</v>
      </c>
      <c r="N867">
        <v>813</v>
      </c>
      <c r="O867">
        <v>428</v>
      </c>
      <c r="P867">
        <v>93</v>
      </c>
      <c r="Q867">
        <v>194</v>
      </c>
    </row>
    <row r="868" spans="1:17" x14ac:dyDescent="0.2">
      <c r="A868" t="s">
        <v>1015</v>
      </c>
      <c r="B868" t="s">
        <v>7</v>
      </c>
      <c r="C868">
        <v>1</v>
      </c>
      <c r="D868">
        <v>58115423</v>
      </c>
      <c r="E868">
        <v>58141341</v>
      </c>
      <c r="F868">
        <v>25919</v>
      </c>
      <c r="H868" s="1">
        <v>27.563107338175801</v>
      </c>
      <c r="I868" s="1">
        <v>-2.3412519796706102</v>
      </c>
      <c r="J868" s="1">
        <v>3.9147422321810899E-2</v>
      </c>
      <c r="K868">
        <v>41</v>
      </c>
      <c r="L868">
        <v>47</v>
      </c>
      <c r="M868">
        <v>53</v>
      </c>
      <c r="N868">
        <v>12</v>
      </c>
      <c r="O868">
        <v>17</v>
      </c>
      <c r="P868">
        <v>9</v>
      </c>
      <c r="Q868">
        <v>14</v>
      </c>
    </row>
    <row r="869" spans="1:17" x14ac:dyDescent="0.2">
      <c r="A869" t="s">
        <v>1014</v>
      </c>
      <c r="B869" t="s">
        <v>1</v>
      </c>
      <c r="C869">
        <v>19</v>
      </c>
      <c r="D869">
        <v>12796198</v>
      </c>
      <c r="E869">
        <v>12833808</v>
      </c>
      <c r="F869">
        <v>37611</v>
      </c>
      <c r="G869" t="s">
        <v>1013</v>
      </c>
      <c r="H869" s="1">
        <v>183.455319443387</v>
      </c>
      <c r="I869" s="1">
        <v>2.33948664827038</v>
      </c>
      <c r="J869" s="1">
        <v>2.8469483217042998E-2</v>
      </c>
      <c r="K869">
        <v>62</v>
      </c>
      <c r="L869">
        <v>65</v>
      </c>
      <c r="M869">
        <v>67</v>
      </c>
      <c r="N869">
        <v>227</v>
      </c>
      <c r="O869">
        <v>284</v>
      </c>
      <c r="P869">
        <v>213</v>
      </c>
      <c r="Q869">
        <v>367</v>
      </c>
    </row>
    <row r="870" spans="1:17" x14ac:dyDescent="0.2">
      <c r="A870" t="s">
        <v>1012</v>
      </c>
      <c r="B870" t="s">
        <v>1</v>
      </c>
      <c r="C870">
        <v>9</v>
      </c>
      <c r="D870">
        <v>106222598</v>
      </c>
      <c r="E870">
        <v>106226876</v>
      </c>
      <c r="F870">
        <v>4279</v>
      </c>
      <c r="G870" t="s">
        <v>1011</v>
      </c>
      <c r="H870" s="1">
        <v>142.69196208828799</v>
      </c>
      <c r="I870" s="1">
        <v>2.3388008473478799</v>
      </c>
      <c r="J870" s="1">
        <v>7.0776635459419396E-2</v>
      </c>
      <c r="K870">
        <v>32</v>
      </c>
      <c r="L870">
        <v>30</v>
      </c>
      <c r="M870">
        <v>40</v>
      </c>
      <c r="N870">
        <v>201</v>
      </c>
      <c r="O870">
        <v>265</v>
      </c>
      <c r="P870">
        <v>149</v>
      </c>
      <c r="Q870">
        <v>281</v>
      </c>
    </row>
    <row r="871" spans="1:17" x14ac:dyDescent="0.2">
      <c r="A871" t="s">
        <v>1010</v>
      </c>
      <c r="B871" t="s">
        <v>1</v>
      </c>
      <c r="C871">
        <v>1</v>
      </c>
      <c r="D871">
        <v>143640697</v>
      </c>
      <c r="E871">
        <v>143649937</v>
      </c>
      <c r="F871">
        <v>9241</v>
      </c>
      <c r="G871" t="s">
        <v>1009</v>
      </c>
      <c r="H871" s="1">
        <v>34.699875136806597</v>
      </c>
      <c r="I871" s="1">
        <v>-2.3387221063764501</v>
      </c>
      <c r="J871" s="1">
        <v>7.75412753609247E-2</v>
      </c>
      <c r="K871">
        <v>40</v>
      </c>
      <c r="L871">
        <v>22</v>
      </c>
      <c r="M871">
        <v>119</v>
      </c>
      <c r="N871">
        <v>16</v>
      </c>
      <c r="O871">
        <v>18</v>
      </c>
      <c r="P871">
        <v>17</v>
      </c>
      <c r="Q871">
        <v>11</v>
      </c>
    </row>
    <row r="872" spans="1:17" x14ac:dyDescent="0.2">
      <c r="A872" t="s">
        <v>1008</v>
      </c>
      <c r="B872" t="s">
        <v>1</v>
      </c>
      <c r="C872">
        <v>19</v>
      </c>
      <c r="D872">
        <v>47854989</v>
      </c>
      <c r="E872">
        <v>47864790</v>
      </c>
      <c r="F872">
        <v>9802</v>
      </c>
      <c r="G872" t="s">
        <v>1007</v>
      </c>
      <c r="H872" s="1">
        <v>5844.0882952817201</v>
      </c>
      <c r="I872" s="1">
        <v>2.3385602530981302</v>
      </c>
      <c r="J872" s="1">
        <v>1.21552240909218E-3</v>
      </c>
      <c r="K872">
        <v>4040</v>
      </c>
      <c r="L872">
        <v>3271</v>
      </c>
      <c r="M872">
        <v>2478</v>
      </c>
      <c r="N872">
        <v>4405</v>
      </c>
      <c r="O872">
        <v>6626</v>
      </c>
      <c r="P872">
        <v>13089</v>
      </c>
      <c r="Q872">
        <v>7000</v>
      </c>
    </row>
    <row r="873" spans="1:17" x14ac:dyDescent="0.2">
      <c r="A873" t="s">
        <v>1006</v>
      </c>
      <c r="B873" t="s">
        <v>1</v>
      </c>
      <c r="C873">
        <v>19</v>
      </c>
      <c r="D873">
        <v>6998958</v>
      </c>
      <c r="E873">
        <v>7019469</v>
      </c>
      <c r="F873">
        <v>20512</v>
      </c>
      <c r="G873" t="s">
        <v>1005</v>
      </c>
      <c r="H873" s="1">
        <v>682.99924484558301</v>
      </c>
      <c r="I873" s="1">
        <v>2.3380137543712198</v>
      </c>
      <c r="J873" s="1">
        <v>7.3824535987900702E-2</v>
      </c>
      <c r="K873">
        <v>148</v>
      </c>
      <c r="L873">
        <v>121</v>
      </c>
      <c r="M873">
        <v>207</v>
      </c>
      <c r="N873">
        <v>968</v>
      </c>
      <c r="O873">
        <v>1114</v>
      </c>
      <c r="P873">
        <v>709</v>
      </c>
      <c r="Q873">
        <v>1514</v>
      </c>
    </row>
    <row r="874" spans="1:17" x14ac:dyDescent="0.2">
      <c r="A874" t="s">
        <v>1004</v>
      </c>
      <c r="B874" t="s">
        <v>1</v>
      </c>
      <c r="C874">
        <v>15</v>
      </c>
      <c r="D874">
        <v>75131292</v>
      </c>
      <c r="E874">
        <v>75135194</v>
      </c>
      <c r="F874">
        <v>3903</v>
      </c>
      <c r="H874" s="1">
        <v>32.7077021319542</v>
      </c>
      <c r="I874" s="1">
        <v>2.33795583526428</v>
      </c>
      <c r="J874" s="1">
        <v>9.1334541785782E-2</v>
      </c>
      <c r="K874">
        <v>5</v>
      </c>
      <c r="L874">
        <v>7</v>
      </c>
      <c r="M874">
        <v>9</v>
      </c>
      <c r="N874">
        <v>45</v>
      </c>
      <c r="O874">
        <v>72</v>
      </c>
      <c r="P874">
        <v>28</v>
      </c>
      <c r="Q874">
        <v>63</v>
      </c>
    </row>
    <row r="875" spans="1:17" x14ac:dyDescent="0.2">
      <c r="A875" t="s">
        <v>1003</v>
      </c>
      <c r="B875" t="s">
        <v>1</v>
      </c>
      <c r="C875">
        <v>10</v>
      </c>
      <c r="D875">
        <v>128884546</v>
      </c>
      <c r="E875">
        <v>128891718</v>
      </c>
      <c r="F875">
        <v>7173</v>
      </c>
      <c r="G875" t="s">
        <v>1002</v>
      </c>
      <c r="H875" s="1">
        <v>21.660244382469699</v>
      </c>
      <c r="I875" s="1">
        <v>2.3375499234753501</v>
      </c>
      <c r="J875" s="1">
        <v>1.7744355220432401E-2</v>
      </c>
      <c r="K875">
        <v>7</v>
      </c>
      <c r="L875">
        <v>16</v>
      </c>
      <c r="M875">
        <v>9</v>
      </c>
      <c r="N875">
        <v>19</v>
      </c>
      <c r="O875">
        <v>31</v>
      </c>
      <c r="P875">
        <v>31</v>
      </c>
      <c r="Q875">
        <v>39</v>
      </c>
    </row>
    <row r="876" spans="1:17" x14ac:dyDescent="0.2">
      <c r="A876" t="s">
        <v>1001</v>
      </c>
      <c r="B876" t="s">
        <v>1</v>
      </c>
      <c r="C876">
        <v>17</v>
      </c>
      <c r="D876">
        <v>24840079</v>
      </c>
      <c r="E876">
        <v>24864450</v>
      </c>
      <c r="F876">
        <v>24372</v>
      </c>
      <c r="G876" t="s">
        <v>1000</v>
      </c>
      <c r="H876" s="1">
        <v>1001.5146244111201</v>
      </c>
      <c r="I876" s="1">
        <v>-2.3369518656738402</v>
      </c>
      <c r="J876" s="1">
        <v>8.3138374869030202E-4</v>
      </c>
      <c r="K876">
        <v>1126</v>
      </c>
      <c r="L876">
        <v>1303</v>
      </c>
      <c r="M876">
        <v>1989</v>
      </c>
      <c r="N876">
        <v>975</v>
      </c>
      <c r="O876">
        <v>647</v>
      </c>
      <c r="P876">
        <v>391</v>
      </c>
      <c r="Q876">
        <v>581</v>
      </c>
    </row>
    <row r="877" spans="1:17" x14ac:dyDescent="0.2">
      <c r="A877" t="s">
        <v>999</v>
      </c>
      <c r="B877" t="s">
        <v>1</v>
      </c>
      <c r="C877">
        <v>1</v>
      </c>
      <c r="D877">
        <v>152800158</v>
      </c>
      <c r="E877">
        <v>152837169</v>
      </c>
      <c r="F877">
        <v>37012</v>
      </c>
      <c r="G877" t="s">
        <v>998</v>
      </c>
      <c r="H877" s="1">
        <v>492.014763831621</v>
      </c>
      <c r="I877" s="1">
        <v>2.3368919837447102</v>
      </c>
      <c r="J877" s="1">
        <v>3.1644310884174701E-2</v>
      </c>
      <c r="K877">
        <v>190</v>
      </c>
      <c r="L877">
        <v>125</v>
      </c>
      <c r="M877">
        <v>190</v>
      </c>
      <c r="N877">
        <v>616</v>
      </c>
      <c r="O877">
        <v>697</v>
      </c>
      <c r="P877">
        <v>641</v>
      </c>
      <c r="Q877">
        <v>985</v>
      </c>
    </row>
    <row r="878" spans="1:17" x14ac:dyDescent="0.2">
      <c r="A878" t="s">
        <v>997</v>
      </c>
      <c r="B878" t="s">
        <v>1</v>
      </c>
      <c r="C878">
        <v>1</v>
      </c>
      <c r="D878">
        <v>131744022</v>
      </c>
      <c r="E878">
        <v>131771504</v>
      </c>
      <c r="F878">
        <v>27483</v>
      </c>
      <c r="G878" t="s">
        <v>996</v>
      </c>
      <c r="H878" s="1">
        <v>234.821019882781</v>
      </c>
      <c r="I878" s="1">
        <v>2.3364238781690601</v>
      </c>
      <c r="J878" s="1">
        <v>1.2643373245577101E-3</v>
      </c>
      <c r="K878">
        <v>170</v>
      </c>
      <c r="L878">
        <v>91</v>
      </c>
      <c r="M878">
        <v>128</v>
      </c>
      <c r="N878">
        <v>181</v>
      </c>
      <c r="O878">
        <v>460</v>
      </c>
      <c r="P878">
        <v>360</v>
      </c>
      <c r="Q878">
        <v>254</v>
      </c>
    </row>
    <row r="879" spans="1:17" x14ac:dyDescent="0.2">
      <c r="A879" t="s">
        <v>995</v>
      </c>
      <c r="B879" t="s">
        <v>1</v>
      </c>
      <c r="C879">
        <v>14</v>
      </c>
      <c r="D879">
        <v>66133238</v>
      </c>
      <c r="E879">
        <v>66153396</v>
      </c>
      <c r="F879">
        <v>20159</v>
      </c>
      <c r="G879" t="s">
        <v>994</v>
      </c>
      <c r="H879" s="1">
        <v>28.4874480637468</v>
      </c>
      <c r="I879" s="1">
        <v>-2.33533567359156</v>
      </c>
      <c r="J879" s="1">
        <v>3.0813652538254299E-2</v>
      </c>
      <c r="K879">
        <v>40</v>
      </c>
      <c r="L879">
        <v>38</v>
      </c>
      <c r="M879">
        <v>59</v>
      </c>
      <c r="N879">
        <v>20</v>
      </c>
      <c r="O879">
        <v>7</v>
      </c>
      <c r="P879">
        <v>20</v>
      </c>
      <c r="Q879">
        <v>15</v>
      </c>
    </row>
    <row r="880" spans="1:17" x14ac:dyDescent="0.2">
      <c r="A880" t="s">
        <v>993</v>
      </c>
      <c r="B880" t="s">
        <v>7</v>
      </c>
      <c r="C880">
        <v>8</v>
      </c>
      <c r="D880">
        <v>121835754</v>
      </c>
      <c r="E880">
        <v>121838899</v>
      </c>
      <c r="F880">
        <v>3146</v>
      </c>
      <c r="H880" s="1">
        <v>204.29353062670799</v>
      </c>
      <c r="I880" s="1">
        <v>2.3336602759261802</v>
      </c>
      <c r="J880" s="1">
        <v>1.8034124884526499E-2</v>
      </c>
      <c r="K880">
        <v>59</v>
      </c>
      <c r="L880">
        <v>121</v>
      </c>
      <c r="M880">
        <v>72</v>
      </c>
      <c r="N880">
        <v>225</v>
      </c>
      <c r="O880">
        <v>385</v>
      </c>
      <c r="P880">
        <v>247</v>
      </c>
      <c r="Q880">
        <v>321</v>
      </c>
    </row>
    <row r="881" spans="1:17" x14ac:dyDescent="0.2">
      <c r="A881" t="s">
        <v>992</v>
      </c>
      <c r="B881" t="s">
        <v>1</v>
      </c>
      <c r="C881">
        <v>13</v>
      </c>
      <c r="D881">
        <v>97241105</v>
      </c>
      <c r="E881">
        <v>97253040</v>
      </c>
      <c r="F881">
        <v>11936</v>
      </c>
      <c r="G881" t="s">
        <v>991</v>
      </c>
      <c r="H881" s="1">
        <v>687.42681910430304</v>
      </c>
      <c r="I881" s="1">
        <v>2.3334236199943201</v>
      </c>
      <c r="J881" s="1">
        <v>2.6035625929275399E-2</v>
      </c>
      <c r="K881">
        <v>631</v>
      </c>
      <c r="L881">
        <v>184</v>
      </c>
      <c r="M881">
        <v>218</v>
      </c>
      <c r="N881">
        <v>551</v>
      </c>
      <c r="O881">
        <v>676</v>
      </c>
      <c r="P881">
        <v>971</v>
      </c>
      <c r="Q881">
        <v>1581</v>
      </c>
    </row>
    <row r="882" spans="1:17" x14ac:dyDescent="0.2">
      <c r="A882" t="s">
        <v>990</v>
      </c>
      <c r="B882" t="s">
        <v>1</v>
      </c>
      <c r="C882">
        <v>8</v>
      </c>
      <c r="D882">
        <v>92855330</v>
      </c>
      <c r="E882">
        <v>92919279</v>
      </c>
      <c r="F882">
        <v>63950</v>
      </c>
      <c r="G882" t="s">
        <v>989</v>
      </c>
      <c r="H882" s="1">
        <v>654.48310987169896</v>
      </c>
      <c r="I882" s="1">
        <v>2.3332258697400001</v>
      </c>
      <c r="J882" s="1">
        <v>3.20083016864047E-2</v>
      </c>
      <c r="K882">
        <v>304</v>
      </c>
      <c r="L882">
        <v>151</v>
      </c>
      <c r="M882">
        <v>253</v>
      </c>
      <c r="N882">
        <v>784</v>
      </c>
      <c r="O882">
        <v>880</v>
      </c>
      <c r="P882">
        <v>791</v>
      </c>
      <c r="Q882">
        <v>1417</v>
      </c>
    </row>
    <row r="883" spans="1:17" x14ac:dyDescent="0.2">
      <c r="A883" t="s">
        <v>988</v>
      </c>
      <c r="B883" t="s">
        <v>1</v>
      </c>
      <c r="C883">
        <v>1</v>
      </c>
      <c r="D883">
        <v>171225011</v>
      </c>
      <c r="E883">
        <v>171226379</v>
      </c>
      <c r="F883">
        <v>1369</v>
      </c>
      <c r="G883" t="s">
        <v>987</v>
      </c>
      <c r="H883" s="1">
        <v>21091.393746706599</v>
      </c>
      <c r="I883" s="1">
        <v>-2.3330832102133301</v>
      </c>
      <c r="J883" s="1">
        <v>7.6610432116140203E-4</v>
      </c>
      <c r="K883">
        <v>22779</v>
      </c>
      <c r="L883">
        <v>27912</v>
      </c>
      <c r="M883">
        <v>41142</v>
      </c>
      <c r="N883">
        <v>21638</v>
      </c>
      <c r="O883">
        <v>14510</v>
      </c>
      <c r="P883">
        <v>8147</v>
      </c>
      <c r="Q883">
        <v>11512</v>
      </c>
    </row>
    <row r="884" spans="1:17" x14ac:dyDescent="0.2">
      <c r="A884" t="s">
        <v>986</v>
      </c>
      <c r="B884" t="s">
        <v>1</v>
      </c>
      <c r="C884">
        <v>11</v>
      </c>
      <c r="D884">
        <v>48946150</v>
      </c>
      <c r="E884">
        <v>48979381</v>
      </c>
      <c r="F884">
        <v>33232</v>
      </c>
      <c r="G884" t="s">
        <v>985</v>
      </c>
      <c r="H884" s="1">
        <v>310.57217137617903</v>
      </c>
      <c r="I884" s="1">
        <v>2.3330233015580899</v>
      </c>
      <c r="J884" s="1">
        <v>5.5260438315095202E-2</v>
      </c>
      <c r="K884">
        <v>61</v>
      </c>
      <c r="L884">
        <v>99</v>
      </c>
      <c r="M884">
        <v>98</v>
      </c>
      <c r="N884">
        <v>424</v>
      </c>
      <c r="O884">
        <v>463</v>
      </c>
      <c r="P884">
        <v>408</v>
      </c>
      <c r="Q884">
        <v>621</v>
      </c>
    </row>
    <row r="885" spans="1:17" x14ac:dyDescent="0.2">
      <c r="A885" t="s">
        <v>984</v>
      </c>
      <c r="B885" t="s">
        <v>1</v>
      </c>
      <c r="C885">
        <v>1</v>
      </c>
      <c r="D885">
        <v>80186969</v>
      </c>
      <c r="E885">
        <v>80218504</v>
      </c>
      <c r="F885">
        <v>31536</v>
      </c>
      <c r="G885" t="s">
        <v>983</v>
      </c>
      <c r="H885" s="1">
        <v>25.721713024965801</v>
      </c>
      <c r="I885" s="1">
        <v>2.33282858084943</v>
      </c>
      <c r="J885" s="1">
        <v>1.72560808149224E-2</v>
      </c>
      <c r="K885">
        <v>17</v>
      </c>
      <c r="L885">
        <v>15</v>
      </c>
      <c r="M885">
        <v>22</v>
      </c>
      <c r="N885">
        <v>7</v>
      </c>
      <c r="O885">
        <v>28</v>
      </c>
      <c r="P885">
        <v>49</v>
      </c>
      <c r="Q885">
        <v>43</v>
      </c>
    </row>
    <row r="886" spans="1:17" x14ac:dyDescent="0.2">
      <c r="A886" t="s">
        <v>982</v>
      </c>
      <c r="B886" t="s">
        <v>1</v>
      </c>
      <c r="C886">
        <v>11</v>
      </c>
      <c r="D886">
        <v>34314822</v>
      </c>
      <c r="E886">
        <v>34422642</v>
      </c>
      <c r="F886">
        <v>107821</v>
      </c>
      <c r="G886" t="s">
        <v>981</v>
      </c>
      <c r="H886" s="1">
        <v>68.723336037066701</v>
      </c>
      <c r="I886" s="1">
        <v>-2.3324548450245799</v>
      </c>
      <c r="J886" s="1">
        <v>1.0608357929186699E-3</v>
      </c>
      <c r="K886">
        <v>84</v>
      </c>
      <c r="L886">
        <v>115</v>
      </c>
      <c r="M886">
        <v>85</v>
      </c>
      <c r="N886">
        <v>87</v>
      </c>
      <c r="O886">
        <v>52</v>
      </c>
      <c r="P886">
        <v>31</v>
      </c>
      <c r="Q886">
        <v>28</v>
      </c>
    </row>
    <row r="887" spans="1:17" x14ac:dyDescent="0.2">
      <c r="A887" t="s">
        <v>980</v>
      </c>
      <c r="B887" t="s">
        <v>7</v>
      </c>
      <c r="C887">
        <v>11</v>
      </c>
      <c r="D887">
        <v>83223576</v>
      </c>
      <c r="E887">
        <v>83226584</v>
      </c>
      <c r="F887">
        <v>3009</v>
      </c>
      <c r="G887" t="s">
        <v>979</v>
      </c>
      <c r="H887" s="1">
        <v>289.87394833456602</v>
      </c>
      <c r="I887" s="1">
        <v>2.3323990311799898</v>
      </c>
      <c r="J887" s="1">
        <v>6.5513313063535097E-2</v>
      </c>
      <c r="K887">
        <v>68</v>
      </c>
      <c r="L887">
        <v>68</v>
      </c>
      <c r="M887">
        <v>84</v>
      </c>
      <c r="N887">
        <v>406</v>
      </c>
      <c r="O887">
        <v>428</v>
      </c>
      <c r="P887">
        <v>327</v>
      </c>
      <c r="Q887">
        <v>649</v>
      </c>
    </row>
    <row r="888" spans="1:17" x14ac:dyDescent="0.2">
      <c r="A888" t="s">
        <v>978</v>
      </c>
      <c r="B888" t="s">
        <v>1</v>
      </c>
      <c r="C888">
        <v>4</v>
      </c>
      <c r="D888">
        <v>1302305</v>
      </c>
      <c r="E888">
        <v>1349379</v>
      </c>
      <c r="F888">
        <v>47075</v>
      </c>
      <c r="G888" t="s">
        <v>977</v>
      </c>
      <c r="H888" s="1">
        <v>130.28845278090199</v>
      </c>
      <c r="I888" s="1">
        <v>-2.3320934932484598</v>
      </c>
      <c r="J888" s="1">
        <v>8.61933119652983E-4</v>
      </c>
      <c r="K888">
        <v>165</v>
      </c>
      <c r="L888">
        <v>196</v>
      </c>
      <c r="M888">
        <v>143</v>
      </c>
      <c r="N888">
        <v>196</v>
      </c>
      <c r="O888">
        <v>103</v>
      </c>
      <c r="P888">
        <v>50</v>
      </c>
      <c r="Q888">
        <v>58</v>
      </c>
    </row>
    <row r="889" spans="1:17" x14ac:dyDescent="0.2">
      <c r="A889" t="s">
        <v>976</v>
      </c>
      <c r="B889" t="s">
        <v>1</v>
      </c>
      <c r="C889">
        <v>12</v>
      </c>
      <c r="D889">
        <v>104387157</v>
      </c>
      <c r="E889">
        <v>104394259</v>
      </c>
      <c r="F889">
        <v>7103</v>
      </c>
      <c r="G889" t="s">
        <v>975</v>
      </c>
      <c r="H889" s="1">
        <v>4273.5275772981804</v>
      </c>
      <c r="I889" s="1">
        <v>-2.3316582172577398</v>
      </c>
      <c r="J889" s="1">
        <v>7.5150422539039096E-3</v>
      </c>
      <c r="K889">
        <v>5062</v>
      </c>
      <c r="L889">
        <v>6695</v>
      </c>
      <c r="M889">
        <v>7823</v>
      </c>
      <c r="N889">
        <v>3608</v>
      </c>
      <c r="O889">
        <v>3426</v>
      </c>
      <c r="P889">
        <v>1212</v>
      </c>
      <c r="Q889">
        <v>2088</v>
      </c>
    </row>
    <row r="890" spans="1:17" x14ac:dyDescent="0.2">
      <c r="A890" t="s">
        <v>974</v>
      </c>
      <c r="B890" t="s">
        <v>1</v>
      </c>
      <c r="C890">
        <v>12</v>
      </c>
      <c r="D890">
        <v>111442446</v>
      </c>
      <c r="E890">
        <v>111455018</v>
      </c>
      <c r="F890">
        <v>12573</v>
      </c>
      <c r="G890" t="s">
        <v>973</v>
      </c>
      <c r="H890" s="1">
        <v>2439.67060923906</v>
      </c>
      <c r="I890" s="1">
        <v>2.33049540981435</v>
      </c>
      <c r="J890" s="1">
        <v>5.0758083397620897E-2</v>
      </c>
      <c r="K890">
        <v>519</v>
      </c>
      <c r="L890">
        <v>544</v>
      </c>
      <c r="M890">
        <v>1311</v>
      </c>
      <c r="N890">
        <v>3034</v>
      </c>
      <c r="O890">
        <v>2839</v>
      </c>
      <c r="P890">
        <v>5260</v>
      </c>
      <c r="Q890">
        <v>3570</v>
      </c>
    </row>
    <row r="891" spans="1:17" x14ac:dyDescent="0.2">
      <c r="A891" t="s">
        <v>972</v>
      </c>
      <c r="B891" t="s">
        <v>1</v>
      </c>
      <c r="C891">
        <v>3</v>
      </c>
      <c r="D891">
        <v>105925851</v>
      </c>
      <c r="E891">
        <v>105932931</v>
      </c>
      <c r="F891">
        <v>7081</v>
      </c>
      <c r="G891" t="s">
        <v>971</v>
      </c>
      <c r="H891" s="1">
        <v>72.815881131775399</v>
      </c>
      <c r="I891" s="1">
        <v>2.3303531173404299</v>
      </c>
      <c r="J891" s="1">
        <v>1.7683731569022299E-2</v>
      </c>
      <c r="K891">
        <v>20</v>
      </c>
      <c r="L891">
        <v>24</v>
      </c>
      <c r="M891">
        <v>53</v>
      </c>
      <c r="N891">
        <v>74</v>
      </c>
      <c r="O891">
        <v>107</v>
      </c>
      <c r="P891">
        <v>123</v>
      </c>
      <c r="Q891">
        <v>109</v>
      </c>
    </row>
    <row r="892" spans="1:17" x14ac:dyDescent="0.2">
      <c r="A892" t="s">
        <v>970</v>
      </c>
      <c r="B892" t="s">
        <v>1</v>
      </c>
      <c r="C892" t="s">
        <v>45</v>
      </c>
      <c r="D892">
        <v>98149750</v>
      </c>
      <c r="E892">
        <v>98317147</v>
      </c>
      <c r="F892">
        <v>167398</v>
      </c>
      <c r="G892" t="s">
        <v>969</v>
      </c>
      <c r="H892" s="1">
        <v>334.51492620387398</v>
      </c>
      <c r="I892" s="1">
        <v>-2.3298318912252398</v>
      </c>
      <c r="J892" s="1">
        <v>5.2914767586445695E-4</v>
      </c>
      <c r="K892">
        <v>333</v>
      </c>
      <c r="L892">
        <v>626</v>
      </c>
      <c r="M892">
        <v>348</v>
      </c>
      <c r="N892">
        <v>490</v>
      </c>
      <c r="O892">
        <v>218</v>
      </c>
      <c r="P892">
        <v>144</v>
      </c>
      <c r="Q892">
        <v>183</v>
      </c>
    </row>
    <row r="893" spans="1:17" x14ac:dyDescent="0.2">
      <c r="A893" t="s">
        <v>968</v>
      </c>
      <c r="B893" t="s">
        <v>1</v>
      </c>
      <c r="C893">
        <v>4</v>
      </c>
      <c r="D893">
        <v>132564067</v>
      </c>
      <c r="E893">
        <v>132580866</v>
      </c>
      <c r="F893">
        <v>16800</v>
      </c>
      <c r="G893" t="s">
        <v>967</v>
      </c>
      <c r="H893" s="1">
        <v>349.01105060473299</v>
      </c>
      <c r="I893" s="1">
        <v>2.32902978553861</v>
      </c>
      <c r="J893" s="1">
        <v>5.3807990813395899E-2</v>
      </c>
      <c r="K893">
        <v>84</v>
      </c>
      <c r="L893">
        <v>68</v>
      </c>
      <c r="M893">
        <v>162</v>
      </c>
      <c r="N893">
        <v>457</v>
      </c>
      <c r="O893">
        <v>469</v>
      </c>
      <c r="P893">
        <v>518</v>
      </c>
      <c r="Q893">
        <v>686</v>
      </c>
    </row>
    <row r="894" spans="1:17" x14ac:dyDescent="0.2">
      <c r="A894" t="s">
        <v>966</v>
      </c>
      <c r="B894" t="s">
        <v>7</v>
      </c>
      <c r="C894">
        <v>5</v>
      </c>
      <c r="D894">
        <v>74647643</v>
      </c>
      <c r="E894">
        <v>74658336</v>
      </c>
      <c r="F894">
        <v>10694</v>
      </c>
      <c r="H894" s="1">
        <v>105.17422790798599</v>
      </c>
      <c r="I894" s="1">
        <v>-2.3290227089006601</v>
      </c>
      <c r="J894" s="1">
        <v>2.9583459219159801E-2</v>
      </c>
      <c r="K894">
        <v>92</v>
      </c>
      <c r="L894">
        <v>163</v>
      </c>
      <c r="M894">
        <v>265</v>
      </c>
      <c r="N894">
        <v>57</v>
      </c>
      <c r="O894">
        <v>65</v>
      </c>
      <c r="P894">
        <v>40</v>
      </c>
      <c r="Q894">
        <v>53</v>
      </c>
    </row>
    <row r="895" spans="1:17" x14ac:dyDescent="0.2">
      <c r="A895" t="s">
        <v>965</v>
      </c>
      <c r="B895" t="s">
        <v>7</v>
      </c>
      <c r="C895">
        <v>6</v>
      </c>
      <c r="D895">
        <v>55537043</v>
      </c>
      <c r="E895">
        <v>55651785</v>
      </c>
      <c r="F895">
        <v>114743</v>
      </c>
      <c r="H895" s="1">
        <v>61.568159048560801</v>
      </c>
      <c r="I895" s="1">
        <v>-2.32874199409056</v>
      </c>
      <c r="J895" s="1">
        <v>8.9586391742536194E-3</v>
      </c>
      <c r="K895">
        <v>74</v>
      </c>
      <c r="L895">
        <v>133</v>
      </c>
      <c r="M895">
        <v>50</v>
      </c>
      <c r="N895">
        <v>79</v>
      </c>
      <c r="O895">
        <v>42</v>
      </c>
      <c r="P895">
        <v>27</v>
      </c>
      <c r="Q895">
        <v>28</v>
      </c>
    </row>
    <row r="896" spans="1:17" x14ac:dyDescent="0.2">
      <c r="A896" t="s">
        <v>964</v>
      </c>
      <c r="B896" t="s">
        <v>1</v>
      </c>
      <c r="C896">
        <v>2</v>
      </c>
      <c r="D896">
        <v>84871309</v>
      </c>
      <c r="E896">
        <v>84888507</v>
      </c>
      <c r="F896">
        <v>17199</v>
      </c>
      <c r="G896" t="s">
        <v>963</v>
      </c>
      <c r="H896" s="1">
        <v>18.370810651807201</v>
      </c>
      <c r="I896" s="1">
        <v>2.3282039407342299</v>
      </c>
      <c r="J896" s="1">
        <v>9.9266984796576793E-2</v>
      </c>
      <c r="K896">
        <v>5</v>
      </c>
      <c r="L896">
        <v>2</v>
      </c>
      <c r="M896">
        <v>5</v>
      </c>
      <c r="N896">
        <v>24</v>
      </c>
      <c r="O896">
        <v>22</v>
      </c>
      <c r="P896">
        <v>19</v>
      </c>
      <c r="Q896">
        <v>51</v>
      </c>
    </row>
    <row r="897" spans="1:17" x14ac:dyDescent="0.2">
      <c r="A897" t="s">
        <v>962</v>
      </c>
      <c r="B897" t="s">
        <v>1</v>
      </c>
      <c r="C897">
        <v>10</v>
      </c>
      <c r="D897">
        <v>75316860</v>
      </c>
      <c r="E897">
        <v>75334792</v>
      </c>
      <c r="F897">
        <v>17933</v>
      </c>
      <c r="G897" t="s">
        <v>961</v>
      </c>
      <c r="H897" s="1">
        <v>88.082979490063295</v>
      </c>
      <c r="I897" s="1">
        <v>2.3281799019356</v>
      </c>
      <c r="J897" s="1">
        <v>6.2090967089474796E-4</v>
      </c>
      <c r="K897">
        <v>45</v>
      </c>
      <c r="L897">
        <v>45</v>
      </c>
      <c r="M897">
        <v>45</v>
      </c>
      <c r="N897">
        <v>81</v>
      </c>
      <c r="O897">
        <v>123</v>
      </c>
      <c r="P897">
        <v>126</v>
      </c>
      <c r="Q897">
        <v>152</v>
      </c>
    </row>
    <row r="898" spans="1:17" x14ac:dyDescent="0.2">
      <c r="A898" t="s">
        <v>960</v>
      </c>
      <c r="B898" t="s">
        <v>1</v>
      </c>
      <c r="C898">
        <v>7</v>
      </c>
      <c r="D898">
        <v>19689480</v>
      </c>
      <c r="E898">
        <v>19692659</v>
      </c>
      <c r="F898">
        <v>3180</v>
      </c>
      <c r="G898" t="s">
        <v>959</v>
      </c>
      <c r="H898" s="1">
        <v>10556.597239799799</v>
      </c>
      <c r="I898" s="1">
        <v>-2.3279276938179199</v>
      </c>
      <c r="J898" s="1">
        <v>1.8116621691889999E-5</v>
      </c>
      <c r="K898">
        <v>9845</v>
      </c>
      <c r="L898">
        <v>14002</v>
      </c>
      <c r="M898">
        <v>17488</v>
      </c>
      <c r="N898">
        <v>15111</v>
      </c>
      <c r="O898">
        <v>6573</v>
      </c>
      <c r="P898">
        <v>5036</v>
      </c>
      <c r="Q898">
        <v>5842</v>
      </c>
    </row>
    <row r="899" spans="1:17" x14ac:dyDescent="0.2">
      <c r="A899" t="s">
        <v>958</v>
      </c>
      <c r="B899" t="s">
        <v>1</v>
      </c>
      <c r="C899">
        <v>9</v>
      </c>
      <c r="D899">
        <v>45253837</v>
      </c>
      <c r="E899">
        <v>45269251</v>
      </c>
      <c r="F899">
        <v>15415</v>
      </c>
      <c r="G899" t="s">
        <v>957</v>
      </c>
      <c r="H899" s="1">
        <v>693.28313378843302</v>
      </c>
      <c r="I899" s="1">
        <v>2.3277427728056801</v>
      </c>
      <c r="J899" s="1">
        <v>7.1109359403534897E-2</v>
      </c>
      <c r="K899">
        <v>135</v>
      </c>
      <c r="L899">
        <v>158</v>
      </c>
      <c r="M899">
        <v>219</v>
      </c>
      <c r="N899">
        <v>974</v>
      </c>
      <c r="O899">
        <v>986</v>
      </c>
      <c r="P899">
        <v>763</v>
      </c>
      <c r="Q899">
        <v>1619</v>
      </c>
    </row>
    <row r="900" spans="1:17" x14ac:dyDescent="0.2">
      <c r="A900" t="s">
        <v>956</v>
      </c>
      <c r="B900" t="s">
        <v>7</v>
      </c>
      <c r="C900">
        <v>10</v>
      </c>
      <c r="D900">
        <v>22306720</v>
      </c>
      <c r="E900">
        <v>22312942</v>
      </c>
      <c r="F900">
        <v>6223</v>
      </c>
      <c r="G900" t="s">
        <v>955</v>
      </c>
      <c r="H900" s="1">
        <v>88.253554018487506</v>
      </c>
      <c r="I900" s="1">
        <v>2.3274384922935498</v>
      </c>
      <c r="J900" s="1">
        <v>3.2222095051045799E-2</v>
      </c>
      <c r="K900">
        <v>35</v>
      </c>
      <c r="L900">
        <v>22</v>
      </c>
      <c r="M900">
        <v>46</v>
      </c>
      <c r="N900">
        <v>99</v>
      </c>
      <c r="O900">
        <v>121</v>
      </c>
      <c r="P900">
        <v>92</v>
      </c>
      <c r="Q900">
        <v>203</v>
      </c>
    </row>
    <row r="901" spans="1:17" x14ac:dyDescent="0.2">
      <c r="A901" t="s">
        <v>954</v>
      </c>
      <c r="B901" t="s">
        <v>7</v>
      </c>
      <c r="C901">
        <v>6</v>
      </c>
      <c r="D901">
        <v>141866356</v>
      </c>
      <c r="E901">
        <v>141875620</v>
      </c>
      <c r="F901">
        <v>9265</v>
      </c>
      <c r="H901" s="1">
        <v>136.68187604988799</v>
      </c>
      <c r="I901" s="1">
        <v>-2.3273536427377901</v>
      </c>
      <c r="J901" s="1">
        <v>2.0660738268141601E-2</v>
      </c>
      <c r="K901">
        <v>110</v>
      </c>
      <c r="L901">
        <v>179</v>
      </c>
      <c r="M901">
        <v>356</v>
      </c>
      <c r="N901">
        <v>103</v>
      </c>
      <c r="O901">
        <v>77</v>
      </c>
      <c r="P901">
        <v>52</v>
      </c>
      <c r="Q901">
        <v>80</v>
      </c>
    </row>
    <row r="902" spans="1:17" x14ac:dyDescent="0.2">
      <c r="A902" t="s">
        <v>953</v>
      </c>
      <c r="B902" t="s">
        <v>1</v>
      </c>
      <c r="C902">
        <v>16</v>
      </c>
      <c r="D902">
        <v>37851019</v>
      </c>
      <c r="E902">
        <v>37865237</v>
      </c>
      <c r="F902">
        <v>14219</v>
      </c>
      <c r="H902" s="1">
        <v>41.4116687817667</v>
      </c>
      <c r="I902" s="1">
        <v>-2.3263499037985498</v>
      </c>
      <c r="J902" s="1">
        <v>7.8885321889328001E-3</v>
      </c>
      <c r="K902">
        <v>46</v>
      </c>
      <c r="L902">
        <v>56</v>
      </c>
      <c r="M902">
        <v>86</v>
      </c>
      <c r="N902">
        <v>36</v>
      </c>
      <c r="O902">
        <v>20</v>
      </c>
      <c r="P902">
        <v>23</v>
      </c>
      <c r="Q902">
        <v>22</v>
      </c>
    </row>
    <row r="903" spans="1:17" x14ac:dyDescent="0.2">
      <c r="A903" t="s">
        <v>952</v>
      </c>
      <c r="B903" t="s">
        <v>1</v>
      </c>
      <c r="C903">
        <v>8</v>
      </c>
      <c r="D903">
        <v>3917165</v>
      </c>
      <c r="E903">
        <v>3926841</v>
      </c>
      <c r="F903">
        <v>9677</v>
      </c>
      <c r="G903" t="s">
        <v>951</v>
      </c>
      <c r="H903" s="1">
        <v>62.340738392627401</v>
      </c>
      <c r="I903" s="1">
        <v>-2.3245173284401601</v>
      </c>
      <c r="J903" s="1">
        <v>5.4487122343462799E-3</v>
      </c>
      <c r="K903">
        <v>78</v>
      </c>
      <c r="L903">
        <v>94</v>
      </c>
      <c r="M903">
        <v>116</v>
      </c>
      <c r="N903">
        <v>49</v>
      </c>
      <c r="O903">
        <v>38</v>
      </c>
      <c r="P903">
        <v>24</v>
      </c>
      <c r="Q903">
        <v>37</v>
      </c>
    </row>
    <row r="904" spans="1:17" x14ac:dyDescent="0.2">
      <c r="A904" t="s">
        <v>950</v>
      </c>
      <c r="B904" t="s">
        <v>1</v>
      </c>
      <c r="C904">
        <v>19</v>
      </c>
      <c r="D904">
        <v>23302609</v>
      </c>
      <c r="E904">
        <v>23448500</v>
      </c>
      <c r="F904">
        <v>145892</v>
      </c>
      <c r="G904" t="s">
        <v>949</v>
      </c>
      <c r="H904" s="1">
        <v>176.01316917264501</v>
      </c>
      <c r="I904" s="1">
        <v>-2.32378878495566</v>
      </c>
      <c r="J904" s="1">
        <v>1.0402854385782301E-3</v>
      </c>
      <c r="K904">
        <v>224</v>
      </c>
      <c r="L904">
        <v>239</v>
      </c>
      <c r="M904">
        <v>251</v>
      </c>
      <c r="N904">
        <v>233</v>
      </c>
      <c r="O904">
        <v>147</v>
      </c>
      <c r="P904">
        <v>75</v>
      </c>
      <c r="Q904">
        <v>64</v>
      </c>
    </row>
    <row r="905" spans="1:17" x14ac:dyDescent="0.2">
      <c r="A905" t="s">
        <v>948</v>
      </c>
      <c r="B905" t="s">
        <v>1</v>
      </c>
      <c r="C905" t="s">
        <v>45</v>
      </c>
      <c r="D905">
        <v>74409486</v>
      </c>
      <c r="E905">
        <v>74429161</v>
      </c>
      <c r="F905">
        <v>19676</v>
      </c>
      <c r="G905" t="s">
        <v>947</v>
      </c>
      <c r="H905" s="1">
        <v>2381.9357264991099</v>
      </c>
      <c r="I905" s="1">
        <v>2.3226737766876102</v>
      </c>
      <c r="J905" s="1">
        <v>1.5334415748154801E-2</v>
      </c>
      <c r="K905">
        <v>1938</v>
      </c>
      <c r="L905">
        <v>975</v>
      </c>
      <c r="M905">
        <v>742</v>
      </c>
      <c r="N905">
        <v>1958</v>
      </c>
      <c r="O905">
        <v>2851</v>
      </c>
      <c r="P905">
        <v>2442</v>
      </c>
      <c r="Q905">
        <v>5769</v>
      </c>
    </row>
    <row r="906" spans="1:17" x14ac:dyDescent="0.2">
      <c r="A906" t="s">
        <v>946</v>
      </c>
      <c r="B906" t="s">
        <v>1</v>
      </c>
      <c r="C906">
        <v>17</v>
      </c>
      <c r="D906">
        <v>30592861</v>
      </c>
      <c r="E906">
        <v>30612659</v>
      </c>
      <c r="F906">
        <v>19799</v>
      </c>
      <c r="G906" t="s">
        <v>945</v>
      </c>
      <c r="H906" s="1">
        <v>3838.39789670144</v>
      </c>
      <c r="I906" s="1">
        <v>-2.3223961559450701</v>
      </c>
      <c r="J906" s="1">
        <v>4.33522886446332E-5</v>
      </c>
      <c r="K906">
        <v>4589</v>
      </c>
      <c r="L906">
        <v>5028</v>
      </c>
      <c r="M906">
        <v>7009</v>
      </c>
      <c r="N906">
        <v>3902</v>
      </c>
      <c r="O906">
        <v>2433</v>
      </c>
      <c r="P906">
        <v>1805</v>
      </c>
      <c r="Q906">
        <v>2102</v>
      </c>
    </row>
    <row r="907" spans="1:17" x14ac:dyDescent="0.2">
      <c r="A907" t="s">
        <v>944</v>
      </c>
      <c r="B907" t="s">
        <v>1</v>
      </c>
      <c r="C907">
        <v>1</v>
      </c>
      <c r="D907">
        <v>88070779</v>
      </c>
      <c r="E907">
        <v>88220002</v>
      </c>
      <c r="F907">
        <v>149224</v>
      </c>
      <c r="G907" t="s">
        <v>943</v>
      </c>
      <c r="H907" s="1">
        <v>1163.431834429</v>
      </c>
      <c r="I907" s="1">
        <v>-2.3223011513907599</v>
      </c>
      <c r="J907" s="1">
        <v>1.47352805166601E-3</v>
      </c>
      <c r="K907">
        <v>1139</v>
      </c>
      <c r="L907">
        <v>1413</v>
      </c>
      <c r="M907">
        <v>2502</v>
      </c>
      <c r="N907">
        <v>1207</v>
      </c>
      <c r="O907">
        <v>664</v>
      </c>
      <c r="P907">
        <v>502</v>
      </c>
      <c r="Q907">
        <v>716</v>
      </c>
    </row>
    <row r="908" spans="1:17" x14ac:dyDescent="0.2">
      <c r="A908" t="s">
        <v>942</v>
      </c>
      <c r="B908" t="s">
        <v>1</v>
      </c>
      <c r="C908">
        <v>5</v>
      </c>
      <c r="D908">
        <v>113817798</v>
      </c>
      <c r="E908">
        <v>113832638</v>
      </c>
      <c r="F908">
        <v>14841</v>
      </c>
      <c r="G908" t="s">
        <v>941</v>
      </c>
      <c r="H908" s="1">
        <v>565.17905500254096</v>
      </c>
      <c r="I908" s="1">
        <v>2.32204098286766</v>
      </c>
      <c r="J908" s="1">
        <v>5.0143859159897997E-2</v>
      </c>
      <c r="K908">
        <v>164</v>
      </c>
      <c r="L908">
        <v>115</v>
      </c>
      <c r="M908">
        <v>229</v>
      </c>
      <c r="N908">
        <v>753</v>
      </c>
      <c r="O908">
        <v>863</v>
      </c>
      <c r="P908">
        <v>758</v>
      </c>
      <c r="Q908">
        <v>1074</v>
      </c>
    </row>
    <row r="909" spans="1:17" x14ac:dyDescent="0.2">
      <c r="A909" t="s">
        <v>940</v>
      </c>
      <c r="B909" t="s">
        <v>1</v>
      </c>
      <c r="C909">
        <v>15</v>
      </c>
      <c r="D909">
        <v>81802673</v>
      </c>
      <c r="E909">
        <v>81826863</v>
      </c>
      <c r="F909">
        <v>24191</v>
      </c>
      <c r="G909" t="s">
        <v>939</v>
      </c>
      <c r="H909" s="1">
        <v>996.57579362433603</v>
      </c>
      <c r="I909" s="1">
        <v>-2.3215299434580099</v>
      </c>
      <c r="J909" s="1">
        <v>3.5729310483323E-4</v>
      </c>
      <c r="K909">
        <v>1123</v>
      </c>
      <c r="L909">
        <v>1550</v>
      </c>
      <c r="M909">
        <v>1369</v>
      </c>
      <c r="N909">
        <v>1304</v>
      </c>
      <c r="O909">
        <v>759</v>
      </c>
      <c r="P909">
        <v>349</v>
      </c>
      <c r="Q909">
        <v>522</v>
      </c>
    </row>
    <row r="910" spans="1:17" x14ac:dyDescent="0.2">
      <c r="A910" t="s">
        <v>938</v>
      </c>
      <c r="B910" t="s">
        <v>1</v>
      </c>
      <c r="C910">
        <v>15</v>
      </c>
      <c r="D910">
        <v>54250619</v>
      </c>
      <c r="E910">
        <v>54278484</v>
      </c>
      <c r="F910">
        <v>27866</v>
      </c>
      <c r="G910" t="s">
        <v>937</v>
      </c>
      <c r="H910" s="1">
        <v>454.83992184310603</v>
      </c>
      <c r="I910" s="1">
        <v>2.3180507820621998</v>
      </c>
      <c r="J910" s="1">
        <v>1.1851964060822799E-2</v>
      </c>
      <c r="K910">
        <v>175</v>
      </c>
      <c r="L910">
        <v>201</v>
      </c>
      <c r="M910">
        <v>294</v>
      </c>
      <c r="N910">
        <v>411</v>
      </c>
      <c r="O910">
        <v>420</v>
      </c>
      <c r="P910">
        <v>1112</v>
      </c>
      <c r="Q910">
        <v>571</v>
      </c>
    </row>
    <row r="911" spans="1:17" x14ac:dyDescent="0.2">
      <c r="A911" t="s">
        <v>936</v>
      </c>
      <c r="B911" t="s">
        <v>1</v>
      </c>
      <c r="C911">
        <v>4</v>
      </c>
      <c r="D911">
        <v>210912</v>
      </c>
      <c r="E911">
        <v>214085</v>
      </c>
      <c r="F911">
        <v>3174</v>
      </c>
      <c r="G911" t="s">
        <v>935</v>
      </c>
      <c r="H911" s="1">
        <v>26.800640838023199</v>
      </c>
      <c r="I911" s="1">
        <v>2.31736456559713</v>
      </c>
      <c r="J911" s="1">
        <v>7.5817972913922102E-2</v>
      </c>
      <c r="K911">
        <v>4</v>
      </c>
      <c r="L911">
        <v>9</v>
      </c>
      <c r="M911">
        <v>8</v>
      </c>
      <c r="N911">
        <v>36</v>
      </c>
      <c r="O911">
        <v>53</v>
      </c>
      <c r="P911">
        <v>41</v>
      </c>
      <c r="Q911">
        <v>36</v>
      </c>
    </row>
    <row r="912" spans="1:17" x14ac:dyDescent="0.2">
      <c r="A912" t="s">
        <v>934</v>
      </c>
      <c r="B912" t="s">
        <v>1</v>
      </c>
      <c r="C912">
        <v>5</v>
      </c>
      <c r="D912">
        <v>140872999</v>
      </c>
      <c r="E912">
        <v>141000596</v>
      </c>
      <c r="F912">
        <v>127598</v>
      </c>
      <c r="G912" t="s">
        <v>933</v>
      </c>
      <c r="H912" s="1">
        <v>221.15949020119399</v>
      </c>
      <c r="I912" s="1">
        <v>2.31519328043961</v>
      </c>
      <c r="J912" s="1">
        <v>4.6787950311911797E-2</v>
      </c>
      <c r="K912">
        <v>60</v>
      </c>
      <c r="L912">
        <v>52</v>
      </c>
      <c r="M912">
        <v>97</v>
      </c>
      <c r="N912">
        <v>289</v>
      </c>
      <c r="O912">
        <v>316</v>
      </c>
      <c r="P912">
        <v>304</v>
      </c>
      <c r="Q912">
        <v>431</v>
      </c>
    </row>
    <row r="913" spans="1:17" x14ac:dyDescent="0.2">
      <c r="A913" t="s">
        <v>932</v>
      </c>
      <c r="B913" t="s">
        <v>1</v>
      </c>
      <c r="C913">
        <v>11</v>
      </c>
      <c r="D913">
        <v>113696078</v>
      </c>
      <c r="E913">
        <v>113711425</v>
      </c>
      <c r="F913">
        <v>15348</v>
      </c>
      <c r="G913" t="s">
        <v>931</v>
      </c>
      <c r="H913" s="1">
        <v>37.106514475274302</v>
      </c>
      <c r="I913" s="1">
        <v>-2.3141815325115398</v>
      </c>
      <c r="J913" s="1">
        <v>3.3252601388848502E-2</v>
      </c>
      <c r="K913">
        <v>27</v>
      </c>
      <c r="L913">
        <v>59</v>
      </c>
      <c r="M913">
        <v>88</v>
      </c>
      <c r="N913">
        <v>30</v>
      </c>
      <c r="O913">
        <v>18</v>
      </c>
      <c r="P913">
        <v>24</v>
      </c>
      <c r="Q913">
        <v>13</v>
      </c>
    </row>
    <row r="914" spans="1:17" x14ac:dyDescent="0.2">
      <c r="A914" t="s">
        <v>930</v>
      </c>
      <c r="B914" t="s">
        <v>1</v>
      </c>
      <c r="C914">
        <v>15</v>
      </c>
      <c r="D914">
        <v>82402845</v>
      </c>
      <c r="E914">
        <v>82407208</v>
      </c>
      <c r="F914">
        <v>4364</v>
      </c>
      <c r="G914" t="s">
        <v>929</v>
      </c>
      <c r="H914" s="1">
        <v>2943.5330823939898</v>
      </c>
      <c r="I914" s="1">
        <v>-2.3141022267241498</v>
      </c>
      <c r="J914" s="1">
        <v>1.82468279524407E-3</v>
      </c>
      <c r="K914">
        <v>3232</v>
      </c>
      <c r="L914">
        <v>3604</v>
      </c>
      <c r="M914">
        <v>5943</v>
      </c>
      <c r="N914">
        <v>3057</v>
      </c>
      <c r="O914">
        <v>2040</v>
      </c>
      <c r="P914">
        <v>1046</v>
      </c>
      <c r="Q914">
        <v>1683</v>
      </c>
    </row>
    <row r="915" spans="1:17" x14ac:dyDescent="0.2">
      <c r="A915" t="s">
        <v>928</v>
      </c>
      <c r="B915" t="s">
        <v>1</v>
      </c>
      <c r="C915">
        <v>19</v>
      </c>
      <c r="D915">
        <v>38132781</v>
      </c>
      <c r="E915">
        <v>38183955</v>
      </c>
      <c r="F915">
        <v>51175</v>
      </c>
      <c r="G915" t="s">
        <v>927</v>
      </c>
      <c r="H915" s="1">
        <v>52.0750241560037</v>
      </c>
      <c r="I915" s="1">
        <v>-2.3134518417379399</v>
      </c>
      <c r="J915" s="1">
        <v>5.0516313994858501E-2</v>
      </c>
      <c r="K915">
        <v>45</v>
      </c>
      <c r="L915">
        <v>74</v>
      </c>
      <c r="M915">
        <v>146</v>
      </c>
      <c r="N915">
        <v>24</v>
      </c>
      <c r="O915">
        <v>31</v>
      </c>
      <c r="P915">
        <v>20</v>
      </c>
      <c r="Q915">
        <v>25</v>
      </c>
    </row>
    <row r="916" spans="1:17" x14ac:dyDescent="0.2">
      <c r="A916" t="s">
        <v>926</v>
      </c>
      <c r="B916" t="s">
        <v>1</v>
      </c>
      <c r="C916">
        <v>11</v>
      </c>
      <c r="D916">
        <v>49037660</v>
      </c>
      <c r="E916">
        <v>49051242</v>
      </c>
      <c r="F916">
        <v>13583</v>
      </c>
      <c r="G916" t="s">
        <v>925</v>
      </c>
      <c r="H916" s="1">
        <v>19.573098817973602</v>
      </c>
      <c r="I916" s="1">
        <v>2.31306223999814</v>
      </c>
      <c r="J916" s="1">
        <v>3.2101709802122298E-2</v>
      </c>
      <c r="K916">
        <v>10</v>
      </c>
      <c r="L916">
        <v>6</v>
      </c>
      <c r="M916">
        <v>10</v>
      </c>
      <c r="N916">
        <v>19</v>
      </c>
      <c r="O916">
        <v>42</v>
      </c>
      <c r="P916">
        <v>22</v>
      </c>
      <c r="Q916">
        <v>28</v>
      </c>
    </row>
    <row r="917" spans="1:17" x14ac:dyDescent="0.2">
      <c r="A917" t="s">
        <v>924</v>
      </c>
      <c r="B917" t="s">
        <v>1</v>
      </c>
      <c r="C917">
        <v>2</v>
      </c>
      <c r="D917">
        <v>131491782</v>
      </c>
      <c r="E917">
        <v>131525183</v>
      </c>
      <c r="F917">
        <v>33402</v>
      </c>
      <c r="G917" t="s">
        <v>923</v>
      </c>
      <c r="H917" s="1">
        <v>261.38087262723701</v>
      </c>
      <c r="I917" s="1">
        <v>2.3119408240271202</v>
      </c>
      <c r="J917" s="1">
        <v>1.88364746040566E-3</v>
      </c>
      <c r="K917">
        <v>175</v>
      </c>
      <c r="L917">
        <v>169</v>
      </c>
      <c r="M917">
        <v>123</v>
      </c>
      <c r="N917">
        <v>171</v>
      </c>
      <c r="O917">
        <v>244</v>
      </c>
      <c r="P917">
        <v>358</v>
      </c>
      <c r="Q917">
        <v>589</v>
      </c>
    </row>
    <row r="918" spans="1:17" x14ac:dyDescent="0.2">
      <c r="A918" t="s">
        <v>922</v>
      </c>
      <c r="B918" t="s">
        <v>1</v>
      </c>
      <c r="C918">
        <v>9</v>
      </c>
      <c r="D918">
        <v>77754516</v>
      </c>
      <c r="E918">
        <v>77794489</v>
      </c>
      <c r="F918">
        <v>39974</v>
      </c>
      <c r="G918" t="s">
        <v>921</v>
      </c>
      <c r="H918" s="1">
        <v>8598.9822825962801</v>
      </c>
      <c r="I918" s="1">
        <v>-2.3107754892460699</v>
      </c>
      <c r="J918" s="1">
        <v>1.14525255046705E-6</v>
      </c>
      <c r="K918">
        <v>8618</v>
      </c>
      <c r="L918">
        <v>11351</v>
      </c>
      <c r="M918">
        <v>13300</v>
      </c>
      <c r="N918">
        <v>12527</v>
      </c>
      <c r="O918">
        <v>5114</v>
      </c>
      <c r="P918">
        <v>5086</v>
      </c>
      <c r="Q918">
        <v>4197</v>
      </c>
    </row>
    <row r="919" spans="1:17" x14ac:dyDescent="0.2">
      <c r="A919" t="s">
        <v>920</v>
      </c>
      <c r="B919" t="s">
        <v>7</v>
      </c>
      <c r="C919">
        <v>5</v>
      </c>
      <c r="D919">
        <v>147236878</v>
      </c>
      <c r="E919">
        <v>147238580</v>
      </c>
      <c r="F919">
        <v>1703</v>
      </c>
      <c r="H919" s="1">
        <v>31.2944794614085</v>
      </c>
      <c r="I919" s="1">
        <v>2.3105300036570799</v>
      </c>
      <c r="J919" s="1">
        <v>1.8679498452840601E-2</v>
      </c>
      <c r="K919">
        <v>33</v>
      </c>
      <c r="L919">
        <v>10</v>
      </c>
      <c r="M919">
        <v>16</v>
      </c>
      <c r="N919">
        <v>14</v>
      </c>
      <c r="O919">
        <v>45</v>
      </c>
      <c r="P919">
        <v>40</v>
      </c>
      <c r="Q919">
        <v>60</v>
      </c>
    </row>
    <row r="920" spans="1:17" x14ac:dyDescent="0.2">
      <c r="A920" t="s">
        <v>919</v>
      </c>
      <c r="B920" t="s">
        <v>1</v>
      </c>
      <c r="C920">
        <v>5</v>
      </c>
      <c r="D920">
        <v>64924680</v>
      </c>
      <c r="E920">
        <v>64933589</v>
      </c>
      <c r="F920">
        <v>8910</v>
      </c>
      <c r="G920" t="s">
        <v>918</v>
      </c>
      <c r="H920" s="1">
        <v>270.39145949243402</v>
      </c>
      <c r="I920" s="1">
        <v>2.3079879129961101</v>
      </c>
      <c r="J920" s="1">
        <v>6.5231677830285301E-2</v>
      </c>
      <c r="K920">
        <v>73</v>
      </c>
      <c r="L920">
        <v>65</v>
      </c>
      <c r="M920">
        <v>78</v>
      </c>
      <c r="N920">
        <v>379</v>
      </c>
      <c r="O920">
        <v>526</v>
      </c>
      <c r="P920">
        <v>282</v>
      </c>
      <c r="Q920">
        <v>492</v>
      </c>
    </row>
    <row r="921" spans="1:17" x14ac:dyDescent="0.2">
      <c r="A921" t="s">
        <v>917</v>
      </c>
      <c r="B921" t="s">
        <v>1</v>
      </c>
      <c r="C921">
        <v>4</v>
      </c>
      <c r="D921">
        <v>96627432</v>
      </c>
      <c r="E921">
        <v>96664170</v>
      </c>
      <c r="F921">
        <v>36739</v>
      </c>
      <c r="G921" t="s">
        <v>916</v>
      </c>
      <c r="H921" s="1">
        <v>8415.5264945245708</v>
      </c>
      <c r="I921" s="1">
        <v>-2.3068742009179202</v>
      </c>
      <c r="J921" s="1">
        <v>8.1276975558623298E-4</v>
      </c>
      <c r="K921">
        <v>9705</v>
      </c>
      <c r="L921">
        <v>11657</v>
      </c>
      <c r="M921">
        <v>15328</v>
      </c>
      <c r="N921">
        <v>8442</v>
      </c>
      <c r="O921">
        <v>5941</v>
      </c>
      <c r="P921">
        <v>3074</v>
      </c>
      <c r="Q921">
        <v>4761</v>
      </c>
    </row>
    <row r="922" spans="1:17" x14ac:dyDescent="0.2">
      <c r="A922" t="s">
        <v>915</v>
      </c>
      <c r="B922" t="s">
        <v>1</v>
      </c>
      <c r="C922">
        <v>2</v>
      </c>
      <c r="D922">
        <v>4918996</v>
      </c>
      <c r="E922">
        <v>4938743</v>
      </c>
      <c r="F922">
        <v>19748</v>
      </c>
      <c r="G922" t="s">
        <v>914</v>
      </c>
      <c r="H922" s="1">
        <v>12992.2236814672</v>
      </c>
      <c r="I922" s="1">
        <v>-2.3066344748849801</v>
      </c>
      <c r="J922" s="1">
        <v>3.46120589047449E-4</v>
      </c>
      <c r="K922">
        <v>13209</v>
      </c>
      <c r="L922">
        <v>17160</v>
      </c>
      <c r="M922">
        <v>25094</v>
      </c>
      <c r="N922">
        <v>14093</v>
      </c>
      <c r="O922">
        <v>8470</v>
      </c>
      <c r="P922">
        <v>5658</v>
      </c>
      <c r="Q922">
        <v>7263</v>
      </c>
    </row>
    <row r="923" spans="1:17" x14ac:dyDescent="0.2">
      <c r="A923" t="s">
        <v>913</v>
      </c>
      <c r="B923" t="s">
        <v>1</v>
      </c>
      <c r="C923">
        <v>9</v>
      </c>
      <c r="D923">
        <v>20873808</v>
      </c>
      <c r="E923">
        <v>20879816</v>
      </c>
      <c r="F923">
        <v>6009</v>
      </c>
      <c r="G923" t="s">
        <v>912</v>
      </c>
      <c r="H923" s="1">
        <v>84.428909710241498</v>
      </c>
      <c r="I923" s="1">
        <v>-2.3060208857434801</v>
      </c>
      <c r="J923" s="1">
        <v>6.2431379998573299E-3</v>
      </c>
      <c r="K923">
        <v>78</v>
      </c>
      <c r="L923">
        <v>140</v>
      </c>
      <c r="M923">
        <v>152</v>
      </c>
      <c r="N923">
        <v>87</v>
      </c>
      <c r="O923">
        <v>62</v>
      </c>
      <c r="P923">
        <v>30</v>
      </c>
      <c r="Q923">
        <v>42</v>
      </c>
    </row>
    <row r="924" spans="1:17" x14ac:dyDescent="0.2">
      <c r="A924" t="s">
        <v>911</v>
      </c>
      <c r="B924" t="s">
        <v>1</v>
      </c>
      <c r="C924">
        <v>3</v>
      </c>
      <c r="D924">
        <v>92570899</v>
      </c>
      <c r="E924">
        <v>92573790</v>
      </c>
      <c r="F924">
        <v>2892</v>
      </c>
      <c r="G924" t="s">
        <v>910</v>
      </c>
      <c r="H924" s="1">
        <v>17.7012840971977</v>
      </c>
      <c r="I924" s="1">
        <v>2.3048313098311501</v>
      </c>
      <c r="J924" s="1">
        <v>6.5858786122790197E-2</v>
      </c>
      <c r="K924">
        <v>15</v>
      </c>
      <c r="L924">
        <v>14</v>
      </c>
      <c r="M924">
        <v>3</v>
      </c>
      <c r="N924">
        <v>7</v>
      </c>
      <c r="O924">
        <v>22</v>
      </c>
      <c r="P924">
        <v>47</v>
      </c>
      <c r="Q924">
        <v>16</v>
      </c>
    </row>
    <row r="925" spans="1:17" x14ac:dyDescent="0.2">
      <c r="A925" t="s">
        <v>909</v>
      </c>
      <c r="B925" t="s">
        <v>1</v>
      </c>
      <c r="C925">
        <v>4</v>
      </c>
      <c r="D925">
        <v>136647536</v>
      </c>
      <c r="E925">
        <v>136836295</v>
      </c>
      <c r="F925">
        <v>188760</v>
      </c>
      <c r="G925" t="s">
        <v>908</v>
      </c>
      <c r="H925" s="1">
        <v>578.48799511680102</v>
      </c>
      <c r="I925" s="1">
        <v>2.30387608961205</v>
      </c>
      <c r="J925" s="1">
        <v>2.3425415995301301E-2</v>
      </c>
      <c r="K925">
        <v>637</v>
      </c>
      <c r="L925">
        <v>178</v>
      </c>
      <c r="M925">
        <v>217</v>
      </c>
      <c r="N925">
        <v>325</v>
      </c>
      <c r="O925">
        <v>526</v>
      </c>
      <c r="P925">
        <v>1065</v>
      </c>
      <c r="Q925">
        <v>1101</v>
      </c>
    </row>
    <row r="926" spans="1:17" x14ac:dyDescent="0.2">
      <c r="A926" t="s">
        <v>907</v>
      </c>
      <c r="B926" t="s">
        <v>1</v>
      </c>
      <c r="C926">
        <v>7</v>
      </c>
      <c r="D926">
        <v>141744612</v>
      </c>
      <c r="E926">
        <v>141754694</v>
      </c>
      <c r="F926">
        <v>10083</v>
      </c>
      <c r="G926" t="s">
        <v>906</v>
      </c>
      <c r="H926" s="1">
        <v>19.945919475153001</v>
      </c>
      <c r="I926" s="1">
        <v>2.3036044337415298</v>
      </c>
      <c r="J926" s="1">
        <v>1.30692484018189E-2</v>
      </c>
      <c r="K926">
        <v>11</v>
      </c>
      <c r="L926">
        <v>16</v>
      </c>
      <c r="M926">
        <v>13</v>
      </c>
      <c r="N926">
        <v>8</v>
      </c>
      <c r="O926">
        <v>27</v>
      </c>
      <c r="P926">
        <v>30</v>
      </c>
      <c r="Q926">
        <v>34</v>
      </c>
    </row>
    <row r="927" spans="1:17" x14ac:dyDescent="0.2">
      <c r="A927" t="s">
        <v>905</v>
      </c>
      <c r="B927" t="s">
        <v>1</v>
      </c>
      <c r="C927">
        <v>7</v>
      </c>
      <c r="D927">
        <v>28788861</v>
      </c>
      <c r="E927">
        <v>28798965</v>
      </c>
      <c r="F927">
        <v>10105</v>
      </c>
      <c r="G927" t="s">
        <v>904</v>
      </c>
      <c r="H927" s="1">
        <v>424.19845040432301</v>
      </c>
      <c r="I927" s="1">
        <v>2.3034320922818399</v>
      </c>
      <c r="J927" s="1">
        <v>4.4436975612722897E-2</v>
      </c>
      <c r="K927">
        <v>118</v>
      </c>
      <c r="L927">
        <v>153</v>
      </c>
      <c r="M927">
        <v>127</v>
      </c>
      <c r="N927">
        <v>567</v>
      </c>
      <c r="O927">
        <v>636</v>
      </c>
      <c r="P927">
        <v>557</v>
      </c>
      <c r="Q927">
        <v>811</v>
      </c>
    </row>
    <row r="928" spans="1:17" x14ac:dyDescent="0.2">
      <c r="A928" t="s">
        <v>903</v>
      </c>
      <c r="B928" t="s">
        <v>1</v>
      </c>
      <c r="C928">
        <v>12</v>
      </c>
      <c r="D928">
        <v>103996613</v>
      </c>
      <c r="E928">
        <v>104013776</v>
      </c>
      <c r="F928">
        <v>17164</v>
      </c>
      <c r="G928" t="s">
        <v>902</v>
      </c>
      <c r="H928" s="1">
        <v>54.3218482701852</v>
      </c>
      <c r="I928" s="1">
        <v>-2.30327069543082</v>
      </c>
      <c r="J928" s="1">
        <v>2.67508381573765E-2</v>
      </c>
      <c r="K928">
        <v>61</v>
      </c>
      <c r="L928">
        <v>95</v>
      </c>
      <c r="M928">
        <v>95</v>
      </c>
      <c r="N928">
        <v>46</v>
      </c>
      <c r="O928">
        <v>20</v>
      </c>
      <c r="P928">
        <v>49</v>
      </c>
      <c r="Q928">
        <v>14</v>
      </c>
    </row>
    <row r="929" spans="1:17" x14ac:dyDescent="0.2">
      <c r="A929" t="s">
        <v>901</v>
      </c>
      <c r="B929" t="s">
        <v>1</v>
      </c>
      <c r="C929">
        <v>3</v>
      </c>
      <c r="D929">
        <v>59096448</v>
      </c>
      <c r="E929">
        <v>59101821</v>
      </c>
      <c r="F929">
        <v>5374</v>
      </c>
      <c r="G929" t="s">
        <v>900</v>
      </c>
      <c r="H929" s="1">
        <v>73.168144210312803</v>
      </c>
      <c r="I929" s="1">
        <v>2.3031436565427801</v>
      </c>
      <c r="J929" s="1">
        <v>4.6069574305396502E-2</v>
      </c>
      <c r="K929">
        <v>31</v>
      </c>
      <c r="L929">
        <v>20</v>
      </c>
      <c r="M929">
        <v>22</v>
      </c>
      <c r="N929">
        <v>94</v>
      </c>
      <c r="O929">
        <v>96</v>
      </c>
      <c r="P929">
        <v>98</v>
      </c>
      <c r="Q929">
        <v>153</v>
      </c>
    </row>
    <row r="930" spans="1:17" x14ac:dyDescent="0.2">
      <c r="A930" t="s">
        <v>899</v>
      </c>
      <c r="B930" t="s">
        <v>1</v>
      </c>
      <c r="C930">
        <v>2</v>
      </c>
      <c r="D930">
        <v>24367561</v>
      </c>
      <c r="E930">
        <v>24411223</v>
      </c>
      <c r="F930">
        <v>43663</v>
      </c>
      <c r="G930" t="s">
        <v>898</v>
      </c>
      <c r="H930" s="1">
        <v>1105.91956990112</v>
      </c>
      <c r="I930" s="1">
        <v>2.3028869816925099</v>
      </c>
      <c r="J930" s="1">
        <v>5.6890826287455797E-3</v>
      </c>
      <c r="K930">
        <v>701</v>
      </c>
      <c r="L930">
        <v>448</v>
      </c>
      <c r="M930">
        <v>407</v>
      </c>
      <c r="N930">
        <v>1123</v>
      </c>
      <c r="O930">
        <v>1480</v>
      </c>
      <c r="P930">
        <v>1585</v>
      </c>
      <c r="Q930">
        <v>1998</v>
      </c>
    </row>
    <row r="931" spans="1:17" x14ac:dyDescent="0.2">
      <c r="A931" t="s">
        <v>897</v>
      </c>
      <c r="B931" t="s">
        <v>1</v>
      </c>
      <c r="C931">
        <v>17</v>
      </c>
      <c r="D931">
        <v>6658233</v>
      </c>
      <c r="E931">
        <v>6738070</v>
      </c>
      <c r="F931">
        <v>79838</v>
      </c>
      <c r="G931" t="s">
        <v>896</v>
      </c>
      <c r="H931" s="1">
        <v>68.718486903436798</v>
      </c>
      <c r="I931" s="1">
        <v>2.3028854500733198</v>
      </c>
      <c r="J931" s="1">
        <v>2.2016464087603401E-3</v>
      </c>
      <c r="K931">
        <v>38</v>
      </c>
      <c r="L931">
        <v>33</v>
      </c>
      <c r="M931">
        <v>32</v>
      </c>
      <c r="N931">
        <v>64</v>
      </c>
      <c r="O931">
        <v>84</v>
      </c>
      <c r="P931">
        <v>118</v>
      </c>
      <c r="Q931">
        <v>111</v>
      </c>
    </row>
    <row r="932" spans="1:17" x14ac:dyDescent="0.2">
      <c r="A932" t="s">
        <v>895</v>
      </c>
      <c r="B932" t="s">
        <v>1</v>
      </c>
      <c r="C932">
        <v>11</v>
      </c>
      <c r="D932">
        <v>114996721</v>
      </c>
      <c r="E932">
        <v>115004357</v>
      </c>
      <c r="F932">
        <v>7637</v>
      </c>
      <c r="G932" t="s">
        <v>894</v>
      </c>
      <c r="H932" s="1">
        <v>179.04279837000999</v>
      </c>
      <c r="I932" s="1">
        <v>2.3022865949481299</v>
      </c>
      <c r="J932" s="1">
        <v>5.6107949434471199E-2</v>
      </c>
      <c r="K932">
        <v>53</v>
      </c>
      <c r="L932">
        <v>37</v>
      </c>
      <c r="M932">
        <v>72</v>
      </c>
      <c r="N932">
        <v>239</v>
      </c>
      <c r="O932">
        <v>318</v>
      </c>
      <c r="P932">
        <v>202</v>
      </c>
      <c r="Q932">
        <v>333</v>
      </c>
    </row>
    <row r="933" spans="1:17" x14ac:dyDescent="0.2">
      <c r="A933" t="s">
        <v>893</v>
      </c>
      <c r="B933" t="s">
        <v>1</v>
      </c>
      <c r="C933">
        <v>4</v>
      </c>
      <c r="D933">
        <v>154170713</v>
      </c>
      <c r="E933">
        <v>154275721</v>
      </c>
      <c r="F933">
        <v>105009</v>
      </c>
      <c r="G933" t="s">
        <v>892</v>
      </c>
      <c r="H933" s="1">
        <v>416.89308652540097</v>
      </c>
      <c r="I933" s="1">
        <v>-2.30138410450374</v>
      </c>
      <c r="J933" s="1">
        <v>8.6796713486585596E-5</v>
      </c>
      <c r="K933">
        <v>598</v>
      </c>
      <c r="L933">
        <v>552</v>
      </c>
      <c r="M933">
        <v>473</v>
      </c>
      <c r="N933">
        <v>603</v>
      </c>
      <c r="O933">
        <v>277</v>
      </c>
      <c r="P933">
        <v>152</v>
      </c>
      <c r="Q933">
        <v>264</v>
      </c>
    </row>
    <row r="934" spans="1:17" x14ac:dyDescent="0.2">
      <c r="A934" t="s">
        <v>891</v>
      </c>
      <c r="B934" t="s">
        <v>1</v>
      </c>
      <c r="C934">
        <v>17</v>
      </c>
      <c r="D934">
        <v>2198798</v>
      </c>
      <c r="E934">
        <v>2208697</v>
      </c>
      <c r="F934">
        <v>9900</v>
      </c>
      <c r="G934" t="s">
        <v>890</v>
      </c>
      <c r="H934" s="1">
        <v>55.976702917821797</v>
      </c>
      <c r="I934" s="1">
        <v>2.3011586731405198</v>
      </c>
      <c r="J934" s="1">
        <v>3.4730169309307703E-2</v>
      </c>
      <c r="K934">
        <v>17</v>
      </c>
      <c r="L934">
        <v>22</v>
      </c>
      <c r="M934">
        <v>26</v>
      </c>
      <c r="N934">
        <v>64</v>
      </c>
      <c r="O934">
        <v>74</v>
      </c>
      <c r="P934">
        <v>61</v>
      </c>
      <c r="Q934">
        <v>128</v>
      </c>
    </row>
    <row r="935" spans="1:17" x14ac:dyDescent="0.2">
      <c r="A935" t="s">
        <v>889</v>
      </c>
      <c r="B935" t="s">
        <v>1</v>
      </c>
      <c r="C935">
        <v>17</v>
      </c>
      <c r="D935">
        <v>80564011</v>
      </c>
      <c r="E935">
        <v>80568111</v>
      </c>
      <c r="F935">
        <v>4101</v>
      </c>
      <c r="H935" s="1">
        <v>311.967593276147</v>
      </c>
      <c r="I935" s="1">
        <v>2.3006444436581601</v>
      </c>
      <c r="J935" s="1">
        <v>1.3435353234359401E-2</v>
      </c>
      <c r="K935">
        <v>183</v>
      </c>
      <c r="L935">
        <v>76</v>
      </c>
      <c r="M935">
        <v>167</v>
      </c>
      <c r="N935">
        <v>318</v>
      </c>
      <c r="O935">
        <v>427</v>
      </c>
      <c r="P935">
        <v>445</v>
      </c>
      <c r="Q935">
        <v>566</v>
      </c>
    </row>
    <row r="936" spans="1:17" x14ac:dyDescent="0.2">
      <c r="A936" t="s">
        <v>888</v>
      </c>
      <c r="B936" t="s">
        <v>1</v>
      </c>
      <c r="C936">
        <v>11</v>
      </c>
      <c r="D936">
        <v>4097039</v>
      </c>
      <c r="E936">
        <v>4118729</v>
      </c>
      <c r="F936">
        <v>21691</v>
      </c>
      <c r="G936" t="s">
        <v>887</v>
      </c>
      <c r="H936" s="1">
        <v>2972.3342457930098</v>
      </c>
      <c r="I936" s="1">
        <v>-2.2999403294029301</v>
      </c>
      <c r="J936" s="1">
        <v>3.15265407277269E-4</v>
      </c>
      <c r="K936">
        <v>3394</v>
      </c>
      <c r="L936">
        <v>3925</v>
      </c>
      <c r="M936">
        <v>5595</v>
      </c>
      <c r="N936">
        <v>2983</v>
      </c>
      <c r="O936">
        <v>1939</v>
      </c>
      <c r="P936">
        <v>1250</v>
      </c>
      <c r="Q936">
        <v>1720</v>
      </c>
    </row>
    <row r="937" spans="1:17" x14ac:dyDescent="0.2">
      <c r="A937" t="s">
        <v>886</v>
      </c>
      <c r="B937" t="s">
        <v>1</v>
      </c>
      <c r="C937">
        <v>9</v>
      </c>
      <c r="D937">
        <v>78430518</v>
      </c>
      <c r="E937">
        <v>78443524</v>
      </c>
      <c r="F937">
        <v>13007</v>
      </c>
      <c r="G937" t="s">
        <v>885</v>
      </c>
      <c r="H937" s="1">
        <v>48.954978740137101</v>
      </c>
      <c r="I937" s="1">
        <v>2.2984162900457998</v>
      </c>
      <c r="J937" s="1">
        <v>7.8885430416594203E-3</v>
      </c>
      <c r="K937">
        <v>23</v>
      </c>
      <c r="L937">
        <v>19</v>
      </c>
      <c r="M937">
        <v>28</v>
      </c>
      <c r="N937">
        <v>48</v>
      </c>
      <c r="O937">
        <v>70</v>
      </c>
      <c r="P937">
        <v>63</v>
      </c>
      <c r="Q937">
        <v>92</v>
      </c>
    </row>
    <row r="938" spans="1:17" x14ac:dyDescent="0.2">
      <c r="A938" t="s">
        <v>884</v>
      </c>
      <c r="B938" t="s">
        <v>1</v>
      </c>
      <c r="C938">
        <v>3</v>
      </c>
      <c r="D938">
        <v>93520496</v>
      </c>
      <c r="E938">
        <v>93526288</v>
      </c>
      <c r="F938">
        <v>5793</v>
      </c>
      <c r="G938" t="s">
        <v>883</v>
      </c>
      <c r="H938" s="1">
        <v>633.66754489744005</v>
      </c>
      <c r="I938" s="1">
        <v>2.29804656900474</v>
      </c>
      <c r="J938" s="1">
        <v>9.9304083108246602E-4</v>
      </c>
      <c r="K938">
        <v>511</v>
      </c>
      <c r="L938">
        <v>271</v>
      </c>
      <c r="M938">
        <v>278</v>
      </c>
      <c r="N938">
        <v>503</v>
      </c>
      <c r="O938">
        <v>798</v>
      </c>
      <c r="P938">
        <v>1099</v>
      </c>
      <c r="Q938">
        <v>975</v>
      </c>
    </row>
    <row r="939" spans="1:17" x14ac:dyDescent="0.2">
      <c r="A939" t="s">
        <v>882</v>
      </c>
      <c r="B939" t="s">
        <v>1</v>
      </c>
      <c r="C939">
        <v>5</v>
      </c>
      <c r="D939">
        <v>72695978</v>
      </c>
      <c r="E939">
        <v>72752992</v>
      </c>
      <c r="F939">
        <v>57015</v>
      </c>
      <c r="G939" t="s">
        <v>881</v>
      </c>
      <c r="H939" s="1">
        <v>51.2924354281473</v>
      </c>
      <c r="I939" s="1">
        <v>2.2964977762536001</v>
      </c>
      <c r="J939" s="1">
        <v>1.4012199516420199E-2</v>
      </c>
      <c r="K939">
        <v>23</v>
      </c>
      <c r="L939">
        <v>19</v>
      </c>
      <c r="M939">
        <v>33</v>
      </c>
      <c r="N939">
        <v>47</v>
      </c>
      <c r="O939">
        <v>68</v>
      </c>
      <c r="P939">
        <v>56</v>
      </c>
      <c r="Q939">
        <v>113</v>
      </c>
    </row>
    <row r="940" spans="1:17" x14ac:dyDescent="0.2">
      <c r="A940" t="s">
        <v>880</v>
      </c>
      <c r="B940" t="s">
        <v>1</v>
      </c>
      <c r="C940">
        <v>4</v>
      </c>
      <c r="D940">
        <v>107802259</v>
      </c>
      <c r="E940">
        <v>107876840</v>
      </c>
      <c r="F940">
        <v>74582</v>
      </c>
      <c r="G940" t="s">
        <v>879</v>
      </c>
      <c r="H940" s="1">
        <v>95.542352249343196</v>
      </c>
      <c r="I940" s="1">
        <v>2.2952152623604598</v>
      </c>
      <c r="J940" s="1">
        <v>9.2760628324390793E-3</v>
      </c>
      <c r="K940">
        <v>87</v>
      </c>
      <c r="L940">
        <v>33</v>
      </c>
      <c r="M940">
        <v>51</v>
      </c>
      <c r="N940">
        <v>59</v>
      </c>
      <c r="O940">
        <v>115</v>
      </c>
      <c r="P940">
        <v>110</v>
      </c>
      <c r="Q940">
        <v>213</v>
      </c>
    </row>
    <row r="941" spans="1:17" x14ac:dyDescent="0.2">
      <c r="A941" t="s">
        <v>878</v>
      </c>
      <c r="B941" t="s">
        <v>1</v>
      </c>
      <c r="C941">
        <v>1</v>
      </c>
      <c r="D941">
        <v>91351073</v>
      </c>
      <c r="E941">
        <v>91362404</v>
      </c>
      <c r="F941">
        <v>11332</v>
      </c>
      <c r="G941" t="s">
        <v>877</v>
      </c>
      <c r="H941" s="1">
        <v>17.689662191211699</v>
      </c>
      <c r="I941" s="1">
        <v>-2.2926508831474801</v>
      </c>
      <c r="J941" s="1">
        <v>2.72968601118352E-2</v>
      </c>
      <c r="K941">
        <v>22</v>
      </c>
      <c r="L941">
        <v>24</v>
      </c>
      <c r="M941">
        <v>22</v>
      </c>
      <c r="N941">
        <v>29</v>
      </c>
      <c r="O941">
        <v>13</v>
      </c>
      <c r="P941">
        <v>9</v>
      </c>
      <c r="Q941">
        <v>5</v>
      </c>
    </row>
    <row r="942" spans="1:17" x14ac:dyDescent="0.2">
      <c r="A942" t="s">
        <v>876</v>
      </c>
      <c r="B942" t="s">
        <v>1</v>
      </c>
      <c r="C942">
        <v>11</v>
      </c>
      <c r="D942">
        <v>82978382</v>
      </c>
      <c r="E942">
        <v>82992233</v>
      </c>
      <c r="F942">
        <v>13852</v>
      </c>
      <c r="G942" t="s">
        <v>875</v>
      </c>
      <c r="H942" s="1">
        <v>410.57543845776701</v>
      </c>
      <c r="I942" s="1">
        <v>2.2903909299545302</v>
      </c>
      <c r="J942" s="1">
        <v>8.17943388532371E-2</v>
      </c>
      <c r="K942">
        <v>86</v>
      </c>
      <c r="L942">
        <v>78</v>
      </c>
      <c r="M942">
        <v>123</v>
      </c>
      <c r="N942">
        <v>599</v>
      </c>
      <c r="O942">
        <v>592</v>
      </c>
      <c r="P942">
        <v>514</v>
      </c>
      <c r="Q942">
        <v>882</v>
      </c>
    </row>
    <row r="943" spans="1:17" x14ac:dyDescent="0.2">
      <c r="A943" t="s">
        <v>874</v>
      </c>
      <c r="B943" t="s">
        <v>1</v>
      </c>
      <c r="C943">
        <v>2</v>
      </c>
      <c r="D943">
        <v>155829183</v>
      </c>
      <c r="E943">
        <v>155834854</v>
      </c>
      <c r="F943">
        <v>5672</v>
      </c>
      <c r="G943" t="s">
        <v>873</v>
      </c>
      <c r="H943" s="1">
        <v>498.93850706525001</v>
      </c>
      <c r="I943" s="1">
        <v>-2.2903812462881001</v>
      </c>
      <c r="J943" s="1">
        <v>3.1352600253011201E-3</v>
      </c>
      <c r="K943">
        <v>581</v>
      </c>
      <c r="L943">
        <v>817</v>
      </c>
      <c r="M943">
        <v>445</v>
      </c>
      <c r="N943">
        <v>838</v>
      </c>
      <c r="O943">
        <v>386</v>
      </c>
      <c r="P943">
        <v>247</v>
      </c>
      <c r="Q943">
        <v>178</v>
      </c>
    </row>
    <row r="944" spans="1:17" x14ac:dyDescent="0.2">
      <c r="A944" t="s">
        <v>872</v>
      </c>
      <c r="B944" t="s">
        <v>1</v>
      </c>
      <c r="C944">
        <v>6</v>
      </c>
      <c r="D944">
        <v>48647186</v>
      </c>
      <c r="E944">
        <v>48660875</v>
      </c>
      <c r="F944">
        <v>13690</v>
      </c>
      <c r="G944" t="s">
        <v>871</v>
      </c>
      <c r="H944" s="1">
        <v>503.996171544834</v>
      </c>
      <c r="I944" s="1">
        <v>2.2896870261745299</v>
      </c>
      <c r="J944" s="1">
        <v>1.99358596268238E-3</v>
      </c>
      <c r="K944">
        <v>236</v>
      </c>
      <c r="L944">
        <v>218</v>
      </c>
      <c r="M944">
        <v>277</v>
      </c>
      <c r="N944">
        <v>510</v>
      </c>
      <c r="O944">
        <v>773</v>
      </c>
      <c r="P944">
        <v>686</v>
      </c>
      <c r="Q944">
        <v>828</v>
      </c>
    </row>
    <row r="945" spans="1:17" x14ac:dyDescent="0.2">
      <c r="A945" t="s">
        <v>870</v>
      </c>
      <c r="B945" t="s">
        <v>1</v>
      </c>
      <c r="C945">
        <v>5</v>
      </c>
      <c r="D945">
        <v>149265058</v>
      </c>
      <c r="E945">
        <v>149288047</v>
      </c>
      <c r="F945">
        <v>22990</v>
      </c>
      <c r="G945" t="s">
        <v>869</v>
      </c>
      <c r="H945" s="1">
        <v>611.47358254753203</v>
      </c>
      <c r="I945" s="1">
        <v>2.28844236995169</v>
      </c>
      <c r="J945" s="1">
        <v>6.16378244623133E-2</v>
      </c>
      <c r="K945">
        <v>501</v>
      </c>
      <c r="L945">
        <v>111</v>
      </c>
      <c r="M945">
        <v>124</v>
      </c>
      <c r="N945">
        <v>631</v>
      </c>
      <c r="O945">
        <v>786</v>
      </c>
      <c r="P945">
        <v>754</v>
      </c>
      <c r="Q945">
        <v>1373</v>
      </c>
    </row>
    <row r="946" spans="1:17" x14ac:dyDescent="0.2">
      <c r="A946" t="s">
        <v>868</v>
      </c>
      <c r="B946" t="s">
        <v>1</v>
      </c>
      <c r="C946">
        <v>15</v>
      </c>
      <c r="D946">
        <v>39768485</v>
      </c>
      <c r="E946">
        <v>39857470</v>
      </c>
      <c r="F946">
        <v>88986</v>
      </c>
      <c r="G946" t="s">
        <v>867</v>
      </c>
      <c r="H946" s="1">
        <v>3265.9823850938101</v>
      </c>
      <c r="I946" s="1">
        <v>-2.2878820676256102</v>
      </c>
      <c r="J946" s="1">
        <v>4.8387054876424299E-4</v>
      </c>
      <c r="K946">
        <v>3640</v>
      </c>
      <c r="L946">
        <v>4315</v>
      </c>
      <c r="M946">
        <v>6113</v>
      </c>
      <c r="N946">
        <v>3388</v>
      </c>
      <c r="O946">
        <v>2304</v>
      </c>
      <c r="P946">
        <v>1357</v>
      </c>
      <c r="Q946">
        <v>1745</v>
      </c>
    </row>
    <row r="947" spans="1:17" x14ac:dyDescent="0.2">
      <c r="A947" t="s">
        <v>866</v>
      </c>
      <c r="B947" t="s">
        <v>1</v>
      </c>
      <c r="C947">
        <v>4</v>
      </c>
      <c r="D947">
        <v>119656601</v>
      </c>
      <c r="E947">
        <v>119658945</v>
      </c>
      <c r="F947">
        <v>2345</v>
      </c>
      <c r="G947" t="s">
        <v>865</v>
      </c>
      <c r="H947" s="1">
        <v>48.608714034473898</v>
      </c>
      <c r="I947" s="1">
        <v>-2.28525787759264</v>
      </c>
      <c r="J947" s="1">
        <v>4.4457673573692503E-3</v>
      </c>
      <c r="K947">
        <v>68</v>
      </c>
      <c r="L947">
        <v>79</v>
      </c>
      <c r="M947">
        <v>38</v>
      </c>
      <c r="N947">
        <v>77</v>
      </c>
      <c r="O947">
        <v>25</v>
      </c>
      <c r="P947">
        <v>28</v>
      </c>
      <c r="Q947">
        <v>27</v>
      </c>
    </row>
    <row r="948" spans="1:17" x14ac:dyDescent="0.2">
      <c r="A948" t="s">
        <v>864</v>
      </c>
      <c r="B948" t="s">
        <v>1</v>
      </c>
      <c r="C948" t="s">
        <v>45</v>
      </c>
      <c r="D948">
        <v>107088497</v>
      </c>
      <c r="E948">
        <v>107104974</v>
      </c>
      <c r="F948">
        <v>16478</v>
      </c>
      <c r="G948" t="s">
        <v>863</v>
      </c>
      <c r="H948" s="1">
        <v>94.041870217295298</v>
      </c>
      <c r="I948" s="1">
        <v>2.2837964835096201</v>
      </c>
      <c r="J948" s="1">
        <v>5.1112142085195197E-2</v>
      </c>
      <c r="K948">
        <v>29</v>
      </c>
      <c r="L948">
        <v>29</v>
      </c>
      <c r="M948">
        <v>28</v>
      </c>
      <c r="N948">
        <v>128</v>
      </c>
      <c r="O948">
        <v>132</v>
      </c>
      <c r="P948">
        <v>150</v>
      </c>
      <c r="Q948">
        <v>163</v>
      </c>
    </row>
    <row r="949" spans="1:17" x14ac:dyDescent="0.2">
      <c r="A949" t="s">
        <v>862</v>
      </c>
      <c r="B949" t="s">
        <v>1</v>
      </c>
      <c r="C949">
        <v>15</v>
      </c>
      <c r="D949">
        <v>82233762</v>
      </c>
      <c r="E949">
        <v>82244767</v>
      </c>
      <c r="F949">
        <v>11006</v>
      </c>
      <c r="G949" t="s">
        <v>861</v>
      </c>
      <c r="H949" s="1">
        <v>20.060986319906</v>
      </c>
      <c r="I949" s="1">
        <v>2.2813469259442298</v>
      </c>
      <c r="J949" s="1">
        <v>5.9044322375917099E-2</v>
      </c>
      <c r="K949">
        <v>6</v>
      </c>
      <c r="L949">
        <v>9</v>
      </c>
      <c r="M949">
        <v>9</v>
      </c>
      <c r="N949">
        <v>21</v>
      </c>
      <c r="O949">
        <v>40</v>
      </c>
      <c r="P949">
        <v>15</v>
      </c>
      <c r="Q949">
        <v>40</v>
      </c>
    </row>
    <row r="950" spans="1:17" x14ac:dyDescent="0.2">
      <c r="A950" t="s">
        <v>860</v>
      </c>
      <c r="B950" t="s">
        <v>7</v>
      </c>
      <c r="C950">
        <v>4</v>
      </c>
      <c r="D950">
        <v>154915131</v>
      </c>
      <c r="E950">
        <v>154919886</v>
      </c>
      <c r="F950">
        <v>4756</v>
      </c>
      <c r="H950" s="1">
        <v>148.082748395186</v>
      </c>
      <c r="I950" s="1">
        <v>2.2807393657635</v>
      </c>
      <c r="J950" s="1">
        <v>3.8742541303471302E-2</v>
      </c>
      <c r="K950">
        <v>56</v>
      </c>
      <c r="L950">
        <v>47</v>
      </c>
      <c r="M950">
        <v>49</v>
      </c>
      <c r="N950">
        <v>192</v>
      </c>
      <c r="O950">
        <v>232</v>
      </c>
      <c r="P950">
        <v>189</v>
      </c>
      <c r="Q950">
        <v>273</v>
      </c>
    </row>
    <row r="951" spans="1:17" x14ac:dyDescent="0.2">
      <c r="A951" t="s">
        <v>859</v>
      </c>
      <c r="B951" t="s">
        <v>1</v>
      </c>
      <c r="C951">
        <v>7</v>
      </c>
      <c r="D951">
        <v>25687002</v>
      </c>
      <c r="E951">
        <v>25704996</v>
      </c>
      <c r="F951">
        <v>17995</v>
      </c>
      <c r="G951" t="s">
        <v>858</v>
      </c>
      <c r="H951" s="1">
        <v>181.11060350756</v>
      </c>
      <c r="I951" s="1">
        <v>2.2802661810239599</v>
      </c>
      <c r="J951" s="1">
        <v>2.56693646379197E-2</v>
      </c>
      <c r="K951">
        <v>89</v>
      </c>
      <c r="L951">
        <v>55</v>
      </c>
      <c r="M951">
        <v>96</v>
      </c>
      <c r="N951">
        <v>188</v>
      </c>
      <c r="O951">
        <v>192</v>
      </c>
      <c r="P951">
        <v>201</v>
      </c>
      <c r="Q951">
        <v>447</v>
      </c>
    </row>
    <row r="952" spans="1:17" x14ac:dyDescent="0.2">
      <c r="A952" t="s">
        <v>857</v>
      </c>
      <c r="B952" t="s">
        <v>1</v>
      </c>
      <c r="C952">
        <v>8</v>
      </c>
      <c r="D952">
        <v>57523825</v>
      </c>
      <c r="E952">
        <v>57653055</v>
      </c>
      <c r="F952">
        <v>129231</v>
      </c>
      <c r="G952" t="s">
        <v>856</v>
      </c>
      <c r="H952" s="1">
        <v>1366.04021428287</v>
      </c>
      <c r="I952" s="1">
        <v>2.2799865796904002</v>
      </c>
      <c r="J952" s="1">
        <v>5.2726458249539199E-2</v>
      </c>
      <c r="K952">
        <v>1536</v>
      </c>
      <c r="L952">
        <v>365</v>
      </c>
      <c r="M952">
        <v>325</v>
      </c>
      <c r="N952">
        <v>886</v>
      </c>
      <c r="O952">
        <v>1084</v>
      </c>
      <c r="P952">
        <v>2274</v>
      </c>
      <c r="Q952">
        <v>3092</v>
      </c>
    </row>
    <row r="953" spans="1:17" x14ac:dyDescent="0.2">
      <c r="A953" t="s">
        <v>855</v>
      </c>
      <c r="B953" t="s">
        <v>1</v>
      </c>
      <c r="C953">
        <v>6</v>
      </c>
      <c r="D953">
        <v>12927</v>
      </c>
      <c r="E953">
        <v>33801</v>
      </c>
      <c r="F953">
        <v>20875</v>
      </c>
      <c r="G953" t="s">
        <v>854</v>
      </c>
      <c r="H953" s="1">
        <v>41.481817262533902</v>
      </c>
      <c r="I953" s="1">
        <v>2.2794453836953901</v>
      </c>
      <c r="J953" s="1">
        <v>3.8639196659754897E-2</v>
      </c>
      <c r="K953">
        <v>13</v>
      </c>
      <c r="L953">
        <v>18</v>
      </c>
      <c r="M953">
        <v>16</v>
      </c>
      <c r="N953">
        <v>49</v>
      </c>
      <c r="O953">
        <v>52</v>
      </c>
      <c r="P953">
        <v>52</v>
      </c>
      <c r="Q953">
        <v>90</v>
      </c>
    </row>
    <row r="954" spans="1:17" x14ac:dyDescent="0.2">
      <c r="A954" t="s">
        <v>853</v>
      </c>
      <c r="B954" t="s">
        <v>1</v>
      </c>
      <c r="C954">
        <v>12</v>
      </c>
      <c r="D954">
        <v>30174480</v>
      </c>
      <c r="E954">
        <v>30373392</v>
      </c>
      <c r="F954">
        <v>198913</v>
      </c>
      <c r="G954" t="s">
        <v>852</v>
      </c>
      <c r="H954" s="1">
        <v>517.94327741493305</v>
      </c>
      <c r="I954" s="1">
        <v>-2.2793116769545798</v>
      </c>
      <c r="J954" s="1">
        <v>1.0328088173791499E-3</v>
      </c>
      <c r="K954">
        <v>606</v>
      </c>
      <c r="L954">
        <v>846</v>
      </c>
      <c r="M954">
        <v>847</v>
      </c>
      <c r="N954">
        <v>471</v>
      </c>
      <c r="O954">
        <v>377</v>
      </c>
      <c r="P954">
        <v>215</v>
      </c>
      <c r="Q954">
        <v>264</v>
      </c>
    </row>
    <row r="955" spans="1:17" x14ac:dyDescent="0.2">
      <c r="A955" t="s">
        <v>851</v>
      </c>
      <c r="B955" t="s">
        <v>7</v>
      </c>
      <c r="C955">
        <v>7</v>
      </c>
      <c r="D955">
        <v>65804052</v>
      </c>
      <c r="E955">
        <v>65806223</v>
      </c>
      <c r="F955">
        <v>2172</v>
      </c>
      <c r="G955" t="s">
        <v>850</v>
      </c>
      <c r="H955" s="1">
        <v>125.710983092099</v>
      </c>
      <c r="I955" s="1">
        <v>-2.2791720060822298</v>
      </c>
      <c r="J955" s="1">
        <v>1.5545320938382999E-2</v>
      </c>
      <c r="K955">
        <v>113</v>
      </c>
      <c r="L955">
        <v>153</v>
      </c>
      <c r="M955">
        <v>288</v>
      </c>
      <c r="N955">
        <v>127</v>
      </c>
      <c r="O955">
        <v>87</v>
      </c>
      <c r="P955">
        <v>38</v>
      </c>
      <c r="Q955">
        <v>75</v>
      </c>
    </row>
    <row r="956" spans="1:17" x14ac:dyDescent="0.2">
      <c r="A956" t="s">
        <v>849</v>
      </c>
      <c r="B956" t="s">
        <v>1</v>
      </c>
      <c r="C956">
        <v>6</v>
      </c>
      <c r="D956">
        <v>48746137</v>
      </c>
      <c r="E956">
        <v>48755235</v>
      </c>
      <c r="F956">
        <v>9099</v>
      </c>
      <c r="G956" t="s">
        <v>848</v>
      </c>
      <c r="H956" s="1">
        <v>130.71577083763799</v>
      </c>
      <c r="I956" s="1">
        <v>2.2785822576171002</v>
      </c>
      <c r="J956" s="1">
        <v>9.8672160561664203E-3</v>
      </c>
      <c r="K956">
        <v>50</v>
      </c>
      <c r="L956">
        <v>70</v>
      </c>
      <c r="M956">
        <v>55</v>
      </c>
      <c r="N956">
        <v>142</v>
      </c>
      <c r="O956">
        <v>212</v>
      </c>
      <c r="P956">
        <v>162</v>
      </c>
      <c r="Q956">
        <v>225</v>
      </c>
    </row>
    <row r="957" spans="1:17" x14ac:dyDescent="0.2">
      <c r="A957" t="s">
        <v>847</v>
      </c>
      <c r="B957" t="s">
        <v>1</v>
      </c>
      <c r="C957">
        <v>7</v>
      </c>
      <c r="D957">
        <v>128062640</v>
      </c>
      <c r="E957">
        <v>128128160</v>
      </c>
      <c r="F957">
        <v>65521</v>
      </c>
      <c r="G957" t="s">
        <v>846</v>
      </c>
      <c r="H957" s="1">
        <v>1226.9489360048999</v>
      </c>
      <c r="I957" s="1">
        <v>2.27856600841909</v>
      </c>
      <c r="J957" s="1">
        <v>7.4099904159129995E-2</v>
      </c>
      <c r="K957">
        <v>339</v>
      </c>
      <c r="L957">
        <v>250</v>
      </c>
      <c r="M957">
        <v>417</v>
      </c>
      <c r="N957">
        <v>1703</v>
      </c>
      <c r="O957">
        <v>1572</v>
      </c>
      <c r="P957">
        <v>1289</v>
      </c>
      <c r="Q957">
        <v>3019</v>
      </c>
    </row>
    <row r="958" spans="1:17" x14ac:dyDescent="0.2">
      <c r="A958" t="s">
        <v>845</v>
      </c>
      <c r="B958" t="s">
        <v>1</v>
      </c>
      <c r="C958">
        <v>10</v>
      </c>
      <c r="D958">
        <v>25527943</v>
      </c>
      <c r="E958">
        <v>25536272</v>
      </c>
      <c r="F958">
        <v>8330</v>
      </c>
      <c r="G958" t="s">
        <v>844</v>
      </c>
      <c r="H958" s="1">
        <v>171.116344381418</v>
      </c>
      <c r="I958" s="1">
        <v>-2.2775653893806398</v>
      </c>
      <c r="J958" s="1">
        <v>1.6980599531116699E-3</v>
      </c>
      <c r="K958">
        <v>171</v>
      </c>
      <c r="L958">
        <v>221</v>
      </c>
      <c r="M958">
        <v>349</v>
      </c>
      <c r="N958">
        <v>174</v>
      </c>
      <c r="O958">
        <v>108</v>
      </c>
      <c r="P958">
        <v>83</v>
      </c>
      <c r="Q958">
        <v>91</v>
      </c>
    </row>
    <row r="959" spans="1:17" x14ac:dyDescent="0.2">
      <c r="A959" t="s">
        <v>843</v>
      </c>
      <c r="B959" t="s">
        <v>1</v>
      </c>
      <c r="C959">
        <v>13</v>
      </c>
      <c r="D959">
        <v>4434311</v>
      </c>
      <c r="E959">
        <v>4457530</v>
      </c>
      <c r="F959">
        <v>23220</v>
      </c>
      <c r="G959" t="s">
        <v>842</v>
      </c>
      <c r="H959" s="1">
        <v>7640.2332559468796</v>
      </c>
      <c r="I959" s="1">
        <v>-2.2775035868061799</v>
      </c>
      <c r="J959" s="1">
        <v>2.24038154844944E-3</v>
      </c>
      <c r="K959">
        <v>7349</v>
      </c>
      <c r="L959">
        <v>9491</v>
      </c>
      <c r="M959">
        <v>15161</v>
      </c>
      <c r="N959">
        <v>8932</v>
      </c>
      <c r="O959">
        <v>5043</v>
      </c>
      <c r="P959">
        <v>2710</v>
      </c>
      <c r="Q959">
        <v>4796</v>
      </c>
    </row>
    <row r="960" spans="1:17" x14ac:dyDescent="0.2">
      <c r="A960" t="s">
        <v>841</v>
      </c>
      <c r="B960" t="s">
        <v>840</v>
      </c>
      <c r="C960">
        <v>10</v>
      </c>
      <c r="D960">
        <v>91182097</v>
      </c>
      <c r="E960">
        <v>91182168</v>
      </c>
      <c r="F960">
        <v>72</v>
      </c>
      <c r="H960" s="1">
        <v>27.033055825445</v>
      </c>
      <c r="I960" s="1">
        <v>2.27739333227853</v>
      </c>
      <c r="J960" s="1">
        <v>5.0758083397620897E-2</v>
      </c>
      <c r="K960">
        <v>23</v>
      </c>
      <c r="L960">
        <v>20</v>
      </c>
      <c r="M960">
        <v>13</v>
      </c>
      <c r="N960">
        <v>6</v>
      </c>
      <c r="O960">
        <v>21</v>
      </c>
      <c r="P960">
        <v>41</v>
      </c>
      <c r="Q960">
        <v>65</v>
      </c>
    </row>
    <row r="961" spans="1:17" x14ac:dyDescent="0.2">
      <c r="A961" t="s">
        <v>839</v>
      </c>
      <c r="B961" t="s">
        <v>1</v>
      </c>
      <c r="C961">
        <v>2</v>
      </c>
      <c r="D961">
        <v>110264056</v>
      </c>
      <c r="E961">
        <v>110314814</v>
      </c>
      <c r="F961">
        <v>50759</v>
      </c>
      <c r="G961" t="s">
        <v>838</v>
      </c>
      <c r="H961" s="1">
        <v>922.33613063347696</v>
      </c>
      <c r="I961" s="1">
        <v>-2.276487371725</v>
      </c>
      <c r="J961" s="1">
        <v>2.46450051993403E-3</v>
      </c>
      <c r="K961">
        <v>983</v>
      </c>
      <c r="L961">
        <v>1149</v>
      </c>
      <c r="M961">
        <v>1888</v>
      </c>
      <c r="N961">
        <v>921</v>
      </c>
      <c r="O961">
        <v>648</v>
      </c>
      <c r="P961">
        <v>354</v>
      </c>
      <c r="Q961">
        <v>512</v>
      </c>
    </row>
    <row r="962" spans="1:17" x14ac:dyDescent="0.2">
      <c r="A962" t="s">
        <v>837</v>
      </c>
      <c r="B962" t="s">
        <v>1</v>
      </c>
      <c r="C962">
        <v>7</v>
      </c>
      <c r="D962">
        <v>100937630</v>
      </c>
      <c r="E962">
        <v>100975492</v>
      </c>
      <c r="F962">
        <v>37863</v>
      </c>
      <c r="G962" t="s">
        <v>836</v>
      </c>
      <c r="H962" s="1">
        <v>419.67841709828099</v>
      </c>
      <c r="I962" s="1">
        <v>2.2755223389631798</v>
      </c>
      <c r="J962" s="1">
        <v>7.8694825734139991E-3</v>
      </c>
      <c r="K962">
        <v>255</v>
      </c>
      <c r="L962">
        <v>176</v>
      </c>
      <c r="M962">
        <v>154</v>
      </c>
      <c r="N962">
        <v>438</v>
      </c>
      <c r="O962">
        <v>506</v>
      </c>
      <c r="P962">
        <v>730</v>
      </c>
      <c r="Q962">
        <v>680</v>
      </c>
    </row>
    <row r="963" spans="1:17" x14ac:dyDescent="0.2">
      <c r="A963" t="s">
        <v>835</v>
      </c>
      <c r="B963" t="s">
        <v>1</v>
      </c>
      <c r="C963">
        <v>11</v>
      </c>
      <c r="D963">
        <v>101367730</v>
      </c>
      <c r="E963">
        <v>101377903</v>
      </c>
      <c r="F963">
        <v>10174</v>
      </c>
      <c r="G963" t="s">
        <v>834</v>
      </c>
      <c r="H963" s="1">
        <v>1561.2419569768001</v>
      </c>
      <c r="I963" s="1">
        <v>-2.2740570974841199</v>
      </c>
      <c r="J963" s="1">
        <v>2.4344976923084499E-2</v>
      </c>
      <c r="K963">
        <v>2068</v>
      </c>
      <c r="L963">
        <v>1230</v>
      </c>
      <c r="M963">
        <v>4130</v>
      </c>
      <c r="N963">
        <v>1055</v>
      </c>
      <c r="O963">
        <v>700</v>
      </c>
      <c r="P963">
        <v>739</v>
      </c>
      <c r="Q963">
        <v>1008</v>
      </c>
    </row>
    <row r="964" spans="1:17" x14ac:dyDescent="0.2">
      <c r="A964" t="s">
        <v>833</v>
      </c>
      <c r="B964" t="s">
        <v>1</v>
      </c>
      <c r="C964">
        <v>7</v>
      </c>
      <c r="D964">
        <v>6674444</v>
      </c>
      <c r="E964">
        <v>6696538</v>
      </c>
      <c r="F964">
        <v>22095</v>
      </c>
      <c r="G964" t="s">
        <v>832</v>
      </c>
      <c r="H964" s="1">
        <v>54.2609199848199</v>
      </c>
      <c r="I964" s="1">
        <v>-2.2738111642051999</v>
      </c>
      <c r="J964" s="1">
        <v>1.32524591789712E-2</v>
      </c>
      <c r="K964">
        <v>46</v>
      </c>
      <c r="L964">
        <v>96</v>
      </c>
      <c r="M964">
        <v>97</v>
      </c>
      <c r="N964">
        <v>54</v>
      </c>
      <c r="O964">
        <v>40</v>
      </c>
      <c r="P964">
        <v>20</v>
      </c>
      <c r="Q964">
        <v>27</v>
      </c>
    </row>
    <row r="965" spans="1:17" x14ac:dyDescent="0.2">
      <c r="A965" t="s">
        <v>831</v>
      </c>
      <c r="B965" t="s">
        <v>1</v>
      </c>
      <c r="C965">
        <v>12</v>
      </c>
      <c r="D965">
        <v>79130788</v>
      </c>
      <c r="E965">
        <v>79156301</v>
      </c>
      <c r="F965">
        <v>25514</v>
      </c>
      <c r="G965" t="s">
        <v>830</v>
      </c>
      <c r="H965" s="1">
        <v>32.421244905001998</v>
      </c>
      <c r="I965" s="1">
        <v>2.2736988668821798</v>
      </c>
      <c r="J965" s="1">
        <v>1.3606238490028601E-2</v>
      </c>
      <c r="K965">
        <v>14</v>
      </c>
      <c r="L965">
        <v>20</v>
      </c>
      <c r="M965">
        <v>16</v>
      </c>
      <c r="N965">
        <v>28</v>
      </c>
      <c r="O965">
        <v>32</v>
      </c>
      <c r="P965">
        <v>60</v>
      </c>
      <c r="Q965">
        <v>57</v>
      </c>
    </row>
    <row r="966" spans="1:17" x14ac:dyDescent="0.2">
      <c r="A966" t="s">
        <v>829</v>
      </c>
      <c r="B966" t="s">
        <v>1</v>
      </c>
      <c r="C966">
        <v>8</v>
      </c>
      <c r="D966">
        <v>117700982</v>
      </c>
      <c r="E966">
        <v>117759030</v>
      </c>
      <c r="F966">
        <v>58049</v>
      </c>
      <c r="G966" t="s">
        <v>828</v>
      </c>
      <c r="H966" s="1">
        <v>1575.21962152577</v>
      </c>
      <c r="I966" s="1">
        <v>-2.2727919921728201</v>
      </c>
      <c r="J966" s="1">
        <v>6.4392750354929696E-5</v>
      </c>
      <c r="K966">
        <v>1613</v>
      </c>
      <c r="L966">
        <v>2246</v>
      </c>
      <c r="M966">
        <v>2610</v>
      </c>
      <c r="N966">
        <v>1909</v>
      </c>
      <c r="O966">
        <v>1021</v>
      </c>
      <c r="P966">
        <v>671</v>
      </c>
      <c r="Q966">
        <v>957</v>
      </c>
    </row>
    <row r="967" spans="1:17" x14ac:dyDescent="0.2">
      <c r="A967" t="s">
        <v>827</v>
      </c>
      <c r="B967" t="s">
        <v>1</v>
      </c>
      <c r="C967">
        <v>4</v>
      </c>
      <c r="D967">
        <v>132974095</v>
      </c>
      <c r="E967">
        <v>133001893</v>
      </c>
      <c r="F967">
        <v>27799</v>
      </c>
      <c r="G967" t="s">
        <v>826</v>
      </c>
      <c r="H967" s="1">
        <v>564.93334513920399</v>
      </c>
      <c r="I967" s="1">
        <v>2.2711395866620401</v>
      </c>
      <c r="J967" s="1">
        <v>7.9444570241298695E-2</v>
      </c>
      <c r="K967">
        <v>145</v>
      </c>
      <c r="L967">
        <v>79</v>
      </c>
      <c r="M967">
        <v>272</v>
      </c>
      <c r="N967">
        <v>746</v>
      </c>
      <c r="O967">
        <v>840</v>
      </c>
      <c r="P967">
        <v>586</v>
      </c>
      <c r="Q967">
        <v>1286</v>
      </c>
    </row>
    <row r="968" spans="1:17" x14ac:dyDescent="0.2">
      <c r="A968" t="s">
        <v>825</v>
      </c>
      <c r="B968" t="s">
        <v>7</v>
      </c>
      <c r="C968">
        <v>18</v>
      </c>
      <c r="D968">
        <v>36709020</v>
      </c>
      <c r="E968">
        <v>36718962</v>
      </c>
      <c r="F968">
        <v>9943</v>
      </c>
      <c r="H968" s="1">
        <v>49.426143042865299</v>
      </c>
      <c r="I968" s="1">
        <v>2.2699231346611799</v>
      </c>
      <c r="J968" s="1">
        <v>5.12804300371833E-2</v>
      </c>
      <c r="K968">
        <v>32</v>
      </c>
      <c r="L968">
        <v>16</v>
      </c>
      <c r="M968">
        <v>20</v>
      </c>
      <c r="N968">
        <v>45</v>
      </c>
      <c r="O968">
        <v>40</v>
      </c>
      <c r="P968">
        <v>144</v>
      </c>
      <c r="Q968">
        <v>49</v>
      </c>
    </row>
    <row r="969" spans="1:17" x14ac:dyDescent="0.2">
      <c r="A969" t="s">
        <v>824</v>
      </c>
      <c r="B969" t="s">
        <v>1</v>
      </c>
      <c r="C969">
        <v>10</v>
      </c>
      <c r="D969">
        <v>95383903</v>
      </c>
      <c r="E969">
        <v>95417253</v>
      </c>
      <c r="F969">
        <v>33351</v>
      </c>
      <c r="G969" t="s">
        <v>823</v>
      </c>
      <c r="H969" s="1">
        <v>1144.7165072902701</v>
      </c>
      <c r="I969" s="1">
        <v>2.2694378852653299</v>
      </c>
      <c r="J969" s="1">
        <v>6.9199036530038199E-2</v>
      </c>
      <c r="K969">
        <v>1455</v>
      </c>
      <c r="L969">
        <v>508</v>
      </c>
      <c r="M969">
        <v>332</v>
      </c>
      <c r="N969">
        <v>269</v>
      </c>
      <c r="O969">
        <v>817</v>
      </c>
      <c r="P969">
        <v>1687</v>
      </c>
      <c r="Q969">
        <v>2945</v>
      </c>
    </row>
    <row r="970" spans="1:17" x14ac:dyDescent="0.2">
      <c r="A970" t="s">
        <v>822</v>
      </c>
      <c r="B970" t="s">
        <v>1</v>
      </c>
      <c r="C970">
        <v>15</v>
      </c>
      <c r="D970">
        <v>75993731</v>
      </c>
      <c r="E970">
        <v>75999153</v>
      </c>
      <c r="F970">
        <v>5423</v>
      </c>
      <c r="G970" t="s">
        <v>821</v>
      </c>
      <c r="H970" s="1">
        <v>224.50968989245601</v>
      </c>
      <c r="I970" s="1">
        <v>-2.2693385855713202</v>
      </c>
      <c r="J970" s="1">
        <v>4.0712845790622197E-5</v>
      </c>
      <c r="K970">
        <v>290</v>
      </c>
      <c r="L970">
        <v>332</v>
      </c>
      <c r="M970">
        <v>356</v>
      </c>
      <c r="N970">
        <v>214</v>
      </c>
      <c r="O970">
        <v>119</v>
      </c>
      <c r="P970">
        <v>123</v>
      </c>
      <c r="Q970">
        <v>137</v>
      </c>
    </row>
    <row r="971" spans="1:17" x14ac:dyDescent="0.2">
      <c r="A971" t="s">
        <v>820</v>
      </c>
      <c r="B971" t="s">
        <v>1</v>
      </c>
      <c r="C971">
        <v>1</v>
      </c>
      <c r="D971">
        <v>185454848</v>
      </c>
      <c r="E971">
        <v>185468762</v>
      </c>
      <c r="F971">
        <v>13915</v>
      </c>
      <c r="G971" t="s">
        <v>819</v>
      </c>
      <c r="H971" s="1">
        <v>445.56708922038098</v>
      </c>
      <c r="I971" s="1">
        <v>-2.2693090615887099</v>
      </c>
      <c r="J971" s="1">
        <v>7.6010101882882496E-3</v>
      </c>
      <c r="K971">
        <v>592</v>
      </c>
      <c r="L971">
        <v>540</v>
      </c>
      <c r="M971">
        <v>870</v>
      </c>
      <c r="N971">
        <v>395</v>
      </c>
      <c r="O971">
        <v>337</v>
      </c>
      <c r="P971">
        <v>133</v>
      </c>
      <c r="Q971">
        <v>252</v>
      </c>
    </row>
    <row r="972" spans="1:17" x14ac:dyDescent="0.2">
      <c r="A972" t="s">
        <v>818</v>
      </c>
      <c r="B972" t="s">
        <v>1</v>
      </c>
      <c r="C972">
        <v>7</v>
      </c>
      <c r="D972">
        <v>80377758</v>
      </c>
      <c r="E972">
        <v>80387954</v>
      </c>
      <c r="F972">
        <v>10197</v>
      </c>
      <c r="G972" t="s">
        <v>817</v>
      </c>
      <c r="H972" s="1">
        <v>503.999552831659</v>
      </c>
      <c r="I972" s="1">
        <v>2.26764344840843</v>
      </c>
      <c r="J972" s="1">
        <v>3.7862782931864999E-2</v>
      </c>
      <c r="K972">
        <v>259</v>
      </c>
      <c r="L972">
        <v>126</v>
      </c>
      <c r="M972">
        <v>179</v>
      </c>
      <c r="N972">
        <v>615</v>
      </c>
      <c r="O972">
        <v>732</v>
      </c>
      <c r="P972">
        <v>581</v>
      </c>
      <c r="Q972">
        <v>1035</v>
      </c>
    </row>
    <row r="973" spans="1:17" x14ac:dyDescent="0.2">
      <c r="A973" t="s">
        <v>816</v>
      </c>
      <c r="B973" t="s">
        <v>7</v>
      </c>
      <c r="C973">
        <v>15</v>
      </c>
      <c r="D973">
        <v>76266787</v>
      </c>
      <c r="E973">
        <v>76269839</v>
      </c>
      <c r="F973">
        <v>3053</v>
      </c>
      <c r="G973" t="s">
        <v>815</v>
      </c>
      <c r="H973" s="1">
        <v>26.539004519294899</v>
      </c>
      <c r="I973" s="1">
        <v>2.2670059864413101</v>
      </c>
      <c r="J973" s="1">
        <v>4.3387753479804898E-2</v>
      </c>
      <c r="K973">
        <v>13</v>
      </c>
      <c r="L973">
        <v>7</v>
      </c>
      <c r="M973">
        <v>16</v>
      </c>
      <c r="N973">
        <v>25</v>
      </c>
      <c r="O973">
        <v>26</v>
      </c>
      <c r="P973">
        <v>65</v>
      </c>
      <c r="Q973">
        <v>33</v>
      </c>
    </row>
    <row r="974" spans="1:17" x14ac:dyDescent="0.2">
      <c r="A974" t="s">
        <v>814</v>
      </c>
      <c r="B974" t="s">
        <v>1</v>
      </c>
      <c r="C974">
        <v>19</v>
      </c>
      <c r="D974">
        <v>39608844</v>
      </c>
      <c r="E974">
        <v>39649083</v>
      </c>
      <c r="F974">
        <v>40240</v>
      </c>
      <c r="G974" t="s">
        <v>813</v>
      </c>
      <c r="H974" s="1">
        <v>2578.7966353277902</v>
      </c>
      <c r="I974" s="1">
        <v>-2.26641728973676</v>
      </c>
      <c r="J974" s="1">
        <v>4.1319515590223102E-3</v>
      </c>
      <c r="K974">
        <v>3155</v>
      </c>
      <c r="L974">
        <v>3211</v>
      </c>
      <c r="M974">
        <v>5361</v>
      </c>
      <c r="N974">
        <v>2098</v>
      </c>
      <c r="O974">
        <v>1727</v>
      </c>
      <c r="P974">
        <v>994</v>
      </c>
      <c r="Q974">
        <v>1506</v>
      </c>
    </row>
    <row r="975" spans="1:17" x14ac:dyDescent="0.2">
      <c r="A975" t="s">
        <v>812</v>
      </c>
      <c r="B975" t="s">
        <v>1</v>
      </c>
      <c r="C975">
        <v>3</v>
      </c>
      <c r="D975">
        <v>104944805</v>
      </c>
      <c r="E975">
        <v>104961709</v>
      </c>
      <c r="F975">
        <v>16905</v>
      </c>
      <c r="G975" t="s">
        <v>811</v>
      </c>
      <c r="H975" s="1">
        <v>50.156592837416603</v>
      </c>
      <c r="I975" s="1">
        <v>-2.2655744988408499</v>
      </c>
      <c r="J975" s="1">
        <v>1.58209372746476E-3</v>
      </c>
      <c r="K975">
        <v>84</v>
      </c>
      <c r="L975">
        <v>65</v>
      </c>
      <c r="M975">
        <v>60</v>
      </c>
      <c r="N975">
        <v>59</v>
      </c>
      <c r="O975">
        <v>35</v>
      </c>
      <c r="P975">
        <v>23</v>
      </c>
      <c r="Q975">
        <v>25</v>
      </c>
    </row>
    <row r="976" spans="1:17" x14ac:dyDescent="0.2">
      <c r="A976" t="s">
        <v>810</v>
      </c>
      <c r="B976" t="s">
        <v>1</v>
      </c>
      <c r="C976">
        <v>10</v>
      </c>
      <c r="D976">
        <v>25536252</v>
      </c>
      <c r="E976">
        <v>25703341</v>
      </c>
      <c r="F976">
        <v>167090</v>
      </c>
      <c r="H976" s="1">
        <v>160.89312469256299</v>
      </c>
      <c r="I976" s="1">
        <v>-2.2645779695087498</v>
      </c>
      <c r="J976" s="1">
        <v>1.2873500359344399E-2</v>
      </c>
      <c r="K976">
        <v>159</v>
      </c>
      <c r="L976">
        <v>219</v>
      </c>
      <c r="M976">
        <v>361</v>
      </c>
      <c r="N976">
        <v>128</v>
      </c>
      <c r="O976">
        <v>74</v>
      </c>
      <c r="P976">
        <v>67</v>
      </c>
      <c r="Q976">
        <v>118</v>
      </c>
    </row>
    <row r="977" spans="1:17" x14ac:dyDescent="0.2">
      <c r="A977" t="s">
        <v>809</v>
      </c>
      <c r="B977" t="s">
        <v>1</v>
      </c>
      <c r="C977">
        <v>2</v>
      </c>
      <c r="D977">
        <v>31313991</v>
      </c>
      <c r="E977">
        <v>31460738</v>
      </c>
      <c r="F977">
        <v>146748</v>
      </c>
      <c r="H977" s="1">
        <v>207.56367917823599</v>
      </c>
      <c r="I977" s="1">
        <v>-2.2634745097234101</v>
      </c>
      <c r="J977" s="1">
        <v>3.03668618478982E-3</v>
      </c>
      <c r="K977">
        <v>277</v>
      </c>
      <c r="L977">
        <v>317</v>
      </c>
      <c r="M977">
        <v>345</v>
      </c>
      <c r="N977">
        <v>172</v>
      </c>
      <c r="O977">
        <v>148</v>
      </c>
      <c r="P977">
        <v>119</v>
      </c>
      <c r="Q977">
        <v>75</v>
      </c>
    </row>
    <row r="978" spans="1:17" x14ac:dyDescent="0.2">
      <c r="A978" t="s">
        <v>808</v>
      </c>
      <c r="B978" t="s">
        <v>7</v>
      </c>
      <c r="C978">
        <v>7</v>
      </c>
      <c r="D978">
        <v>73201863</v>
      </c>
      <c r="E978">
        <v>73238687</v>
      </c>
      <c r="F978">
        <v>36825</v>
      </c>
      <c r="H978" s="1">
        <v>24.107878966667499</v>
      </c>
      <c r="I978" s="1">
        <v>-2.2626884544810499</v>
      </c>
      <c r="J978" s="1">
        <v>4.8915018044198198E-2</v>
      </c>
      <c r="K978">
        <v>26</v>
      </c>
      <c r="L978">
        <v>42</v>
      </c>
      <c r="M978">
        <v>50</v>
      </c>
      <c r="N978">
        <v>15</v>
      </c>
      <c r="O978">
        <v>18</v>
      </c>
      <c r="P978">
        <v>7</v>
      </c>
      <c r="Q978">
        <v>11</v>
      </c>
    </row>
    <row r="979" spans="1:17" x14ac:dyDescent="0.2">
      <c r="A979" t="s">
        <v>807</v>
      </c>
      <c r="B979" t="s">
        <v>1</v>
      </c>
      <c r="C979">
        <v>10</v>
      </c>
      <c r="D979">
        <v>93488768</v>
      </c>
      <c r="E979">
        <v>93516743</v>
      </c>
      <c r="F979">
        <v>27976</v>
      </c>
      <c r="G979" t="s">
        <v>806</v>
      </c>
      <c r="H979" s="1">
        <v>2459.2681281769001</v>
      </c>
      <c r="I979" s="1">
        <v>-2.2624211653386901</v>
      </c>
      <c r="J979" s="1">
        <v>1.8676430741238501E-3</v>
      </c>
      <c r="K979">
        <v>2824</v>
      </c>
      <c r="L979">
        <v>3531</v>
      </c>
      <c r="M979">
        <v>4865</v>
      </c>
      <c r="N979">
        <v>1921</v>
      </c>
      <c r="O979">
        <v>1299</v>
      </c>
      <c r="P979">
        <v>1233</v>
      </c>
      <c r="Q979">
        <v>1541</v>
      </c>
    </row>
    <row r="980" spans="1:17" x14ac:dyDescent="0.2">
      <c r="A980" t="s">
        <v>805</v>
      </c>
      <c r="B980" t="s">
        <v>1</v>
      </c>
      <c r="C980">
        <v>7</v>
      </c>
      <c r="D980">
        <v>119554340</v>
      </c>
      <c r="E980">
        <v>119600694</v>
      </c>
      <c r="F980">
        <v>46355</v>
      </c>
      <c r="G980" t="s">
        <v>804</v>
      </c>
      <c r="H980" s="1">
        <v>43.3039203849779</v>
      </c>
      <c r="I980" s="1">
        <v>-2.2616613881302898</v>
      </c>
      <c r="J980" s="1">
        <v>3.80619002326417E-2</v>
      </c>
      <c r="K980">
        <v>60</v>
      </c>
      <c r="L980">
        <v>51</v>
      </c>
      <c r="M980">
        <v>102</v>
      </c>
      <c r="N980">
        <v>23</v>
      </c>
      <c r="O980">
        <v>28</v>
      </c>
      <c r="P980">
        <v>17</v>
      </c>
      <c r="Q980">
        <v>22</v>
      </c>
    </row>
    <row r="981" spans="1:17" x14ac:dyDescent="0.2">
      <c r="A981" t="s">
        <v>803</v>
      </c>
      <c r="B981" t="s">
        <v>1</v>
      </c>
      <c r="C981">
        <v>11</v>
      </c>
      <c r="D981">
        <v>32187544</v>
      </c>
      <c r="E981">
        <v>32205340</v>
      </c>
      <c r="F981">
        <v>17797</v>
      </c>
      <c r="G981" t="s">
        <v>802</v>
      </c>
      <c r="H981" s="1">
        <v>24.116200969483</v>
      </c>
      <c r="I981" s="1">
        <v>2.2600403927923902</v>
      </c>
      <c r="J981" s="1">
        <v>1.1760533290474599E-2</v>
      </c>
      <c r="K981">
        <v>19</v>
      </c>
      <c r="L981">
        <v>13</v>
      </c>
      <c r="M981">
        <v>16</v>
      </c>
      <c r="N981">
        <v>11</v>
      </c>
      <c r="O981">
        <v>32</v>
      </c>
      <c r="P981">
        <v>46</v>
      </c>
      <c r="Q981">
        <v>33</v>
      </c>
    </row>
    <row r="982" spans="1:17" x14ac:dyDescent="0.2">
      <c r="A982" t="s">
        <v>801</v>
      </c>
      <c r="B982" t="s">
        <v>1</v>
      </c>
      <c r="C982">
        <v>11</v>
      </c>
      <c r="D982">
        <v>68432125</v>
      </c>
      <c r="E982">
        <v>68497849</v>
      </c>
      <c r="F982">
        <v>65725</v>
      </c>
      <c r="G982" t="s">
        <v>800</v>
      </c>
      <c r="H982" s="1">
        <v>794.05834109839304</v>
      </c>
      <c r="I982" s="1">
        <v>2.2593539079286402</v>
      </c>
      <c r="J982" s="1">
        <v>7.4266088812464798E-2</v>
      </c>
      <c r="K982">
        <v>863</v>
      </c>
      <c r="L982">
        <v>104</v>
      </c>
      <c r="M982">
        <v>179</v>
      </c>
      <c r="N982">
        <v>629</v>
      </c>
      <c r="O982">
        <v>1159</v>
      </c>
      <c r="P982">
        <v>1023</v>
      </c>
      <c r="Q982">
        <v>1601</v>
      </c>
    </row>
    <row r="983" spans="1:17" x14ac:dyDescent="0.2">
      <c r="A983" t="s">
        <v>799</v>
      </c>
      <c r="B983" t="s">
        <v>1</v>
      </c>
      <c r="C983">
        <v>10</v>
      </c>
      <c r="D983">
        <v>80356459</v>
      </c>
      <c r="E983">
        <v>80365489</v>
      </c>
      <c r="F983">
        <v>9031</v>
      </c>
      <c r="G983" t="s">
        <v>798</v>
      </c>
      <c r="H983" s="1">
        <v>15.4559493560053</v>
      </c>
      <c r="I983" s="1">
        <v>-2.2574032190506501</v>
      </c>
      <c r="J983" s="1">
        <v>8.9590561042459396E-2</v>
      </c>
      <c r="K983">
        <v>11</v>
      </c>
      <c r="L983">
        <v>34</v>
      </c>
      <c r="M983">
        <v>28</v>
      </c>
      <c r="N983">
        <v>13</v>
      </c>
      <c r="O983">
        <v>11</v>
      </c>
      <c r="P983">
        <v>9</v>
      </c>
      <c r="Q983">
        <v>2</v>
      </c>
    </row>
    <row r="984" spans="1:17" x14ac:dyDescent="0.2">
      <c r="A984" t="s">
        <v>797</v>
      </c>
      <c r="B984" t="s">
        <v>1</v>
      </c>
      <c r="C984">
        <v>11</v>
      </c>
      <c r="D984">
        <v>114982443</v>
      </c>
      <c r="E984">
        <v>114989886</v>
      </c>
      <c r="F984">
        <v>7444</v>
      </c>
      <c r="G984" t="s">
        <v>796</v>
      </c>
      <c r="H984" s="1">
        <v>141.608932926134</v>
      </c>
      <c r="I984" s="1">
        <v>2.25718539822598</v>
      </c>
      <c r="J984" s="1">
        <v>5.4923857098543798E-2</v>
      </c>
      <c r="K984">
        <v>35</v>
      </c>
      <c r="L984">
        <v>52</v>
      </c>
      <c r="M984">
        <v>63</v>
      </c>
      <c r="N984">
        <v>176</v>
      </c>
      <c r="O984">
        <v>251</v>
      </c>
      <c r="P984">
        <v>117</v>
      </c>
      <c r="Q984">
        <v>298</v>
      </c>
    </row>
    <row r="985" spans="1:17" x14ac:dyDescent="0.2">
      <c r="A985" t="s">
        <v>795</v>
      </c>
      <c r="B985" t="s">
        <v>1</v>
      </c>
      <c r="C985">
        <v>8</v>
      </c>
      <c r="D985">
        <v>104926260</v>
      </c>
      <c r="E985">
        <v>104934672</v>
      </c>
      <c r="F985">
        <v>8413</v>
      </c>
      <c r="G985" t="s">
        <v>794</v>
      </c>
      <c r="H985" s="1">
        <v>1015.7796901274201</v>
      </c>
      <c r="I985" s="1">
        <v>-2.2567395479716699</v>
      </c>
      <c r="J985" s="1">
        <v>3.1407569788059202E-3</v>
      </c>
      <c r="K985">
        <v>1155</v>
      </c>
      <c r="L985">
        <v>1357</v>
      </c>
      <c r="M985">
        <v>1931</v>
      </c>
      <c r="N985">
        <v>990</v>
      </c>
      <c r="O985">
        <v>697</v>
      </c>
      <c r="P985">
        <v>339</v>
      </c>
      <c r="Q985">
        <v>642</v>
      </c>
    </row>
    <row r="986" spans="1:17" x14ac:dyDescent="0.2">
      <c r="A986" t="s">
        <v>793</v>
      </c>
      <c r="B986" t="s">
        <v>1</v>
      </c>
      <c r="C986">
        <v>15</v>
      </c>
      <c r="D986">
        <v>6522797</v>
      </c>
      <c r="E986">
        <v>6665608</v>
      </c>
      <c r="F986">
        <v>142812</v>
      </c>
      <c r="G986" t="s">
        <v>792</v>
      </c>
      <c r="H986" s="1">
        <v>2105.3222753426098</v>
      </c>
      <c r="I986" s="1">
        <v>2.2538949987193102</v>
      </c>
      <c r="J986" s="1">
        <v>6.0353021314634298E-2</v>
      </c>
      <c r="K986">
        <v>1043</v>
      </c>
      <c r="L986">
        <v>416</v>
      </c>
      <c r="M986">
        <v>619</v>
      </c>
      <c r="N986">
        <v>2741</v>
      </c>
      <c r="O986">
        <v>3475</v>
      </c>
      <c r="P986">
        <v>2269</v>
      </c>
      <c r="Q986">
        <v>4174</v>
      </c>
    </row>
    <row r="987" spans="1:17" x14ac:dyDescent="0.2">
      <c r="A987" t="s">
        <v>791</v>
      </c>
      <c r="B987" t="s">
        <v>7</v>
      </c>
      <c r="C987">
        <v>12</v>
      </c>
      <c r="D987">
        <v>30133220</v>
      </c>
      <c r="E987">
        <v>30135401</v>
      </c>
      <c r="F987">
        <v>2182</v>
      </c>
      <c r="H987" s="1">
        <v>17.3664784470722</v>
      </c>
      <c r="I987" s="1">
        <v>-2.25388509541729</v>
      </c>
      <c r="J987" s="1">
        <v>4.9008618721772902E-2</v>
      </c>
      <c r="K987">
        <v>29</v>
      </c>
      <c r="L987">
        <v>24</v>
      </c>
      <c r="M987">
        <v>31</v>
      </c>
      <c r="N987">
        <v>11</v>
      </c>
      <c r="O987">
        <v>12</v>
      </c>
      <c r="P987">
        <v>7</v>
      </c>
      <c r="Q987">
        <v>7</v>
      </c>
    </row>
    <row r="988" spans="1:17" x14ac:dyDescent="0.2">
      <c r="A988" t="s">
        <v>790</v>
      </c>
      <c r="B988" t="s">
        <v>779</v>
      </c>
      <c r="C988">
        <v>12</v>
      </c>
      <c r="D988">
        <v>114487136</v>
      </c>
      <c r="E988">
        <v>114487429</v>
      </c>
      <c r="F988">
        <v>294</v>
      </c>
      <c r="G988" t="s">
        <v>789</v>
      </c>
      <c r="H988" s="1">
        <v>20.521891861312501</v>
      </c>
      <c r="I988" s="1">
        <v>2.25237108425419</v>
      </c>
      <c r="J988" s="1">
        <v>9.0850883006269603E-2</v>
      </c>
      <c r="K988">
        <v>10</v>
      </c>
      <c r="L988">
        <v>6</v>
      </c>
      <c r="M988">
        <v>24</v>
      </c>
      <c r="N988">
        <v>5</v>
      </c>
      <c r="O988">
        <v>26</v>
      </c>
      <c r="P988">
        <v>57</v>
      </c>
      <c r="Q988">
        <v>15</v>
      </c>
    </row>
    <row r="989" spans="1:17" x14ac:dyDescent="0.2">
      <c r="A989" t="s">
        <v>788</v>
      </c>
      <c r="B989" t="s">
        <v>1</v>
      </c>
      <c r="C989">
        <v>18</v>
      </c>
      <c r="D989">
        <v>74779212</v>
      </c>
      <c r="E989">
        <v>74806207</v>
      </c>
      <c r="F989">
        <v>26996</v>
      </c>
      <c r="G989" t="s">
        <v>787</v>
      </c>
      <c r="H989" s="1">
        <v>5495.66162025003</v>
      </c>
      <c r="I989" s="1">
        <v>-2.2516352910316302</v>
      </c>
      <c r="J989" s="1">
        <v>4.07377578232436E-4</v>
      </c>
      <c r="K989">
        <v>5991</v>
      </c>
      <c r="L989">
        <v>7335</v>
      </c>
      <c r="M989">
        <v>10095</v>
      </c>
      <c r="N989">
        <v>5805</v>
      </c>
      <c r="O989">
        <v>3773</v>
      </c>
      <c r="P989">
        <v>2322</v>
      </c>
      <c r="Q989">
        <v>3149</v>
      </c>
    </row>
    <row r="990" spans="1:17" x14ac:dyDescent="0.2">
      <c r="A990" t="s">
        <v>786</v>
      </c>
      <c r="B990" t="s">
        <v>24</v>
      </c>
      <c r="C990">
        <v>10</v>
      </c>
      <c r="D990">
        <v>23785347</v>
      </c>
      <c r="E990">
        <v>23785451</v>
      </c>
      <c r="F990">
        <v>105</v>
      </c>
      <c r="G990" t="s">
        <v>785</v>
      </c>
      <c r="H990" s="1">
        <v>47.2625434140351</v>
      </c>
      <c r="I990" s="1">
        <v>2.2505511315937099</v>
      </c>
      <c r="J990" s="1">
        <v>1.18471704730604E-3</v>
      </c>
      <c r="K990">
        <v>30</v>
      </c>
      <c r="L990">
        <v>37</v>
      </c>
      <c r="M990">
        <v>25</v>
      </c>
      <c r="N990">
        <v>27</v>
      </c>
      <c r="O990">
        <v>59</v>
      </c>
      <c r="P990">
        <v>82</v>
      </c>
      <c r="Q990">
        <v>72</v>
      </c>
    </row>
    <row r="991" spans="1:17" x14ac:dyDescent="0.2">
      <c r="A991" t="s">
        <v>784</v>
      </c>
      <c r="B991" t="s">
        <v>1</v>
      </c>
      <c r="C991">
        <v>8</v>
      </c>
      <c r="D991">
        <v>84701422</v>
      </c>
      <c r="E991">
        <v>84704716</v>
      </c>
      <c r="F991">
        <v>3295</v>
      </c>
      <c r="G991" t="s">
        <v>783</v>
      </c>
      <c r="H991" s="1">
        <v>147.201969973801</v>
      </c>
      <c r="I991" s="1">
        <v>2.2504492507947198</v>
      </c>
      <c r="J991" s="1">
        <v>3.5128025005858397E-2</v>
      </c>
      <c r="K991">
        <v>59</v>
      </c>
      <c r="L991">
        <v>49</v>
      </c>
      <c r="M991">
        <v>64</v>
      </c>
      <c r="N991">
        <v>177</v>
      </c>
      <c r="O991">
        <v>240</v>
      </c>
      <c r="P991">
        <v>141</v>
      </c>
      <c r="Q991">
        <v>301</v>
      </c>
    </row>
    <row r="992" spans="1:17" x14ac:dyDescent="0.2">
      <c r="A992" t="s">
        <v>782</v>
      </c>
      <c r="B992" t="s">
        <v>1</v>
      </c>
      <c r="C992">
        <v>11</v>
      </c>
      <c r="D992">
        <v>94936270</v>
      </c>
      <c r="E992">
        <v>94951867</v>
      </c>
      <c r="F992">
        <v>15598</v>
      </c>
      <c r="G992" t="s">
        <v>781</v>
      </c>
      <c r="H992" s="1">
        <v>2978.0869981656901</v>
      </c>
      <c r="I992" s="1">
        <v>2.2504307006347299</v>
      </c>
      <c r="J992" s="1">
        <v>5.34314558820142E-2</v>
      </c>
      <c r="K992">
        <v>1627</v>
      </c>
      <c r="L992">
        <v>1070</v>
      </c>
      <c r="M992">
        <v>1427</v>
      </c>
      <c r="N992">
        <v>2771</v>
      </c>
      <c r="O992">
        <v>3479</v>
      </c>
      <c r="P992">
        <v>1479</v>
      </c>
      <c r="Q992">
        <v>8994</v>
      </c>
    </row>
    <row r="993" spans="1:17" x14ac:dyDescent="0.2">
      <c r="A993" t="s">
        <v>780</v>
      </c>
      <c r="B993" t="s">
        <v>779</v>
      </c>
      <c r="C993">
        <v>12</v>
      </c>
      <c r="D993">
        <v>1549249</v>
      </c>
      <c r="E993">
        <v>1549826</v>
      </c>
      <c r="F993">
        <v>578</v>
      </c>
      <c r="H993" s="1">
        <v>17.0595350014895</v>
      </c>
      <c r="I993" s="1">
        <v>2.2486952114541898</v>
      </c>
      <c r="J993" s="1">
        <v>3.9876010261406802E-2</v>
      </c>
      <c r="K993">
        <v>13</v>
      </c>
      <c r="L993">
        <v>4</v>
      </c>
      <c r="M993">
        <v>13</v>
      </c>
      <c r="N993">
        <v>10</v>
      </c>
      <c r="O993">
        <v>18</v>
      </c>
      <c r="P993">
        <v>33</v>
      </c>
      <c r="Q993">
        <v>28</v>
      </c>
    </row>
    <row r="994" spans="1:17" x14ac:dyDescent="0.2">
      <c r="A994" t="s">
        <v>778</v>
      </c>
      <c r="B994" t="s">
        <v>1</v>
      </c>
      <c r="C994">
        <v>19</v>
      </c>
      <c r="D994">
        <v>31868755</v>
      </c>
      <c r="E994">
        <v>31952365</v>
      </c>
      <c r="F994">
        <v>83611</v>
      </c>
      <c r="G994" t="s">
        <v>777</v>
      </c>
      <c r="H994" s="1">
        <v>1782.3187314511699</v>
      </c>
      <c r="I994" s="1">
        <v>-2.2481649342905401</v>
      </c>
      <c r="J994" s="1">
        <v>3.1114940126532602E-3</v>
      </c>
      <c r="K994">
        <v>1771</v>
      </c>
      <c r="L994">
        <v>2582</v>
      </c>
      <c r="M994">
        <v>3626</v>
      </c>
      <c r="N994">
        <v>1542</v>
      </c>
      <c r="O994">
        <v>1117</v>
      </c>
      <c r="P994">
        <v>773</v>
      </c>
      <c r="Q994">
        <v>1065</v>
      </c>
    </row>
    <row r="995" spans="1:17" x14ac:dyDescent="0.2">
      <c r="A995" t="s">
        <v>776</v>
      </c>
      <c r="B995" t="s">
        <v>1</v>
      </c>
      <c r="C995">
        <v>13</v>
      </c>
      <c r="D995">
        <v>98686236</v>
      </c>
      <c r="E995">
        <v>98695616</v>
      </c>
      <c r="F995">
        <v>9381</v>
      </c>
      <c r="G995" t="s">
        <v>775</v>
      </c>
      <c r="H995" s="1">
        <v>84.817551242446996</v>
      </c>
      <c r="I995" s="1">
        <v>2.2471190033645598</v>
      </c>
      <c r="J995" s="1">
        <v>3.0655645151944001E-2</v>
      </c>
      <c r="K995">
        <v>90</v>
      </c>
      <c r="L995">
        <v>24</v>
      </c>
      <c r="M995">
        <v>31</v>
      </c>
      <c r="N995">
        <v>56</v>
      </c>
      <c r="O995">
        <v>90</v>
      </c>
      <c r="P995">
        <v>174</v>
      </c>
      <c r="Q995">
        <v>127</v>
      </c>
    </row>
    <row r="996" spans="1:17" x14ac:dyDescent="0.2">
      <c r="A996" t="s">
        <v>774</v>
      </c>
      <c r="B996" t="s">
        <v>1</v>
      </c>
      <c r="C996">
        <v>4</v>
      </c>
      <c r="D996">
        <v>141368192</v>
      </c>
      <c r="E996">
        <v>141384174</v>
      </c>
      <c r="F996">
        <v>15983</v>
      </c>
      <c r="G996" t="s">
        <v>773</v>
      </c>
      <c r="H996" s="1">
        <v>21.382865788593602</v>
      </c>
      <c r="I996" s="1">
        <v>-2.242399119161</v>
      </c>
      <c r="J996" s="1">
        <v>2.6188578436958002E-2</v>
      </c>
      <c r="K996">
        <v>35</v>
      </c>
      <c r="L996">
        <v>26</v>
      </c>
      <c r="M996">
        <v>37</v>
      </c>
      <c r="N996">
        <v>18</v>
      </c>
      <c r="O996">
        <v>12</v>
      </c>
      <c r="P996">
        <v>8</v>
      </c>
      <c r="Q996">
        <v>13</v>
      </c>
    </row>
    <row r="997" spans="1:17" x14ac:dyDescent="0.2">
      <c r="A997" t="s">
        <v>772</v>
      </c>
      <c r="B997" t="s">
        <v>1</v>
      </c>
      <c r="C997">
        <v>7</v>
      </c>
      <c r="D997">
        <v>104355396</v>
      </c>
      <c r="E997">
        <v>104369881</v>
      </c>
      <c r="F997">
        <v>14486</v>
      </c>
      <c r="H997" s="1">
        <v>36.743320044080498</v>
      </c>
      <c r="I997" s="1">
        <v>2.2414831016344499</v>
      </c>
      <c r="J997" s="1">
        <v>3.1588932814756297E-2</v>
      </c>
      <c r="K997">
        <v>21</v>
      </c>
      <c r="L997">
        <v>10</v>
      </c>
      <c r="M997">
        <v>31</v>
      </c>
      <c r="N997">
        <v>25</v>
      </c>
      <c r="O997">
        <v>30</v>
      </c>
      <c r="P997">
        <v>75</v>
      </c>
      <c r="Q997">
        <v>65</v>
      </c>
    </row>
    <row r="998" spans="1:17" x14ac:dyDescent="0.2">
      <c r="A998" t="s">
        <v>771</v>
      </c>
      <c r="B998" t="s">
        <v>1</v>
      </c>
      <c r="C998">
        <v>15</v>
      </c>
      <c r="D998">
        <v>6813568</v>
      </c>
      <c r="E998">
        <v>6875246</v>
      </c>
      <c r="F998">
        <v>61679</v>
      </c>
      <c r="G998" t="s">
        <v>770</v>
      </c>
      <c r="H998" s="1">
        <v>1052.9896053367199</v>
      </c>
      <c r="I998" s="1">
        <v>2.2400643070841699</v>
      </c>
      <c r="J998" s="1">
        <v>9.7220063788668199E-3</v>
      </c>
      <c r="K998">
        <v>512</v>
      </c>
      <c r="L998">
        <v>413</v>
      </c>
      <c r="M998">
        <v>485</v>
      </c>
      <c r="N998">
        <v>1183</v>
      </c>
      <c r="O998">
        <v>1388</v>
      </c>
      <c r="P998">
        <v>1818</v>
      </c>
      <c r="Q998">
        <v>1572</v>
      </c>
    </row>
    <row r="999" spans="1:17" x14ac:dyDescent="0.2">
      <c r="A999" t="s">
        <v>769</v>
      </c>
      <c r="B999" t="s">
        <v>1</v>
      </c>
      <c r="C999">
        <v>16</v>
      </c>
      <c r="D999">
        <v>353808</v>
      </c>
      <c r="E999">
        <v>373918</v>
      </c>
      <c r="F999">
        <v>20111</v>
      </c>
      <c r="G999" t="s">
        <v>768</v>
      </c>
      <c r="H999" s="1">
        <v>30.692701799977101</v>
      </c>
      <c r="I999" s="1">
        <v>-2.24000884092314</v>
      </c>
      <c r="J999" s="1">
        <v>3.3525874815989898E-2</v>
      </c>
      <c r="K999">
        <v>41</v>
      </c>
      <c r="L999">
        <v>64</v>
      </c>
      <c r="M999">
        <v>42</v>
      </c>
      <c r="N999">
        <v>20</v>
      </c>
      <c r="O999">
        <v>21</v>
      </c>
      <c r="P999">
        <v>17</v>
      </c>
      <c r="Q999">
        <v>11</v>
      </c>
    </row>
    <row r="1000" spans="1:17" x14ac:dyDescent="0.2">
      <c r="A1000" t="s">
        <v>767</v>
      </c>
      <c r="B1000" t="s">
        <v>7</v>
      </c>
      <c r="C1000">
        <v>3</v>
      </c>
      <c r="D1000">
        <v>57379295</v>
      </c>
      <c r="E1000">
        <v>57394555</v>
      </c>
      <c r="F1000">
        <v>15261</v>
      </c>
      <c r="H1000" s="1">
        <v>114.454494369869</v>
      </c>
      <c r="I1000" s="1">
        <v>-2.2382399273881899</v>
      </c>
      <c r="J1000" s="1">
        <v>1.12439920253879E-2</v>
      </c>
      <c r="K1000">
        <v>86</v>
      </c>
      <c r="L1000">
        <v>163</v>
      </c>
      <c r="M1000">
        <v>220</v>
      </c>
      <c r="N1000">
        <v>146</v>
      </c>
      <c r="O1000">
        <v>87</v>
      </c>
      <c r="P1000">
        <v>41</v>
      </c>
      <c r="Q1000">
        <v>58</v>
      </c>
    </row>
    <row r="1001" spans="1:17" x14ac:dyDescent="0.2">
      <c r="A1001" t="s">
        <v>766</v>
      </c>
      <c r="B1001" t="s">
        <v>1</v>
      </c>
      <c r="C1001">
        <v>17</v>
      </c>
      <c r="D1001">
        <v>57279079</v>
      </c>
      <c r="E1001">
        <v>57329236</v>
      </c>
      <c r="F1001">
        <v>50158</v>
      </c>
      <c r="G1001" t="s">
        <v>765</v>
      </c>
      <c r="H1001" s="1">
        <v>941.23572474447099</v>
      </c>
      <c r="I1001" s="1">
        <v>2.2382323788920302</v>
      </c>
      <c r="J1001" s="1">
        <v>4.4498266554319897E-2</v>
      </c>
      <c r="K1001">
        <v>531</v>
      </c>
      <c r="L1001">
        <v>223</v>
      </c>
      <c r="M1001">
        <v>302</v>
      </c>
      <c r="N1001">
        <v>1163</v>
      </c>
      <c r="O1001">
        <v>1376</v>
      </c>
      <c r="P1001">
        <v>1200</v>
      </c>
      <c r="Q1001">
        <v>1795</v>
      </c>
    </row>
    <row r="1002" spans="1:17" x14ac:dyDescent="0.2">
      <c r="A1002" t="s">
        <v>764</v>
      </c>
      <c r="B1002" t="s">
        <v>1</v>
      </c>
      <c r="C1002">
        <v>8</v>
      </c>
      <c r="D1002">
        <v>93256236</v>
      </c>
      <c r="E1002">
        <v>93279766</v>
      </c>
      <c r="F1002">
        <v>23531</v>
      </c>
      <c r="G1002" t="s">
        <v>763</v>
      </c>
      <c r="H1002" s="1">
        <v>4817.1372801705702</v>
      </c>
      <c r="I1002" s="1">
        <v>-2.2376241638701999</v>
      </c>
      <c r="J1002" s="1">
        <v>8.5840943880419306E-3</v>
      </c>
      <c r="K1002">
        <v>6514</v>
      </c>
      <c r="L1002">
        <v>6211</v>
      </c>
      <c r="M1002">
        <v>9942</v>
      </c>
      <c r="N1002">
        <v>3143</v>
      </c>
      <c r="O1002">
        <v>2080</v>
      </c>
      <c r="P1002">
        <v>3337</v>
      </c>
      <c r="Q1002">
        <v>2494</v>
      </c>
    </row>
    <row r="1003" spans="1:17" x14ac:dyDescent="0.2">
      <c r="A1003" t="s">
        <v>762</v>
      </c>
      <c r="B1003" t="s">
        <v>7</v>
      </c>
      <c r="C1003">
        <v>7</v>
      </c>
      <c r="D1003">
        <v>90029159</v>
      </c>
      <c r="E1003">
        <v>90049071</v>
      </c>
      <c r="F1003">
        <v>19913</v>
      </c>
      <c r="G1003" t="s">
        <v>761</v>
      </c>
      <c r="H1003" s="1">
        <v>80.187172415567204</v>
      </c>
      <c r="I1003" s="1">
        <v>2.2372240513809301</v>
      </c>
      <c r="J1003" s="1">
        <v>6.8571867831240196E-2</v>
      </c>
      <c r="K1003">
        <v>20</v>
      </c>
      <c r="L1003">
        <v>25</v>
      </c>
      <c r="M1003">
        <v>38</v>
      </c>
      <c r="N1003">
        <v>101</v>
      </c>
      <c r="O1003">
        <v>106</v>
      </c>
      <c r="P1003">
        <v>73</v>
      </c>
      <c r="Q1003">
        <v>199</v>
      </c>
    </row>
    <row r="1004" spans="1:17" x14ac:dyDescent="0.2">
      <c r="A1004" t="s">
        <v>760</v>
      </c>
      <c r="B1004" t="s">
        <v>1</v>
      </c>
      <c r="C1004">
        <v>11</v>
      </c>
      <c r="D1004">
        <v>94755129</v>
      </c>
      <c r="E1004">
        <v>94761197</v>
      </c>
      <c r="F1004">
        <v>6069</v>
      </c>
      <c r="G1004" t="s">
        <v>759</v>
      </c>
      <c r="H1004" s="1">
        <v>1172.0860972103201</v>
      </c>
      <c r="I1004" s="1">
        <v>2.2364017607899598</v>
      </c>
      <c r="J1004" s="1">
        <v>2.9168973066774199E-3</v>
      </c>
      <c r="K1004">
        <v>1056</v>
      </c>
      <c r="L1004">
        <v>744</v>
      </c>
      <c r="M1004">
        <v>428</v>
      </c>
      <c r="N1004">
        <v>705</v>
      </c>
      <c r="O1004">
        <v>1347</v>
      </c>
      <c r="P1004">
        <v>2187</v>
      </c>
      <c r="Q1004">
        <v>1738</v>
      </c>
    </row>
    <row r="1005" spans="1:17" x14ac:dyDescent="0.2">
      <c r="A1005" t="s">
        <v>758</v>
      </c>
      <c r="B1005" t="s">
        <v>1</v>
      </c>
      <c r="C1005">
        <v>6</v>
      </c>
      <c r="D1005">
        <v>87458544</v>
      </c>
      <c r="E1005">
        <v>87533259</v>
      </c>
      <c r="F1005">
        <v>74716</v>
      </c>
      <c r="G1005" t="s">
        <v>757</v>
      </c>
      <c r="H1005" s="1">
        <v>452.29378154142199</v>
      </c>
      <c r="I1005" s="1">
        <v>2.2362969049129302</v>
      </c>
      <c r="J1005" s="1">
        <v>2.8550417286184199E-2</v>
      </c>
      <c r="K1005">
        <v>154</v>
      </c>
      <c r="L1005">
        <v>153</v>
      </c>
      <c r="M1005">
        <v>231</v>
      </c>
      <c r="N1005">
        <v>551</v>
      </c>
      <c r="O1005">
        <v>686</v>
      </c>
      <c r="P1005">
        <v>571</v>
      </c>
      <c r="Q1005">
        <v>821</v>
      </c>
    </row>
    <row r="1006" spans="1:17" x14ac:dyDescent="0.2">
      <c r="A1006" t="s">
        <v>756</v>
      </c>
      <c r="B1006" t="s">
        <v>7</v>
      </c>
      <c r="C1006">
        <v>10</v>
      </c>
      <c r="D1006">
        <v>52806269</v>
      </c>
      <c r="E1006">
        <v>52815822</v>
      </c>
      <c r="F1006">
        <v>9554</v>
      </c>
      <c r="H1006" s="1">
        <v>61.100064926822597</v>
      </c>
      <c r="I1006" s="1">
        <v>-2.2360407331155998</v>
      </c>
      <c r="J1006" s="1">
        <v>2.0928626984441198E-3</v>
      </c>
      <c r="K1006">
        <v>85</v>
      </c>
      <c r="L1006">
        <v>88</v>
      </c>
      <c r="M1006">
        <v>96</v>
      </c>
      <c r="N1006">
        <v>57</v>
      </c>
      <c r="O1006">
        <v>43</v>
      </c>
      <c r="P1006">
        <v>31</v>
      </c>
      <c r="Q1006">
        <v>28</v>
      </c>
    </row>
    <row r="1007" spans="1:17" x14ac:dyDescent="0.2">
      <c r="A1007" t="s">
        <v>755</v>
      </c>
      <c r="B1007" t="s">
        <v>1</v>
      </c>
      <c r="C1007">
        <v>12</v>
      </c>
      <c r="D1007">
        <v>82616176</v>
      </c>
      <c r="E1007">
        <v>83158815</v>
      </c>
      <c r="F1007">
        <v>542640</v>
      </c>
      <c r="G1007" t="s">
        <v>754</v>
      </c>
      <c r="H1007" s="1">
        <v>71.892030032334205</v>
      </c>
      <c r="I1007" s="1">
        <v>-2.2340991084980502</v>
      </c>
      <c r="J1007" s="1">
        <v>3.56025534105254E-3</v>
      </c>
      <c r="K1007">
        <v>101</v>
      </c>
      <c r="L1007">
        <v>118</v>
      </c>
      <c r="M1007">
        <v>107</v>
      </c>
      <c r="N1007">
        <v>57</v>
      </c>
      <c r="O1007">
        <v>48</v>
      </c>
      <c r="P1007">
        <v>35</v>
      </c>
      <c r="Q1007">
        <v>36</v>
      </c>
    </row>
    <row r="1008" spans="1:17" x14ac:dyDescent="0.2">
      <c r="A1008" t="s">
        <v>753</v>
      </c>
      <c r="B1008" t="s">
        <v>1</v>
      </c>
      <c r="C1008">
        <v>14</v>
      </c>
      <c r="D1008">
        <v>66084372</v>
      </c>
      <c r="E1008">
        <v>66124522</v>
      </c>
      <c r="F1008">
        <v>40151</v>
      </c>
      <c r="G1008" t="s">
        <v>752</v>
      </c>
      <c r="H1008" s="1">
        <v>3996.4839179136702</v>
      </c>
      <c r="I1008" s="1">
        <v>-2.23370606102716</v>
      </c>
      <c r="J1008" s="1">
        <v>4.3451302935377597E-5</v>
      </c>
      <c r="K1008">
        <v>4255</v>
      </c>
      <c r="L1008">
        <v>5302</v>
      </c>
      <c r="M1008">
        <v>7198</v>
      </c>
      <c r="N1008">
        <v>4388</v>
      </c>
      <c r="O1008">
        <v>2324</v>
      </c>
      <c r="P1008">
        <v>2429</v>
      </c>
      <c r="Q1008">
        <v>2079</v>
      </c>
    </row>
    <row r="1009" spans="1:17" x14ac:dyDescent="0.2">
      <c r="A1009" t="s">
        <v>751</v>
      </c>
      <c r="B1009" t="s">
        <v>1</v>
      </c>
      <c r="C1009">
        <v>1</v>
      </c>
      <c r="D1009">
        <v>87620312</v>
      </c>
      <c r="E1009">
        <v>87720510</v>
      </c>
      <c r="F1009">
        <v>100199</v>
      </c>
      <c r="G1009" t="s">
        <v>750</v>
      </c>
      <c r="H1009" s="1">
        <v>933.79651783042698</v>
      </c>
      <c r="I1009" s="1">
        <v>2.2333369983785598</v>
      </c>
      <c r="J1009" s="1">
        <v>2.3456269569141399E-2</v>
      </c>
      <c r="K1009">
        <v>522</v>
      </c>
      <c r="L1009">
        <v>253</v>
      </c>
      <c r="M1009">
        <v>439</v>
      </c>
      <c r="N1009">
        <v>1049</v>
      </c>
      <c r="O1009">
        <v>1359</v>
      </c>
      <c r="P1009">
        <v>1117</v>
      </c>
      <c r="Q1009">
        <v>1798</v>
      </c>
    </row>
    <row r="1010" spans="1:17" x14ac:dyDescent="0.2">
      <c r="A1010" t="s">
        <v>749</v>
      </c>
      <c r="B1010" t="s">
        <v>1</v>
      </c>
      <c r="C1010">
        <v>11</v>
      </c>
      <c r="D1010">
        <v>34047201</v>
      </c>
      <c r="E1010">
        <v>34092280</v>
      </c>
      <c r="F1010">
        <v>45080</v>
      </c>
      <c r="G1010" t="s">
        <v>748</v>
      </c>
      <c r="H1010" s="1">
        <v>1108.50448378804</v>
      </c>
      <c r="I1010" s="1">
        <v>2.2330732917344198</v>
      </c>
      <c r="J1010" s="1">
        <v>8.17943388532371E-2</v>
      </c>
      <c r="K1010">
        <v>260</v>
      </c>
      <c r="L1010">
        <v>221</v>
      </c>
      <c r="M1010">
        <v>423</v>
      </c>
      <c r="N1010">
        <v>1592</v>
      </c>
      <c r="O1010">
        <v>1785</v>
      </c>
      <c r="P1010">
        <v>1284</v>
      </c>
      <c r="Q1010">
        <v>2195</v>
      </c>
    </row>
    <row r="1011" spans="1:17" x14ac:dyDescent="0.2">
      <c r="A1011" t="s">
        <v>747</v>
      </c>
      <c r="B1011" t="s">
        <v>1</v>
      </c>
      <c r="C1011">
        <v>17</v>
      </c>
      <c r="D1011">
        <v>83831328</v>
      </c>
      <c r="E1011">
        <v>83847950</v>
      </c>
      <c r="F1011">
        <v>16623</v>
      </c>
      <c r="G1011" t="s">
        <v>746</v>
      </c>
      <c r="H1011" s="1">
        <v>2723.0377080418498</v>
      </c>
      <c r="I1011" s="1">
        <v>-2.2319466049958199</v>
      </c>
      <c r="J1011" s="1">
        <v>1.04794856876665E-3</v>
      </c>
      <c r="K1011">
        <v>2896</v>
      </c>
      <c r="L1011">
        <v>3620</v>
      </c>
      <c r="M1011">
        <v>5096</v>
      </c>
      <c r="N1011">
        <v>2859</v>
      </c>
      <c r="O1011">
        <v>1954</v>
      </c>
      <c r="P1011">
        <v>1121</v>
      </c>
      <c r="Q1011">
        <v>1516</v>
      </c>
    </row>
    <row r="1012" spans="1:17" x14ac:dyDescent="0.2">
      <c r="A1012" t="s">
        <v>745</v>
      </c>
      <c r="B1012" t="s">
        <v>1</v>
      </c>
      <c r="C1012">
        <v>15</v>
      </c>
      <c r="D1012">
        <v>99620496</v>
      </c>
      <c r="E1012">
        <v>99651656</v>
      </c>
      <c r="F1012">
        <v>31161</v>
      </c>
      <c r="G1012" t="s">
        <v>744</v>
      </c>
      <c r="H1012" s="1">
        <v>165.30506342015701</v>
      </c>
      <c r="I1012" s="1">
        <v>2.23163994167794</v>
      </c>
      <c r="J1012" s="1">
        <v>3.2521870478430401E-2</v>
      </c>
      <c r="K1012">
        <v>64</v>
      </c>
      <c r="L1012">
        <v>46</v>
      </c>
      <c r="M1012">
        <v>90</v>
      </c>
      <c r="N1012">
        <v>197</v>
      </c>
      <c r="O1012">
        <v>263</v>
      </c>
      <c r="P1012">
        <v>197</v>
      </c>
      <c r="Q1012">
        <v>300</v>
      </c>
    </row>
    <row r="1013" spans="1:17" x14ac:dyDescent="0.2">
      <c r="A1013" t="s">
        <v>743</v>
      </c>
      <c r="B1013" t="s">
        <v>1</v>
      </c>
      <c r="C1013">
        <v>6</v>
      </c>
      <c r="D1013">
        <v>136697284</v>
      </c>
      <c r="E1013">
        <v>136781742</v>
      </c>
      <c r="F1013">
        <v>84459</v>
      </c>
      <c r="G1013" t="s">
        <v>742</v>
      </c>
      <c r="H1013" s="1">
        <v>28.6493881460141</v>
      </c>
      <c r="I1013" s="1">
        <v>2.23074495691825</v>
      </c>
      <c r="J1013" s="1">
        <v>5.23097626666994E-2</v>
      </c>
      <c r="K1013">
        <v>18</v>
      </c>
      <c r="L1013">
        <v>10</v>
      </c>
      <c r="M1013">
        <v>25</v>
      </c>
      <c r="N1013">
        <v>14</v>
      </c>
      <c r="O1013">
        <v>76</v>
      </c>
      <c r="P1013">
        <v>36</v>
      </c>
      <c r="Q1013">
        <v>21</v>
      </c>
    </row>
    <row r="1014" spans="1:17" x14ac:dyDescent="0.2">
      <c r="A1014" t="s">
        <v>741</v>
      </c>
      <c r="B1014" t="s">
        <v>1</v>
      </c>
      <c r="C1014">
        <v>5</v>
      </c>
      <c r="D1014">
        <v>142960355</v>
      </c>
      <c r="E1014">
        <v>142973189</v>
      </c>
      <c r="F1014">
        <v>12835</v>
      </c>
      <c r="G1014" t="s">
        <v>740</v>
      </c>
      <c r="H1014" s="1">
        <v>210.49722069389099</v>
      </c>
      <c r="I1014" s="1">
        <v>2.23055683053258</v>
      </c>
      <c r="J1014" s="1">
        <v>5.9967356138916898E-2</v>
      </c>
      <c r="K1014">
        <v>76</v>
      </c>
      <c r="L1014">
        <v>56</v>
      </c>
      <c r="M1014">
        <v>79</v>
      </c>
      <c r="N1014">
        <v>278</v>
      </c>
      <c r="O1014">
        <v>322</v>
      </c>
      <c r="P1014">
        <v>201</v>
      </c>
      <c r="Q1014">
        <v>462</v>
      </c>
    </row>
    <row r="1015" spans="1:17" x14ac:dyDescent="0.2">
      <c r="A1015" t="s">
        <v>739</v>
      </c>
      <c r="B1015" t="s">
        <v>1</v>
      </c>
      <c r="C1015">
        <v>10</v>
      </c>
      <c r="D1015">
        <v>120361275</v>
      </c>
      <c r="E1015">
        <v>120476935</v>
      </c>
      <c r="F1015">
        <v>115661</v>
      </c>
      <c r="G1015" t="s">
        <v>738</v>
      </c>
      <c r="H1015" s="1">
        <v>100.57617537877501</v>
      </c>
      <c r="I1015" s="1">
        <v>-2.2305226235287101</v>
      </c>
      <c r="J1015" s="1">
        <v>8.6957366944809596E-3</v>
      </c>
      <c r="K1015">
        <v>100</v>
      </c>
      <c r="L1015">
        <v>182</v>
      </c>
      <c r="M1015">
        <v>99</v>
      </c>
      <c r="N1015">
        <v>157</v>
      </c>
      <c r="O1015">
        <v>80</v>
      </c>
      <c r="P1015">
        <v>36</v>
      </c>
      <c r="Q1015">
        <v>50</v>
      </c>
    </row>
    <row r="1016" spans="1:17" x14ac:dyDescent="0.2">
      <c r="A1016" t="s">
        <v>737</v>
      </c>
      <c r="B1016" t="s">
        <v>7</v>
      </c>
      <c r="C1016">
        <v>8</v>
      </c>
      <c r="D1016">
        <v>33987509</v>
      </c>
      <c r="E1016">
        <v>33989596</v>
      </c>
      <c r="F1016">
        <v>2088</v>
      </c>
      <c r="H1016" s="1">
        <v>32.811178639357102</v>
      </c>
      <c r="I1016" s="1">
        <v>-2.22698836680734</v>
      </c>
      <c r="J1016" s="1">
        <v>1.48324161481684E-2</v>
      </c>
      <c r="K1016">
        <v>55</v>
      </c>
      <c r="L1016">
        <v>41</v>
      </c>
      <c r="M1016">
        <v>46</v>
      </c>
      <c r="N1016">
        <v>34</v>
      </c>
      <c r="O1016">
        <v>16</v>
      </c>
      <c r="P1016">
        <v>11</v>
      </c>
      <c r="Q1016">
        <v>27</v>
      </c>
    </row>
    <row r="1017" spans="1:17" x14ac:dyDescent="0.2">
      <c r="A1017" t="s">
        <v>736</v>
      </c>
      <c r="B1017" t="s">
        <v>1</v>
      </c>
      <c r="C1017">
        <v>8</v>
      </c>
      <c r="D1017">
        <v>121916135</v>
      </c>
      <c r="E1017">
        <v>121944912</v>
      </c>
      <c r="F1017">
        <v>28778</v>
      </c>
      <c r="G1017" t="s">
        <v>735</v>
      </c>
      <c r="H1017" s="1">
        <v>159.35671187436699</v>
      </c>
      <c r="I1017" s="1">
        <v>-2.22693984180848</v>
      </c>
      <c r="J1017" s="1">
        <v>1.12437773318525E-2</v>
      </c>
      <c r="K1017">
        <v>205</v>
      </c>
      <c r="L1017">
        <v>204</v>
      </c>
      <c r="M1017">
        <v>294</v>
      </c>
      <c r="N1017">
        <v>151</v>
      </c>
      <c r="O1017">
        <v>126</v>
      </c>
      <c r="P1017">
        <v>44</v>
      </c>
      <c r="Q1017">
        <v>91</v>
      </c>
    </row>
    <row r="1018" spans="1:17" x14ac:dyDescent="0.2">
      <c r="A1018" t="s">
        <v>734</v>
      </c>
      <c r="B1018" t="s">
        <v>1</v>
      </c>
      <c r="C1018">
        <v>10</v>
      </c>
      <c r="D1018">
        <v>127884027</v>
      </c>
      <c r="E1018">
        <v>127889247</v>
      </c>
      <c r="F1018">
        <v>5221</v>
      </c>
      <c r="G1018" t="s">
        <v>733</v>
      </c>
      <c r="H1018" s="1">
        <v>8362.2505176867398</v>
      </c>
      <c r="I1018" s="1">
        <v>-2.2261664856426902</v>
      </c>
      <c r="J1018" s="1">
        <v>1.9975400260136E-3</v>
      </c>
      <c r="K1018">
        <v>8920</v>
      </c>
      <c r="L1018">
        <v>11034</v>
      </c>
      <c r="M1018">
        <v>16126</v>
      </c>
      <c r="N1018">
        <v>8396</v>
      </c>
      <c r="O1018">
        <v>5950</v>
      </c>
      <c r="P1018">
        <v>3262</v>
      </c>
      <c r="Q1018">
        <v>4848</v>
      </c>
    </row>
    <row r="1019" spans="1:17" x14ac:dyDescent="0.2">
      <c r="A1019" t="s">
        <v>732</v>
      </c>
      <c r="B1019" t="s">
        <v>1</v>
      </c>
      <c r="C1019">
        <v>6</v>
      </c>
      <c r="D1019">
        <v>53573374</v>
      </c>
      <c r="E1019">
        <v>53697850</v>
      </c>
      <c r="F1019">
        <v>124477</v>
      </c>
      <c r="G1019" t="s">
        <v>731</v>
      </c>
      <c r="H1019" s="1">
        <v>186.984980164153</v>
      </c>
      <c r="I1019" s="1">
        <v>2.2259900766440999</v>
      </c>
      <c r="J1019" s="1">
        <v>2.8535659923222999E-2</v>
      </c>
      <c r="K1019">
        <v>132</v>
      </c>
      <c r="L1019">
        <v>80</v>
      </c>
      <c r="M1019">
        <v>69</v>
      </c>
      <c r="N1019">
        <v>170</v>
      </c>
      <c r="O1019">
        <v>233</v>
      </c>
      <c r="P1019">
        <v>154</v>
      </c>
      <c r="Q1019">
        <v>471</v>
      </c>
    </row>
    <row r="1020" spans="1:17" x14ac:dyDescent="0.2">
      <c r="A1020" t="s">
        <v>730</v>
      </c>
      <c r="B1020" t="s">
        <v>1</v>
      </c>
      <c r="C1020">
        <v>16</v>
      </c>
      <c r="D1020">
        <v>96467606</v>
      </c>
      <c r="E1020">
        <v>96525789</v>
      </c>
      <c r="F1020">
        <v>58184</v>
      </c>
      <c r="G1020" t="s">
        <v>729</v>
      </c>
      <c r="H1020" s="1">
        <v>21.164161418036201</v>
      </c>
      <c r="I1020" s="1">
        <v>-2.2258785592047401</v>
      </c>
      <c r="J1020" s="1">
        <v>3.3362852054176301E-2</v>
      </c>
      <c r="K1020">
        <v>25</v>
      </c>
      <c r="L1020">
        <v>32</v>
      </c>
      <c r="M1020">
        <v>32</v>
      </c>
      <c r="N1020">
        <v>25</v>
      </c>
      <c r="O1020">
        <v>18</v>
      </c>
      <c r="P1020">
        <v>9</v>
      </c>
      <c r="Q1020">
        <v>6</v>
      </c>
    </row>
    <row r="1021" spans="1:17" x14ac:dyDescent="0.2">
      <c r="A1021" t="s">
        <v>728</v>
      </c>
      <c r="B1021" t="s">
        <v>1</v>
      </c>
      <c r="C1021">
        <v>14</v>
      </c>
      <c r="D1021">
        <v>44988111</v>
      </c>
      <c r="E1021">
        <v>45003820</v>
      </c>
      <c r="F1021">
        <v>15710</v>
      </c>
      <c r="G1021" t="s">
        <v>727</v>
      </c>
      <c r="H1021" s="1">
        <v>53.997729584941901</v>
      </c>
      <c r="I1021" s="1">
        <v>2.2244933960695898</v>
      </c>
      <c r="J1021" s="1">
        <v>2.8849034531368299E-2</v>
      </c>
      <c r="K1021">
        <v>23</v>
      </c>
      <c r="L1021">
        <v>19</v>
      </c>
      <c r="M1021">
        <v>33</v>
      </c>
      <c r="N1021">
        <v>55</v>
      </c>
      <c r="O1021">
        <v>75</v>
      </c>
      <c r="P1021">
        <v>53</v>
      </c>
      <c r="Q1021">
        <v>119</v>
      </c>
    </row>
    <row r="1022" spans="1:17" x14ac:dyDescent="0.2">
      <c r="A1022" t="s">
        <v>726</v>
      </c>
      <c r="B1022" t="s">
        <v>1</v>
      </c>
      <c r="C1022">
        <v>2</v>
      </c>
      <c r="D1022">
        <v>113748674</v>
      </c>
      <c r="E1022">
        <v>113758788</v>
      </c>
      <c r="F1022">
        <v>10115</v>
      </c>
      <c r="G1022" t="s">
        <v>725</v>
      </c>
      <c r="H1022" s="1">
        <v>43.586496438514999</v>
      </c>
      <c r="I1022" s="1">
        <v>2.2231501836270602</v>
      </c>
      <c r="J1022" s="1">
        <v>3.3362852054176301E-2</v>
      </c>
      <c r="K1022">
        <v>35</v>
      </c>
      <c r="L1022">
        <v>30</v>
      </c>
      <c r="M1022">
        <v>20</v>
      </c>
      <c r="N1022">
        <v>19</v>
      </c>
      <c r="O1022">
        <v>28</v>
      </c>
      <c r="P1022">
        <v>94</v>
      </c>
      <c r="Q1022">
        <v>78</v>
      </c>
    </row>
    <row r="1023" spans="1:17" x14ac:dyDescent="0.2">
      <c r="A1023" t="s">
        <v>724</v>
      </c>
      <c r="B1023" t="s">
        <v>1</v>
      </c>
      <c r="C1023">
        <v>10</v>
      </c>
      <c r="D1023">
        <v>80056997</v>
      </c>
      <c r="E1023">
        <v>80106108</v>
      </c>
      <c r="F1023">
        <v>49112</v>
      </c>
      <c r="G1023" t="s">
        <v>723</v>
      </c>
      <c r="H1023" s="1">
        <v>1275.77914611037</v>
      </c>
      <c r="I1023" s="1">
        <v>2.2230564254682101</v>
      </c>
      <c r="J1023" s="1">
        <v>6.6154714099559298E-3</v>
      </c>
      <c r="K1023">
        <v>842</v>
      </c>
      <c r="L1023">
        <v>489</v>
      </c>
      <c r="M1023">
        <v>593</v>
      </c>
      <c r="N1023">
        <v>1257</v>
      </c>
      <c r="O1023">
        <v>1529</v>
      </c>
      <c r="P1023">
        <v>1748</v>
      </c>
      <c r="Q1023">
        <v>2472</v>
      </c>
    </row>
    <row r="1024" spans="1:17" x14ac:dyDescent="0.2">
      <c r="A1024" t="s">
        <v>722</v>
      </c>
      <c r="B1024" t="s">
        <v>1</v>
      </c>
      <c r="C1024">
        <v>7</v>
      </c>
      <c r="D1024">
        <v>30818032</v>
      </c>
      <c r="E1024">
        <v>30823797</v>
      </c>
      <c r="F1024">
        <v>5766</v>
      </c>
      <c r="G1024" t="s">
        <v>721</v>
      </c>
      <c r="H1024" s="1">
        <v>46.032547768727703</v>
      </c>
      <c r="I1024" s="1">
        <v>2.2211451291215099</v>
      </c>
      <c r="J1024" s="1">
        <v>3.5591427531875497E-2</v>
      </c>
      <c r="K1024">
        <v>20</v>
      </c>
      <c r="L1024">
        <v>11</v>
      </c>
      <c r="M1024">
        <v>40</v>
      </c>
      <c r="N1024">
        <v>39</v>
      </c>
      <c r="O1024">
        <v>60</v>
      </c>
      <c r="P1024">
        <v>52</v>
      </c>
      <c r="Q1024">
        <v>100</v>
      </c>
    </row>
    <row r="1025" spans="1:17" x14ac:dyDescent="0.2">
      <c r="A1025" t="s">
        <v>720</v>
      </c>
      <c r="B1025" t="s">
        <v>1</v>
      </c>
      <c r="C1025">
        <v>13</v>
      </c>
      <c r="D1025">
        <v>93674436</v>
      </c>
      <c r="E1025">
        <v>93752823</v>
      </c>
      <c r="F1025">
        <v>78388</v>
      </c>
      <c r="G1025" t="s">
        <v>719</v>
      </c>
      <c r="H1025" s="1">
        <v>3006.8280393049099</v>
      </c>
      <c r="I1025" s="1">
        <v>-2.22105440516538</v>
      </c>
      <c r="J1025" s="1">
        <v>3.92076622172221E-3</v>
      </c>
      <c r="K1025">
        <v>3165</v>
      </c>
      <c r="L1025">
        <v>4534</v>
      </c>
      <c r="M1025">
        <v>5656</v>
      </c>
      <c r="N1025">
        <v>2660</v>
      </c>
      <c r="O1025">
        <v>2221</v>
      </c>
      <c r="P1025">
        <v>1178</v>
      </c>
      <c r="Q1025">
        <v>1633</v>
      </c>
    </row>
    <row r="1026" spans="1:17" x14ac:dyDescent="0.2">
      <c r="A1026" t="s">
        <v>718</v>
      </c>
      <c r="B1026" t="s">
        <v>1</v>
      </c>
      <c r="C1026">
        <v>3</v>
      </c>
      <c r="D1026">
        <v>81958412</v>
      </c>
      <c r="E1026">
        <v>81975728</v>
      </c>
      <c r="F1026">
        <v>17317</v>
      </c>
      <c r="G1026" t="s">
        <v>717</v>
      </c>
      <c r="H1026" s="1">
        <v>8817.9576367678201</v>
      </c>
      <c r="I1026" s="1">
        <v>-2.2197093118962199</v>
      </c>
      <c r="J1026" s="1">
        <v>1.1123864375604099E-3</v>
      </c>
      <c r="K1026">
        <v>8799</v>
      </c>
      <c r="L1026">
        <v>11157</v>
      </c>
      <c r="M1026">
        <v>17597</v>
      </c>
      <c r="N1026">
        <v>9236</v>
      </c>
      <c r="O1026">
        <v>5784</v>
      </c>
      <c r="P1026">
        <v>4072</v>
      </c>
      <c r="Q1026">
        <v>5082</v>
      </c>
    </row>
    <row r="1027" spans="1:17" x14ac:dyDescent="0.2">
      <c r="A1027" t="s">
        <v>716</v>
      </c>
      <c r="B1027" t="s">
        <v>1</v>
      </c>
      <c r="C1027">
        <v>15</v>
      </c>
      <c r="D1027">
        <v>74669081</v>
      </c>
      <c r="E1027">
        <v>74672570</v>
      </c>
      <c r="F1027">
        <v>3490</v>
      </c>
      <c r="G1027" t="s">
        <v>715</v>
      </c>
      <c r="H1027" s="1">
        <v>16.410603167336099</v>
      </c>
      <c r="I1027" s="1">
        <v>2.2188782990672502</v>
      </c>
      <c r="J1027" s="1">
        <v>4.2239561649085697E-2</v>
      </c>
      <c r="K1027">
        <v>7</v>
      </c>
      <c r="L1027">
        <v>10</v>
      </c>
      <c r="M1027">
        <v>8</v>
      </c>
      <c r="N1027">
        <v>14</v>
      </c>
      <c r="O1027">
        <v>16</v>
      </c>
      <c r="P1027">
        <v>30</v>
      </c>
      <c r="Q1027">
        <v>30</v>
      </c>
    </row>
    <row r="1028" spans="1:17" x14ac:dyDescent="0.2">
      <c r="A1028" t="s">
        <v>714</v>
      </c>
      <c r="B1028" t="s">
        <v>1</v>
      </c>
      <c r="C1028">
        <v>17</v>
      </c>
      <c r="D1028">
        <v>23629458</v>
      </c>
      <c r="E1028">
        <v>23645269</v>
      </c>
      <c r="F1028">
        <v>15812</v>
      </c>
      <c r="G1028" t="s">
        <v>713</v>
      </c>
      <c r="H1028" s="1">
        <v>62.2436932718959</v>
      </c>
      <c r="I1028" s="1">
        <v>2.2181737247303399</v>
      </c>
      <c r="J1028" s="1">
        <v>3.4701865491177299E-2</v>
      </c>
      <c r="K1028">
        <v>49</v>
      </c>
      <c r="L1028">
        <v>14</v>
      </c>
      <c r="M1028">
        <v>27</v>
      </c>
      <c r="N1028">
        <v>60</v>
      </c>
      <c r="O1028">
        <v>82</v>
      </c>
      <c r="P1028">
        <v>81</v>
      </c>
      <c r="Q1028">
        <v>123</v>
      </c>
    </row>
    <row r="1029" spans="1:17" x14ac:dyDescent="0.2">
      <c r="A1029" t="s">
        <v>712</v>
      </c>
      <c r="B1029" t="s">
        <v>1</v>
      </c>
      <c r="C1029">
        <v>1</v>
      </c>
      <c r="D1029">
        <v>134037515</v>
      </c>
      <c r="E1029">
        <v>134048277</v>
      </c>
      <c r="F1029">
        <v>10763</v>
      </c>
      <c r="G1029" t="s">
        <v>711</v>
      </c>
      <c r="H1029" s="1">
        <v>330.04810590480298</v>
      </c>
      <c r="I1029" s="1">
        <v>-2.21774040680859</v>
      </c>
      <c r="J1029" s="1">
        <v>1.36319984429776E-3</v>
      </c>
      <c r="K1029">
        <v>525</v>
      </c>
      <c r="L1029">
        <v>481</v>
      </c>
      <c r="M1029">
        <v>426</v>
      </c>
      <c r="N1029">
        <v>320</v>
      </c>
      <c r="O1029">
        <v>226</v>
      </c>
      <c r="P1029">
        <v>214</v>
      </c>
      <c r="Q1029">
        <v>118</v>
      </c>
    </row>
    <row r="1030" spans="1:17" x14ac:dyDescent="0.2">
      <c r="A1030" t="s">
        <v>710</v>
      </c>
      <c r="B1030" t="s">
        <v>1</v>
      </c>
      <c r="C1030">
        <v>11</v>
      </c>
      <c r="D1030">
        <v>101665541</v>
      </c>
      <c r="E1030">
        <v>101667832</v>
      </c>
      <c r="F1030">
        <v>2292</v>
      </c>
      <c r="G1030" t="s">
        <v>709</v>
      </c>
      <c r="H1030" s="1">
        <v>515.79023655464903</v>
      </c>
      <c r="I1030" s="1">
        <v>-2.2155749269941998</v>
      </c>
      <c r="J1030" s="1">
        <v>1.1266044611379701E-3</v>
      </c>
      <c r="K1030">
        <v>523</v>
      </c>
      <c r="L1030">
        <v>778</v>
      </c>
      <c r="M1030">
        <v>565</v>
      </c>
      <c r="N1030">
        <v>869</v>
      </c>
      <c r="O1030">
        <v>388</v>
      </c>
      <c r="P1030">
        <v>214</v>
      </c>
      <c r="Q1030">
        <v>273</v>
      </c>
    </row>
    <row r="1031" spans="1:17" x14ac:dyDescent="0.2">
      <c r="A1031" t="s">
        <v>708</v>
      </c>
      <c r="B1031" t="s">
        <v>1</v>
      </c>
      <c r="C1031">
        <v>7</v>
      </c>
      <c r="D1031">
        <v>122208621</v>
      </c>
      <c r="E1031">
        <v>122222539</v>
      </c>
      <c r="F1031">
        <v>13919</v>
      </c>
      <c r="G1031" t="s">
        <v>707</v>
      </c>
      <c r="H1031" s="1">
        <v>71.177243075582197</v>
      </c>
      <c r="I1031" s="1">
        <v>-2.2150002777342199</v>
      </c>
      <c r="J1031" s="1">
        <v>1.16282720150966E-3</v>
      </c>
      <c r="K1031">
        <v>85</v>
      </c>
      <c r="L1031">
        <v>101</v>
      </c>
      <c r="M1031">
        <v>113</v>
      </c>
      <c r="N1031">
        <v>79</v>
      </c>
      <c r="O1031">
        <v>41</v>
      </c>
      <c r="P1031">
        <v>50</v>
      </c>
      <c r="Q1031">
        <v>30</v>
      </c>
    </row>
    <row r="1032" spans="1:17" x14ac:dyDescent="0.2">
      <c r="A1032" t="s">
        <v>706</v>
      </c>
      <c r="B1032" t="s">
        <v>1</v>
      </c>
      <c r="C1032">
        <v>2</v>
      </c>
      <c r="D1032">
        <v>79331105</v>
      </c>
      <c r="E1032">
        <v>79430520</v>
      </c>
      <c r="F1032">
        <v>99416</v>
      </c>
      <c r="G1032" t="s">
        <v>705</v>
      </c>
      <c r="H1032" s="1">
        <v>160.224210182897</v>
      </c>
      <c r="I1032" s="1">
        <v>2.2145462166776499</v>
      </c>
      <c r="J1032" s="1">
        <v>2.4097711763573101E-4</v>
      </c>
      <c r="K1032">
        <v>101</v>
      </c>
      <c r="L1032">
        <v>87</v>
      </c>
      <c r="M1032">
        <v>110</v>
      </c>
      <c r="N1032">
        <v>112</v>
      </c>
      <c r="O1032">
        <v>313</v>
      </c>
      <c r="P1032">
        <v>209</v>
      </c>
      <c r="Q1032">
        <v>189</v>
      </c>
    </row>
    <row r="1033" spans="1:17" x14ac:dyDescent="0.2">
      <c r="A1033" t="s">
        <v>704</v>
      </c>
      <c r="B1033" t="s">
        <v>1</v>
      </c>
      <c r="C1033">
        <v>13</v>
      </c>
      <c r="D1033">
        <v>49230827</v>
      </c>
      <c r="E1033">
        <v>49248706</v>
      </c>
      <c r="F1033">
        <v>17880</v>
      </c>
      <c r="G1033" t="s">
        <v>703</v>
      </c>
      <c r="H1033" s="1">
        <v>46.449243847195198</v>
      </c>
      <c r="I1033" s="1">
        <v>2.2143691114236499</v>
      </c>
      <c r="J1033" s="1">
        <v>7.9598219339503298E-2</v>
      </c>
      <c r="K1033">
        <v>12</v>
      </c>
      <c r="L1033">
        <v>16</v>
      </c>
      <c r="M1033">
        <v>15</v>
      </c>
      <c r="N1033">
        <v>63</v>
      </c>
      <c r="O1033">
        <v>76</v>
      </c>
      <c r="P1033">
        <v>46</v>
      </c>
      <c r="Q1033">
        <v>97</v>
      </c>
    </row>
    <row r="1034" spans="1:17" x14ac:dyDescent="0.2">
      <c r="A1034" t="s">
        <v>702</v>
      </c>
      <c r="B1034" t="s">
        <v>1</v>
      </c>
      <c r="C1034">
        <v>7</v>
      </c>
      <c r="D1034">
        <v>143665807</v>
      </c>
      <c r="E1034">
        <v>143686423</v>
      </c>
      <c r="F1034">
        <v>20617</v>
      </c>
      <c r="G1034" t="s">
        <v>701</v>
      </c>
      <c r="H1034" s="1">
        <v>183.38762108257399</v>
      </c>
      <c r="I1034" s="1">
        <v>2.2134458245290798</v>
      </c>
      <c r="J1034" s="1">
        <v>3.6040515746958601E-2</v>
      </c>
      <c r="K1034">
        <v>201</v>
      </c>
      <c r="L1034">
        <v>63</v>
      </c>
      <c r="M1034">
        <v>92</v>
      </c>
      <c r="N1034">
        <v>87</v>
      </c>
      <c r="O1034">
        <v>193</v>
      </c>
      <c r="P1034">
        <v>190</v>
      </c>
      <c r="Q1034">
        <v>459</v>
      </c>
    </row>
    <row r="1035" spans="1:17" x14ac:dyDescent="0.2">
      <c r="A1035" t="s">
        <v>700</v>
      </c>
      <c r="B1035" t="s">
        <v>1</v>
      </c>
      <c r="C1035">
        <v>1</v>
      </c>
      <c r="D1035">
        <v>98742</v>
      </c>
      <c r="E1035">
        <v>125738</v>
      </c>
      <c r="F1035">
        <v>26997</v>
      </c>
      <c r="G1035" t="s">
        <v>699</v>
      </c>
      <c r="H1035" s="1">
        <v>19.1778535011236</v>
      </c>
      <c r="I1035" s="1">
        <v>2.2125472861289999</v>
      </c>
      <c r="J1035" s="1">
        <v>3.3247280243363903E-2</v>
      </c>
      <c r="K1035">
        <v>11</v>
      </c>
      <c r="L1035">
        <v>9</v>
      </c>
      <c r="M1035">
        <v>13</v>
      </c>
      <c r="N1035">
        <v>13</v>
      </c>
      <c r="O1035">
        <v>37</v>
      </c>
      <c r="P1035">
        <v>17</v>
      </c>
      <c r="Q1035">
        <v>34</v>
      </c>
    </row>
    <row r="1036" spans="1:17" x14ac:dyDescent="0.2">
      <c r="A1036" t="s">
        <v>698</v>
      </c>
      <c r="B1036" t="s">
        <v>1</v>
      </c>
      <c r="C1036">
        <v>9</v>
      </c>
      <c r="D1036">
        <v>54025606</v>
      </c>
      <c r="E1036">
        <v>54068411</v>
      </c>
      <c r="F1036">
        <v>42806</v>
      </c>
      <c r="G1036" t="s">
        <v>697</v>
      </c>
      <c r="H1036" s="1">
        <v>51.7293678906492</v>
      </c>
      <c r="I1036" s="1">
        <v>2.2110735551943201</v>
      </c>
      <c r="J1036" s="1">
        <v>3.1658151299365403E-2</v>
      </c>
      <c r="K1036">
        <v>29</v>
      </c>
      <c r="L1036">
        <v>13</v>
      </c>
      <c r="M1036">
        <v>37</v>
      </c>
      <c r="N1036">
        <v>47</v>
      </c>
      <c r="O1036">
        <v>53</v>
      </c>
      <c r="P1036">
        <v>110</v>
      </c>
      <c r="Q1036">
        <v>74</v>
      </c>
    </row>
    <row r="1037" spans="1:17" x14ac:dyDescent="0.2">
      <c r="A1037" t="s">
        <v>696</v>
      </c>
      <c r="B1037" t="s">
        <v>1</v>
      </c>
      <c r="C1037">
        <v>8</v>
      </c>
      <c r="D1037">
        <v>45269442</v>
      </c>
      <c r="E1037">
        <v>45294835</v>
      </c>
      <c r="F1037">
        <v>25394</v>
      </c>
      <c r="G1037" t="s">
        <v>695</v>
      </c>
      <c r="H1037" s="1">
        <v>2764.5804821033798</v>
      </c>
      <c r="I1037" s="1">
        <v>-2.20984305164398</v>
      </c>
      <c r="J1037" s="1">
        <v>4.9350550092151797E-3</v>
      </c>
      <c r="K1037">
        <v>2724</v>
      </c>
      <c r="L1037">
        <v>3690</v>
      </c>
      <c r="M1037">
        <v>5853</v>
      </c>
      <c r="N1037">
        <v>2448</v>
      </c>
      <c r="O1037">
        <v>1812</v>
      </c>
      <c r="P1037">
        <v>1186</v>
      </c>
      <c r="Q1037">
        <v>1640</v>
      </c>
    </row>
    <row r="1038" spans="1:17" x14ac:dyDescent="0.2">
      <c r="A1038" t="s">
        <v>694</v>
      </c>
      <c r="B1038" t="s">
        <v>7</v>
      </c>
      <c r="C1038">
        <v>7</v>
      </c>
      <c r="D1038">
        <v>135648457</v>
      </c>
      <c r="E1038">
        <v>135652314</v>
      </c>
      <c r="F1038">
        <v>3858</v>
      </c>
      <c r="G1038" t="s">
        <v>693</v>
      </c>
      <c r="H1038" s="1">
        <v>46.9429380431895</v>
      </c>
      <c r="I1038" s="1">
        <v>2.2096338716471702</v>
      </c>
      <c r="J1038" s="1">
        <v>4.0465555721156697E-2</v>
      </c>
      <c r="K1038">
        <v>22</v>
      </c>
      <c r="L1038">
        <v>17</v>
      </c>
      <c r="M1038">
        <v>23</v>
      </c>
      <c r="N1038">
        <v>51</v>
      </c>
      <c r="O1038">
        <v>55</v>
      </c>
      <c r="P1038">
        <v>49</v>
      </c>
      <c r="Q1038">
        <v>112</v>
      </c>
    </row>
    <row r="1039" spans="1:17" x14ac:dyDescent="0.2">
      <c r="A1039" t="s">
        <v>692</v>
      </c>
      <c r="B1039" t="s">
        <v>1</v>
      </c>
      <c r="C1039">
        <v>6</v>
      </c>
      <c r="D1039">
        <v>137252299</v>
      </c>
      <c r="E1039">
        <v>137464634</v>
      </c>
      <c r="F1039">
        <v>212336</v>
      </c>
      <c r="G1039" t="s">
        <v>691</v>
      </c>
      <c r="H1039" s="1">
        <v>342.64260736225702</v>
      </c>
      <c r="I1039" s="1">
        <v>2.2083807653804701</v>
      </c>
      <c r="J1039" s="1">
        <v>5.47365020562256E-2</v>
      </c>
      <c r="K1039">
        <v>120</v>
      </c>
      <c r="L1039">
        <v>125</v>
      </c>
      <c r="M1039">
        <v>140</v>
      </c>
      <c r="N1039">
        <v>425</v>
      </c>
      <c r="O1039">
        <v>452</v>
      </c>
      <c r="P1039">
        <v>290</v>
      </c>
      <c r="Q1039">
        <v>846</v>
      </c>
    </row>
    <row r="1040" spans="1:17" x14ac:dyDescent="0.2">
      <c r="A1040" t="s">
        <v>690</v>
      </c>
      <c r="B1040" t="s">
        <v>1</v>
      </c>
      <c r="C1040">
        <v>17</v>
      </c>
      <c r="D1040">
        <v>73883895</v>
      </c>
      <c r="E1040">
        <v>73950196</v>
      </c>
      <c r="F1040">
        <v>66302</v>
      </c>
      <c r="G1040" t="s">
        <v>689</v>
      </c>
      <c r="H1040" s="1">
        <v>4550.7856945205203</v>
      </c>
      <c r="I1040" s="1">
        <v>2.2082487513471301</v>
      </c>
      <c r="J1040" s="1">
        <v>5.0618683003483399E-2</v>
      </c>
      <c r="K1040">
        <v>1566</v>
      </c>
      <c r="L1040">
        <v>1338</v>
      </c>
      <c r="M1040">
        <v>1735</v>
      </c>
      <c r="N1040">
        <v>6183</v>
      </c>
      <c r="O1040">
        <v>5915</v>
      </c>
      <c r="P1040">
        <v>7048</v>
      </c>
      <c r="Q1040">
        <v>8071</v>
      </c>
    </row>
    <row r="1041" spans="1:17" x14ac:dyDescent="0.2">
      <c r="A1041" t="s">
        <v>688</v>
      </c>
      <c r="B1041" t="s">
        <v>1</v>
      </c>
      <c r="C1041">
        <v>15</v>
      </c>
      <c r="D1041">
        <v>76293869</v>
      </c>
      <c r="E1041">
        <v>76296896</v>
      </c>
      <c r="F1041">
        <v>3028</v>
      </c>
      <c r="G1041" t="s">
        <v>687</v>
      </c>
      <c r="H1041" s="1">
        <v>32.929218796968598</v>
      </c>
      <c r="I1041" s="1">
        <v>2.2076107857815601</v>
      </c>
      <c r="J1041" s="1">
        <v>1.0298678015355601E-2</v>
      </c>
      <c r="K1041">
        <v>28</v>
      </c>
      <c r="L1041">
        <v>15</v>
      </c>
      <c r="M1041">
        <v>17</v>
      </c>
      <c r="N1041">
        <v>22</v>
      </c>
      <c r="O1041">
        <v>37</v>
      </c>
      <c r="P1041">
        <v>52</v>
      </c>
      <c r="Q1041">
        <v>59</v>
      </c>
    </row>
    <row r="1042" spans="1:17" x14ac:dyDescent="0.2">
      <c r="A1042" t="s">
        <v>686</v>
      </c>
      <c r="B1042" t="s">
        <v>1</v>
      </c>
      <c r="C1042">
        <v>10</v>
      </c>
      <c r="D1042">
        <v>7832323</v>
      </c>
      <c r="E1042">
        <v>7870397</v>
      </c>
      <c r="F1042">
        <v>38075</v>
      </c>
      <c r="G1042" t="s">
        <v>685</v>
      </c>
      <c r="H1042" s="1">
        <v>174.51868655744701</v>
      </c>
      <c r="I1042" s="1">
        <v>2.20740200673798</v>
      </c>
      <c r="J1042" s="1">
        <v>7.3836268413475598E-2</v>
      </c>
      <c r="K1042">
        <v>42</v>
      </c>
      <c r="L1042">
        <v>54</v>
      </c>
      <c r="M1042">
        <v>59</v>
      </c>
      <c r="N1042">
        <v>249</v>
      </c>
      <c r="O1042">
        <v>281</v>
      </c>
      <c r="P1042">
        <v>219</v>
      </c>
      <c r="Q1042">
        <v>318</v>
      </c>
    </row>
    <row r="1043" spans="1:17" x14ac:dyDescent="0.2">
      <c r="A1043" t="s">
        <v>684</v>
      </c>
      <c r="B1043" t="s">
        <v>1</v>
      </c>
      <c r="C1043">
        <v>10</v>
      </c>
      <c r="D1043">
        <v>80339793</v>
      </c>
      <c r="E1043">
        <v>80349036</v>
      </c>
      <c r="F1043">
        <v>9244</v>
      </c>
      <c r="G1043" t="s">
        <v>683</v>
      </c>
      <c r="H1043" s="1">
        <v>96.007550055751594</v>
      </c>
      <c r="I1043" s="1">
        <v>-2.20700706472303</v>
      </c>
      <c r="J1043" s="1">
        <v>2.05483023787985E-3</v>
      </c>
      <c r="K1043">
        <v>128</v>
      </c>
      <c r="L1043">
        <v>144</v>
      </c>
      <c r="M1043">
        <v>122</v>
      </c>
      <c r="N1043">
        <v>115</v>
      </c>
      <c r="O1043">
        <v>43</v>
      </c>
      <c r="P1043">
        <v>40</v>
      </c>
      <c r="Q1043">
        <v>80</v>
      </c>
    </row>
    <row r="1044" spans="1:17" x14ac:dyDescent="0.2">
      <c r="A1044" t="s">
        <v>682</v>
      </c>
      <c r="B1044" t="s">
        <v>1</v>
      </c>
      <c r="C1044">
        <v>11</v>
      </c>
      <c r="D1044">
        <v>77880614</v>
      </c>
      <c r="E1044">
        <v>77893872</v>
      </c>
      <c r="F1044">
        <v>13259</v>
      </c>
      <c r="G1044" t="s">
        <v>681</v>
      </c>
      <c r="H1044" s="1">
        <v>2175.2901323245901</v>
      </c>
      <c r="I1044" s="1">
        <v>-2.2065451943864098</v>
      </c>
      <c r="J1044" s="1">
        <v>9.4210572709130995E-4</v>
      </c>
      <c r="K1044">
        <v>2322</v>
      </c>
      <c r="L1044">
        <v>2874</v>
      </c>
      <c r="M1044">
        <v>4097</v>
      </c>
      <c r="N1044">
        <v>2224</v>
      </c>
      <c r="O1044">
        <v>1512</v>
      </c>
      <c r="P1044">
        <v>951</v>
      </c>
      <c r="Q1044">
        <v>1247</v>
      </c>
    </row>
    <row r="1045" spans="1:17" x14ac:dyDescent="0.2">
      <c r="A1045" t="s">
        <v>680</v>
      </c>
      <c r="B1045" t="s">
        <v>1</v>
      </c>
      <c r="C1045">
        <v>17</v>
      </c>
      <c r="D1045">
        <v>45555667</v>
      </c>
      <c r="E1045">
        <v>45563169</v>
      </c>
      <c r="F1045">
        <v>7503</v>
      </c>
      <c r="G1045" t="s">
        <v>679</v>
      </c>
      <c r="H1045" s="1">
        <v>343.61642476981399</v>
      </c>
      <c r="I1045" s="1">
        <v>2.20613354271971</v>
      </c>
      <c r="J1045" s="1">
        <v>5.2268314981308801E-2</v>
      </c>
      <c r="K1045">
        <v>147</v>
      </c>
      <c r="L1045">
        <v>84</v>
      </c>
      <c r="M1045">
        <v>130</v>
      </c>
      <c r="N1045">
        <v>455</v>
      </c>
      <c r="O1045">
        <v>504</v>
      </c>
      <c r="P1045">
        <v>453</v>
      </c>
      <c r="Q1045">
        <v>632</v>
      </c>
    </row>
    <row r="1046" spans="1:17" x14ac:dyDescent="0.2">
      <c r="A1046" t="s">
        <v>678</v>
      </c>
      <c r="B1046" t="s">
        <v>1</v>
      </c>
      <c r="C1046">
        <v>6</v>
      </c>
      <c r="D1046">
        <v>115729131</v>
      </c>
      <c r="E1046">
        <v>115762466</v>
      </c>
      <c r="F1046">
        <v>33336</v>
      </c>
      <c r="G1046" t="s">
        <v>677</v>
      </c>
      <c r="H1046" s="1">
        <v>24.629753498674699</v>
      </c>
      <c r="I1046" s="1">
        <v>2.20585119210797</v>
      </c>
      <c r="J1046" s="1">
        <v>3.9232957178642898E-2</v>
      </c>
      <c r="K1046">
        <v>21</v>
      </c>
      <c r="L1046">
        <v>7</v>
      </c>
      <c r="M1046">
        <v>13</v>
      </c>
      <c r="N1046">
        <v>18</v>
      </c>
      <c r="O1046">
        <v>38</v>
      </c>
      <c r="P1046">
        <v>52</v>
      </c>
      <c r="Q1046">
        <v>23</v>
      </c>
    </row>
    <row r="1047" spans="1:17" x14ac:dyDescent="0.2">
      <c r="A1047" t="s">
        <v>676</v>
      </c>
      <c r="B1047" t="s">
        <v>1</v>
      </c>
      <c r="C1047">
        <v>19</v>
      </c>
      <c r="D1047">
        <v>29925114</v>
      </c>
      <c r="E1047">
        <v>29960715</v>
      </c>
      <c r="F1047">
        <v>35602</v>
      </c>
      <c r="G1047" t="s">
        <v>675</v>
      </c>
      <c r="H1047" s="1">
        <v>491.90682573412198</v>
      </c>
      <c r="I1047" s="1">
        <v>2.2053751065362599</v>
      </c>
      <c r="J1047" s="1">
        <v>6.5231677830285301E-2</v>
      </c>
      <c r="K1047">
        <v>220</v>
      </c>
      <c r="L1047">
        <v>172</v>
      </c>
      <c r="M1047">
        <v>138</v>
      </c>
      <c r="N1047">
        <v>622</v>
      </c>
      <c r="O1047">
        <v>574</v>
      </c>
      <c r="P1047">
        <v>447</v>
      </c>
      <c r="Q1047">
        <v>1270</v>
      </c>
    </row>
    <row r="1048" spans="1:17" x14ac:dyDescent="0.2">
      <c r="A1048" t="s">
        <v>674</v>
      </c>
      <c r="B1048" t="s">
        <v>7</v>
      </c>
      <c r="C1048">
        <v>10</v>
      </c>
      <c r="D1048">
        <v>22186285</v>
      </c>
      <c r="E1048">
        <v>22306382</v>
      </c>
      <c r="F1048">
        <v>120098</v>
      </c>
      <c r="H1048" s="1">
        <v>40.011051975991997</v>
      </c>
      <c r="I1048" s="1">
        <v>2.2049926330254599</v>
      </c>
      <c r="J1048" s="1">
        <v>3.3298071180546001E-3</v>
      </c>
      <c r="K1048">
        <v>22</v>
      </c>
      <c r="L1048">
        <v>22</v>
      </c>
      <c r="M1048">
        <v>29</v>
      </c>
      <c r="N1048">
        <v>28</v>
      </c>
      <c r="O1048">
        <v>49</v>
      </c>
      <c r="P1048">
        <v>56</v>
      </c>
      <c r="Q1048">
        <v>74</v>
      </c>
    </row>
    <row r="1049" spans="1:17" x14ac:dyDescent="0.2">
      <c r="A1049" t="s">
        <v>673</v>
      </c>
      <c r="B1049" t="s">
        <v>1</v>
      </c>
      <c r="C1049">
        <v>4</v>
      </c>
      <c r="D1049">
        <v>145212368</v>
      </c>
      <c r="E1049">
        <v>145246870</v>
      </c>
      <c r="F1049">
        <v>34503</v>
      </c>
      <c r="G1049" t="s">
        <v>672</v>
      </c>
      <c r="H1049" s="1">
        <v>2155.2372720896001</v>
      </c>
      <c r="I1049" s="1">
        <v>2.2049114599583501</v>
      </c>
      <c r="J1049" s="1">
        <v>3.5654520430097501E-2</v>
      </c>
      <c r="K1049">
        <v>813</v>
      </c>
      <c r="L1049">
        <v>644</v>
      </c>
      <c r="M1049">
        <v>1064</v>
      </c>
      <c r="N1049">
        <v>2698</v>
      </c>
      <c r="O1049">
        <v>2821</v>
      </c>
      <c r="P1049">
        <v>2975</v>
      </c>
      <c r="Q1049">
        <v>4071</v>
      </c>
    </row>
    <row r="1050" spans="1:17" x14ac:dyDescent="0.2">
      <c r="A1050" t="s">
        <v>671</v>
      </c>
      <c r="B1050" t="s">
        <v>1</v>
      </c>
      <c r="C1050">
        <v>15</v>
      </c>
      <c r="D1050">
        <v>100641082</v>
      </c>
      <c r="E1050">
        <v>100669576</v>
      </c>
      <c r="F1050">
        <v>28495</v>
      </c>
      <c r="G1050" t="s">
        <v>670</v>
      </c>
      <c r="H1050" s="1">
        <v>404.37871977493</v>
      </c>
      <c r="I1050" s="1">
        <v>2.2038992198365999</v>
      </c>
      <c r="J1050" s="1">
        <v>3.6017977571465999E-2</v>
      </c>
      <c r="K1050">
        <v>153</v>
      </c>
      <c r="L1050">
        <v>137</v>
      </c>
      <c r="M1050">
        <v>205</v>
      </c>
      <c r="N1050">
        <v>484</v>
      </c>
      <c r="O1050">
        <v>610</v>
      </c>
      <c r="P1050">
        <v>397</v>
      </c>
      <c r="Q1050">
        <v>844</v>
      </c>
    </row>
    <row r="1051" spans="1:17" x14ac:dyDescent="0.2">
      <c r="A1051" t="s">
        <v>669</v>
      </c>
      <c r="B1051" t="s">
        <v>7</v>
      </c>
      <c r="C1051">
        <v>2</v>
      </c>
      <c r="D1051">
        <v>84500748</v>
      </c>
      <c r="E1051">
        <v>84506873</v>
      </c>
      <c r="F1051">
        <v>6126</v>
      </c>
      <c r="G1051" t="s">
        <v>668</v>
      </c>
      <c r="H1051" s="1">
        <v>16.3705986738576</v>
      </c>
      <c r="I1051" s="1">
        <v>2.20385495477375</v>
      </c>
      <c r="J1051" s="1">
        <v>7.4627091028307502E-2</v>
      </c>
      <c r="K1051">
        <v>4</v>
      </c>
      <c r="L1051">
        <v>8</v>
      </c>
      <c r="M1051">
        <v>5</v>
      </c>
      <c r="N1051">
        <v>20</v>
      </c>
      <c r="O1051">
        <v>30</v>
      </c>
      <c r="P1051">
        <v>24</v>
      </c>
      <c r="Q1051">
        <v>23</v>
      </c>
    </row>
    <row r="1052" spans="1:17" x14ac:dyDescent="0.2">
      <c r="A1052" t="s">
        <v>667</v>
      </c>
      <c r="B1052" t="s">
        <v>1</v>
      </c>
      <c r="C1052">
        <v>11</v>
      </c>
      <c r="D1052">
        <v>79526560</v>
      </c>
      <c r="E1052">
        <v>79530609</v>
      </c>
      <c r="F1052">
        <v>4050</v>
      </c>
      <c r="G1052" t="s">
        <v>666</v>
      </c>
      <c r="H1052" s="1">
        <v>250.93445926658401</v>
      </c>
      <c r="I1052" s="1">
        <v>2.2025070785963998</v>
      </c>
      <c r="J1052" s="1">
        <v>6.1484544988392197E-2</v>
      </c>
      <c r="K1052">
        <v>85</v>
      </c>
      <c r="L1052">
        <v>80</v>
      </c>
      <c r="M1052">
        <v>81</v>
      </c>
      <c r="N1052">
        <v>345</v>
      </c>
      <c r="O1052">
        <v>370</v>
      </c>
      <c r="P1052">
        <v>293</v>
      </c>
      <c r="Q1052">
        <v>502</v>
      </c>
    </row>
    <row r="1053" spans="1:17" x14ac:dyDescent="0.2">
      <c r="A1053" t="s">
        <v>665</v>
      </c>
      <c r="B1053" t="s">
        <v>1</v>
      </c>
      <c r="C1053">
        <v>2</v>
      </c>
      <c r="D1053">
        <v>73429610</v>
      </c>
      <c r="E1053">
        <v>73529733</v>
      </c>
      <c r="F1053">
        <v>100124</v>
      </c>
      <c r="G1053" t="s">
        <v>664</v>
      </c>
      <c r="H1053" s="1">
        <v>600.81722449246899</v>
      </c>
      <c r="I1053" s="1">
        <v>2.2014405665098602</v>
      </c>
      <c r="J1053" s="1">
        <v>6.8878427560213904E-3</v>
      </c>
      <c r="K1053">
        <v>288</v>
      </c>
      <c r="L1053">
        <v>304</v>
      </c>
      <c r="M1053">
        <v>292</v>
      </c>
      <c r="N1053">
        <v>625</v>
      </c>
      <c r="O1053">
        <v>906</v>
      </c>
      <c r="P1053">
        <v>653</v>
      </c>
      <c r="Q1053">
        <v>1137</v>
      </c>
    </row>
    <row r="1054" spans="1:17" x14ac:dyDescent="0.2">
      <c r="A1054" t="s">
        <v>663</v>
      </c>
      <c r="B1054" t="s">
        <v>1</v>
      </c>
      <c r="C1054">
        <v>16</v>
      </c>
      <c r="D1054">
        <v>55811377</v>
      </c>
      <c r="E1054">
        <v>55838641</v>
      </c>
      <c r="F1054">
        <v>27265</v>
      </c>
      <c r="G1054" t="s">
        <v>662</v>
      </c>
      <c r="H1054" s="1">
        <v>2315.5702542828399</v>
      </c>
      <c r="I1054" s="1">
        <v>2.2005148283909199</v>
      </c>
      <c r="J1054" s="1">
        <v>8.63598964827509E-3</v>
      </c>
      <c r="K1054">
        <v>1546</v>
      </c>
      <c r="L1054">
        <v>953</v>
      </c>
      <c r="M1054">
        <v>1129</v>
      </c>
      <c r="N1054">
        <v>2177</v>
      </c>
      <c r="O1054">
        <v>2585</v>
      </c>
      <c r="P1054">
        <v>5050</v>
      </c>
      <c r="Q1054">
        <v>2769</v>
      </c>
    </row>
    <row r="1055" spans="1:17" x14ac:dyDescent="0.2">
      <c r="A1055" t="s">
        <v>661</v>
      </c>
      <c r="B1055" t="s">
        <v>7</v>
      </c>
      <c r="C1055">
        <v>15</v>
      </c>
      <c r="D1055">
        <v>6023079</v>
      </c>
      <c r="E1055">
        <v>6044779</v>
      </c>
      <c r="F1055">
        <v>21701</v>
      </c>
      <c r="H1055" s="1">
        <v>45.116945793300403</v>
      </c>
      <c r="I1055" s="1">
        <v>-2.2001640453408098</v>
      </c>
      <c r="J1055" s="1">
        <v>2.4194560465042501E-2</v>
      </c>
      <c r="K1055">
        <v>54</v>
      </c>
      <c r="L1055">
        <v>81</v>
      </c>
      <c r="M1055">
        <v>37</v>
      </c>
      <c r="N1055">
        <v>70</v>
      </c>
      <c r="O1055">
        <v>38</v>
      </c>
      <c r="P1055">
        <v>16</v>
      </c>
      <c r="Q1055">
        <v>20</v>
      </c>
    </row>
    <row r="1056" spans="1:17" x14ac:dyDescent="0.2">
      <c r="A1056" t="s">
        <v>660</v>
      </c>
      <c r="B1056" t="s">
        <v>1</v>
      </c>
      <c r="C1056">
        <v>3</v>
      </c>
      <c r="D1056">
        <v>51660360</v>
      </c>
      <c r="E1056">
        <v>51682675</v>
      </c>
      <c r="F1056">
        <v>22316</v>
      </c>
      <c r="G1056" t="s">
        <v>659</v>
      </c>
      <c r="H1056" s="1">
        <v>96.103919029366907</v>
      </c>
      <c r="I1056" s="1">
        <v>2.2001323464265101</v>
      </c>
      <c r="J1056" s="1">
        <v>2.03548152642248E-2</v>
      </c>
      <c r="K1056">
        <v>102</v>
      </c>
      <c r="L1056">
        <v>48</v>
      </c>
      <c r="M1056">
        <v>29</v>
      </c>
      <c r="N1056">
        <v>57</v>
      </c>
      <c r="O1056">
        <v>109</v>
      </c>
      <c r="P1056">
        <v>176</v>
      </c>
      <c r="Q1056">
        <v>151</v>
      </c>
    </row>
    <row r="1057" spans="1:17" x14ac:dyDescent="0.2">
      <c r="A1057" t="s">
        <v>658</v>
      </c>
      <c r="B1057" t="s">
        <v>1</v>
      </c>
      <c r="C1057">
        <v>13</v>
      </c>
      <c r="D1057">
        <v>91741511</v>
      </c>
      <c r="E1057">
        <v>91786148</v>
      </c>
      <c r="F1057">
        <v>44638</v>
      </c>
      <c r="G1057" t="s">
        <v>657</v>
      </c>
      <c r="H1057" s="1">
        <v>812.27433929424296</v>
      </c>
      <c r="I1057" s="1">
        <v>-2.2000923018840499</v>
      </c>
      <c r="J1057" s="1">
        <v>6.6853436269409096E-3</v>
      </c>
      <c r="K1057">
        <v>770</v>
      </c>
      <c r="L1057">
        <v>1015</v>
      </c>
      <c r="M1057">
        <v>1798</v>
      </c>
      <c r="N1057">
        <v>740</v>
      </c>
      <c r="O1057">
        <v>516</v>
      </c>
      <c r="P1057">
        <v>361</v>
      </c>
      <c r="Q1057">
        <v>486</v>
      </c>
    </row>
    <row r="1058" spans="1:17" x14ac:dyDescent="0.2">
      <c r="A1058" t="s">
        <v>656</v>
      </c>
      <c r="B1058" t="s">
        <v>1</v>
      </c>
      <c r="C1058">
        <v>11</v>
      </c>
      <c r="D1058">
        <v>49168325</v>
      </c>
      <c r="E1058">
        <v>49187089</v>
      </c>
      <c r="F1058">
        <v>18765</v>
      </c>
      <c r="G1058" t="s">
        <v>655</v>
      </c>
      <c r="H1058" s="1">
        <v>71.756877773843797</v>
      </c>
      <c r="I1058" s="1">
        <v>-2.1988247014914899</v>
      </c>
      <c r="J1058" s="1">
        <v>2.4796661993493101E-2</v>
      </c>
      <c r="K1058">
        <v>82</v>
      </c>
      <c r="L1058">
        <v>114</v>
      </c>
      <c r="M1058">
        <v>147</v>
      </c>
      <c r="N1058">
        <v>43</v>
      </c>
      <c r="O1058">
        <v>48</v>
      </c>
      <c r="P1058">
        <v>30</v>
      </c>
      <c r="Q1058">
        <v>38</v>
      </c>
    </row>
    <row r="1059" spans="1:17" x14ac:dyDescent="0.2">
      <c r="A1059" t="s">
        <v>654</v>
      </c>
      <c r="B1059" t="s">
        <v>1</v>
      </c>
      <c r="C1059">
        <v>1</v>
      </c>
      <c r="D1059">
        <v>128588199</v>
      </c>
      <c r="E1059">
        <v>128592315</v>
      </c>
      <c r="F1059">
        <v>4117</v>
      </c>
      <c r="G1059" t="s">
        <v>653</v>
      </c>
      <c r="H1059" s="1">
        <v>182.592742295856</v>
      </c>
      <c r="I1059" s="1">
        <v>2.1980125146663898</v>
      </c>
      <c r="J1059" s="1">
        <v>4.4197993280869499E-2</v>
      </c>
      <c r="K1059">
        <v>109</v>
      </c>
      <c r="L1059">
        <v>29</v>
      </c>
      <c r="M1059">
        <v>166</v>
      </c>
      <c r="N1059">
        <v>135</v>
      </c>
      <c r="O1059">
        <v>194</v>
      </c>
      <c r="P1059">
        <v>320</v>
      </c>
      <c r="Q1059">
        <v>324</v>
      </c>
    </row>
    <row r="1060" spans="1:17" x14ac:dyDescent="0.2">
      <c r="A1060" t="s">
        <v>652</v>
      </c>
      <c r="B1060" t="s">
        <v>1</v>
      </c>
      <c r="C1060">
        <v>6</v>
      </c>
      <c r="D1060">
        <v>128887573</v>
      </c>
      <c r="E1060">
        <v>128898167</v>
      </c>
      <c r="F1060">
        <v>10595</v>
      </c>
      <c r="G1060" t="s">
        <v>651</v>
      </c>
      <c r="H1060" s="1">
        <v>53.692569375475898</v>
      </c>
      <c r="I1060" s="1">
        <v>2.1971884094714</v>
      </c>
      <c r="J1060" s="1">
        <v>3.2553046459905401E-2</v>
      </c>
      <c r="K1060">
        <v>24</v>
      </c>
      <c r="L1060">
        <v>21</v>
      </c>
      <c r="M1060">
        <v>22</v>
      </c>
      <c r="N1060">
        <v>64</v>
      </c>
      <c r="O1060">
        <v>74</v>
      </c>
      <c r="P1060">
        <v>70</v>
      </c>
      <c r="Q1060">
        <v>101</v>
      </c>
    </row>
    <row r="1061" spans="1:17" x14ac:dyDescent="0.2">
      <c r="A1061" t="s">
        <v>650</v>
      </c>
      <c r="B1061" t="s">
        <v>1</v>
      </c>
      <c r="C1061">
        <v>4</v>
      </c>
      <c r="D1061">
        <v>49535995</v>
      </c>
      <c r="E1061">
        <v>49549483</v>
      </c>
      <c r="F1061">
        <v>13489</v>
      </c>
      <c r="G1061" t="s">
        <v>649</v>
      </c>
      <c r="H1061" s="1">
        <v>22596.930763823999</v>
      </c>
      <c r="I1061" s="1">
        <v>-2.1951685883141998</v>
      </c>
      <c r="J1061" s="1">
        <v>1.08640105297554E-3</v>
      </c>
      <c r="K1061">
        <v>24178</v>
      </c>
      <c r="L1061">
        <v>31343</v>
      </c>
      <c r="M1061">
        <v>40303</v>
      </c>
      <c r="N1061">
        <v>23672</v>
      </c>
      <c r="O1061">
        <v>17069</v>
      </c>
      <c r="P1061">
        <v>9668</v>
      </c>
      <c r="Q1061">
        <v>11947</v>
      </c>
    </row>
    <row r="1062" spans="1:17" x14ac:dyDescent="0.2">
      <c r="A1062" t="s">
        <v>648</v>
      </c>
      <c r="B1062" t="s">
        <v>1</v>
      </c>
      <c r="C1062">
        <v>7</v>
      </c>
      <c r="D1062">
        <v>89507785</v>
      </c>
      <c r="E1062">
        <v>89527254</v>
      </c>
      <c r="F1062">
        <v>19470</v>
      </c>
      <c r="G1062" t="s">
        <v>647</v>
      </c>
      <c r="H1062" s="1">
        <v>2068.3132275490898</v>
      </c>
      <c r="I1062" s="1">
        <v>-2.1949684417413402</v>
      </c>
      <c r="J1062" s="1">
        <v>4.3027277223412503E-3</v>
      </c>
      <c r="K1062">
        <v>2262</v>
      </c>
      <c r="L1062">
        <v>3634</v>
      </c>
      <c r="M1062">
        <v>1910</v>
      </c>
      <c r="N1062">
        <v>3173</v>
      </c>
      <c r="O1062">
        <v>1679</v>
      </c>
      <c r="P1062">
        <v>852</v>
      </c>
      <c r="Q1062">
        <v>967</v>
      </c>
    </row>
    <row r="1063" spans="1:17" x14ac:dyDescent="0.2">
      <c r="A1063" t="s">
        <v>646</v>
      </c>
      <c r="B1063" t="s">
        <v>1</v>
      </c>
      <c r="C1063" t="s">
        <v>45</v>
      </c>
      <c r="D1063">
        <v>8081466</v>
      </c>
      <c r="E1063">
        <v>8090491</v>
      </c>
      <c r="F1063">
        <v>9026</v>
      </c>
      <c r="G1063" t="s">
        <v>645</v>
      </c>
      <c r="H1063" s="1">
        <v>257.21437011415998</v>
      </c>
      <c r="I1063" s="1">
        <v>2.1928292761702801</v>
      </c>
      <c r="J1063" s="1">
        <v>7.9908648801418805E-2</v>
      </c>
      <c r="K1063">
        <v>72</v>
      </c>
      <c r="L1063">
        <v>64</v>
      </c>
      <c r="M1063">
        <v>93</v>
      </c>
      <c r="N1063">
        <v>369</v>
      </c>
      <c r="O1063">
        <v>399</v>
      </c>
      <c r="P1063">
        <v>293</v>
      </c>
      <c r="Q1063">
        <v>512</v>
      </c>
    </row>
    <row r="1064" spans="1:17" x14ac:dyDescent="0.2">
      <c r="A1064" t="s">
        <v>644</v>
      </c>
      <c r="B1064" t="s">
        <v>1</v>
      </c>
      <c r="C1064" t="s">
        <v>45</v>
      </c>
      <c r="D1064">
        <v>96096045</v>
      </c>
      <c r="E1064">
        <v>96168553</v>
      </c>
      <c r="F1064">
        <v>72509</v>
      </c>
      <c r="G1064" t="s">
        <v>643</v>
      </c>
      <c r="H1064" s="1">
        <v>3069.4952102971602</v>
      </c>
      <c r="I1064" s="1">
        <v>2.1926049506238998</v>
      </c>
      <c r="J1064" s="1">
        <v>3.7862782931864999E-2</v>
      </c>
      <c r="K1064">
        <v>1186</v>
      </c>
      <c r="L1064">
        <v>1042</v>
      </c>
      <c r="M1064">
        <v>1403</v>
      </c>
      <c r="N1064">
        <v>3829</v>
      </c>
      <c r="O1064">
        <v>4351</v>
      </c>
      <c r="P1064">
        <v>3331</v>
      </c>
      <c r="Q1064">
        <v>6345</v>
      </c>
    </row>
    <row r="1065" spans="1:17" x14ac:dyDescent="0.2">
      <c r="A1065" t="s">
        <v>642</v>
      </c>
      <c r="B1065" t="s">
        <v>1</v>
      </c>
      <c r="C1065">
        <v>12</v>
      </c>
      <c r="D1065">
        <v>32173129</v>
      </c>
      <c r="E1065">
        <v>32208677</v>
      </c>
      <c r="F1065">
        <v>35549</v>
      </c>
      <c r="G1065" t="s">
        <v>641</v>
      </c>
      <c r="H1065" s="1">
        <v>642.69412107622998</v>
      </c>
      <c r="I1065" s="1">
        <v>2.1921644790052102</v>
      </c>
      <c r="J1065" s="1">
        <v>1.4514812328778701E-2</v>
      </c>
      <c r="K1065">
        <v>551</v>
      </c>
      <c r="L1065">
        <v>217</v>
      </c>
      <c r="M1065">
        <v>246</v>
      </c>
      <c r="N1065">
        <v>589</v>
      </c>
      <c r="O1065">
        <v>803</v>
      </c>
      <c r="P1065">
        <v>1028</v>
      </c>
      <c r="Q1065">
        <v>1065</v>
      </c>
    </row>
    <row r="1066" spans="1:17" x14ac:dyDescent="0.2">
      <c r="A1066" t="s">
        <v>640</v>
      </c>
      <c r="B1066" t="s">
        <v>1</v>
      </c>
      <c r="C1066">
        <v>4</v>
      </c>
      <c r="D1066">
        <v>155694342</v>
      </c>
      <c r="E1066">
        <v>155696485</v>
      </c>
      <c r="F1066">
        <v>2144</v>
      </c>
      <c r="G1066" t="s">
        <v>639</v>
      </c>
      <c r="H1066" s="1">
        <v>265.76700562584301</v>
      </c>
      <c r="I1066" s="1">
        <v>2.19206117602323</v>
      </c>
      <c r="J1066" s="1">
        <v>4.0958025366156697E-2</v>
      </c>
      <c r="K1066">
        <v>301</v>
      </c>
      <c r="L1066">
        <v>118</v>
      </c>
      <c r="M1066">
        <v>71</v>
      </c>
      <c r="N1066">
        <v>153</v>
      </c>
      <c r="O1066">
        <v>232</v>
      </c>
      <c r="P1066">
        <v>465</v>
      </c>
      <c r="Q1066">
        <v>520</v>
      </c>
    </row>
    <row r="1067" spans="1:17" x14ac:dyDescent="0.2">
      <c r="A1067" t="s">
        <v>638</v>
      </c>
      <c r="B1067" t="s">
        <v>1</v>
      </c>
      <c r="C1067">
        <v>2</v>
      </c>
      <c r="D1067">
        <v>109674700</v>
      </c>
      <c r="E1067">
        <v>109727043</v>
      </c>
      <c r="F1067">
        <v>52344</v>
      </c>
      <c r="G1067" t="s">
        <v>637</v>
      </c>
      <c r="H1067" s="1">
        <v>127.76797088242201</v>
      </c>
      <c r="I1067" s="1">
        <v>-2.19204404697442</v>
      </c>
      <c r="J1067" s="1">
        <v>1.7697850987886999E-3</v>
      </c>
      <c r="K1067">
        <v>140</v>
      </c>
      <c r="L1067">
        <v>192</v>
      </c>
      <c r="M1067">
        <v>192</v>
      </c>
      <c r="N1067">
        <v>152</v>
      </c>
      <c r="O1067">
        <v>104</v>
      </c>
      <c r="P1067">
        <v>60</v>
      </c>
      <c r="Q1067">
        <v>55</v>
      </c>
    </row>
    <row r="1068" spans="1:17" x14ac:dyDescent="0.2">
      <c r="A1068" t="s">
        <v>636</v>
      </c>
      <c r="B1068" t="s">
        <v>1</v>
      </c>
      <c r="C1068" t="s">
        <v>45</v>
      </c>
      <c r="D1068">
        <v>104077435</v>
      </c>
      <c r="E1068">
        <v>104201757</v>
      </c>
      <c r="F1068">
        <v>124323</v>
      </c>
      <c r="G1068" t="s">
        <v>635</v>
      </c>
      <c r="H1068" s="1">
        <v>122.366687089105</v>
      </c>
      <c r="I1068" s="1">
        <v>2.19167022604893</v>
      </c>
      <c r="J1068" s="1">
        <v>5.5381943893183197E-2</v>
      </c>
      <c r="K1068">
        <v>78</v>
      </c>
      <c r="L1068">
        <v>72</v>
      </c>
      <c r="M1068">
        <v>66</v>
      </c>
      <c r="N1068">
        <v>77</v>
      </c>
      <c r="O1068">
        <v>54</v>
      </c>
      <c r="P1068">
        <v>355</v>
      </c>
      <c r="Q1068">
        <v>156</v>
      </c>
    </row>
    <row r="1069" spans="1:17" x14ac:dyDescent="0.2">
      <c r="A1069" t="s">
        <v>634</v>
      </c>
      <c r="B1069" t="s">
        <v>1</v>
      </c>
      <c r="C1069">
        <v>19</v>
      </c>
      <c r="D1069">
        <v>35958415</v>
      </c>
      <c r="E1069">
        <v>36058286</v>
      </c>
      <c r="F1069">
        <v>99872</v>
      </c>
      <c r="G1069" t="s">
        <v>633</v>
      </c>
      <c r="H1069" s="1">
        <v>59.3884722898894</v>
      </c>
      <c r="I1069" s="1">
        <v>2.1892336671762598</v>
      </c>
      <c r="J1069" s="1">
        <v>5.3953096037979799E-2</v>
      </c>
      <c r="K1069">
        <v>25</v>
      </c>
      <c r="L1069">
        <v>19</v>
      </c>
      <c r="M1069">
        <v>41</v>
      </c>
      <c r="N1069">
        <v>57</v>
      </c>
      <c r="O1069">
        <v>61</v>
      </c>
      <c r="P1069">
        <v>54</v>
      </c>
      <c r="Q1069">
        <v>159</v>
      </c>
    </row>
    <row r="1070" spans="1:17" x14ac:dyDescent="0.2">
      <c r="A1070" t="s">
        <v>632</v>
      </c>
      <c r="B1070" t="s">
        <v>1</v>
      </c>
      <c r="C1070">
        <v>7</v>
      </c>
      <c r="D1070">
        <v>74275418</v>
      </c>
      <c r="E1070">
        <v>74554780</v>
      </c>
      <c r="F1070">
        <v>279363</v>
      </c>
      <c r="G1070" t="s">
        <v>631</v>
      </c>
      <c r="H1070" s="1">
        <v>887.13026310471696</v>
      </c>
      <c r="I1070" s="1">
        <v>2.1889711816292499</v>
      </c>
      <c r="J1070" s="1">
        <v>3.9947685157381597E-2</v>
      </c>
      <c r="K1070">
        <v>362</v>
      </c>
      <c r="L1070">
        <v>345</v>
      </c>
      <c r="M1070">
        <v>304</v>
      </c>
      <c r="N1070">
        <v>1144</v>
      </c>
      <c r="O1070">
        <v>1089</v>
      </c>
      <c r="P1070">
        <v>1727</v>
      </c>
      <c r="Q1070">
        <v>1239</v>
      </c>
    </row>
    <row r="1071" spans="1:17" x14ac:dyDescent="0.2">
      <c r="A1071" t="s">
        <v>630</v>
      </c>
      <c r="B1071" t="s">
        <v>1</v>
      </c>
      <c r="C1071">
        <v>9</v>
      </c>
      <c r="D1071">
        <v>73479422</v>
      </c>
      <c r="E1071">
        <v>74008153</v>
      </c>
      <c r="F1071">
        <v>528732</v>
      </c>
      <c r="G1071" t="s">
        <v>629</v>
      </c>
      <c r="H1071" s="1">
        <v>91.778533477898705</v>
      </c>
      <c r="I1071" s="1">
        <v>-2.1889396254985298</v>
      </c>
      <c r="J1071" s="1">
        <v>9.0851437024611105E-3</v>
      </c>
      <c r="K1071">
        <v>122</v>
      </c>
      <c r="L1071">
        <v>163</v>
      </c>
      <c r="M1071">
        <v>135</v>
      </c>
      <c r="N1071">
        <v>68</v>
      </c>
      <c r="O1071">
        <v>68</v>
      </c>
      <c r="P1071">
        <v>41</v>
      </c>
      <c r="Q1071">
        <v>44</v>
      </c>
    </row>
    <row r="1072" spans="1:17" x14ac:dyDescent="0.2">
      <c r="A1072" t="s">
        <v>628</v>
      </c>
      <c r="B1072" t="s">
        <v>1</v>
      </c>
      <c r="C1072">
        <v>16</v>
      </c>
      <c r="D1072">
        <v>41532788</v>
      </c>
      <c r="E1072">
        <v>42181679</v>
      </c>
      <c r="F1072">
        <v>648892</v>
      </c>
      <c r="G1072" t="s">
        <v>627</v>
      </c>
      <c r="H1072" s="1">
        <v>61.651873166688297</v>
      </c>
      <c r="I1072" s="1">
        <v>-2.1880107547192198</v>
      </c>
      <c r="J1072" s="1">
        <v>5.8044252435752097E-3</v>
      </c>
      <c r="K1072">
        <v>83</v>
      </c>
      <c r="L1072">
        <v>76</v>
      </c>
      <c r="M1072">
        <v>114</v>
      </c>
      <c r="N1072">
        <v>54</v>
      </c>
      <c r="O1072">
        <v>42</v>
      </c>
      <c r="P1072">
        <v>30</v>
      </c>
      <c r="Q1072">
        <v>32</v>
      </c>
    </row>
    <row r="1073" spans="1:17" x14ac:dyDescent="0.2">
      <c r="A1073" t="s">
        <v>626</v>
      </c>
      <c r="B1073" t="s">
        <v>1</v>
      </c>
      <c r="C1073" t="s">
        <v>45</v>
      </c>
      <c r="D1073">
        <v>35888627</v>
      </c>
      <c r="E1073">
        <v>36076570</v>
      </c>
      <c r="F1073">
        <v>187944</v>
      </c>
      <c r="G1073" t="s">
        <v>625</v>
      </c>
      <c r="H1073" s="1">
        <v>1147.66919760214</v>
      </c>
      <c r="I1073" s="1">
        <v>2.18675621848246</v>
      </c>
      <c r="J1073" s="1">
        <v>1.23471045187651E-2</v>
      </c>
      <c r="K1073">
        <v>557</v>
      </c>
      <c r="L1073">
        <v>446</v>
      </c>
      <c r="M1073">
        <v>579</v>
      </c>
      <c r="N1073">
        <v>1296</v>
      </c>
      <c r="O1073">
        <v>1476</v>
      </c>
      <c r="P1073">
        <v>2000</v>
      </c>
      <c r="Q1073">
        <v>1679</v>
      </c>
    </row>
    <row r="1074" spans="1:17" x14ac:dyDescent="0.2">
      <c r="A1074" t="s">
        <v>624</v>
      </c>
      <c r="B1074" t="s">
        <v>1</v>
      </c>
      <c r="C1074" t="s">
        <v>45</v>
      </c>
      <c r="D1074">
        <v>141165403</v>
      </c>
      <c r="E1074">
        <v>141474076</v>
      </c>
      <c r="F1074">
        <v>308674</v>
      </c>
      <c r="G1074" t="s">
        <v>623</v>
      </c>
      <c r="H1074" s="1">
        <v>101.986804154582</v>
      </c>
      <c r="I1074" s="1">
        <v>-2.18631956987298</v>
      </c>
      <c r="J1074" s="1">
        <v>5.7372385110775904E-3</v>
      </c>
      <c r="K1074">
        <v>126</v>
      </c>
      <c r="L1074">
        <v>174</v>
      </c>
      <c r="M1074">
        <v>139</v>
      </c>
      <c r="N1074">
        <v>102</v>
      </c>
      <c r="O1074">
        <v>85</v>
      </c>
      <c r="P1074">
        <v>45</v>
      </c>
      <c r="Q1074">
        <v>42</v>
      </c>
    </row>
    <row r="1075" spans="1:17" x14ac:dyDescent="0.2">
      <c r="A1075" t="s">
        <v>622</v>
      </c>
      <c r="B1075" t="s">
        <v>1</v>
      </c>
      <c r="C1075">
        <v>11</v>
      </c>
      <c r="D1075">
        <v>90187687</v>
      </c>
      <c r="E1075">
        <v>90278574</v>
      </c>
      <c r="F1075">
        <v>90888</v>
      </c>
      <c r="G1075" t="s">
        <v>621</v>
      </c>
      <c r="H1075" s="1">
        <v>1436.3060771850801</v>
      </c>
      <c r="I1075" s="1">
        <v>-2.1860838946258898</v>
      </c>
      <c r="J1075" s="1">
        <v>6.0903747368300501E-3</v>
      </c>
      <c r="K1075">
        <v>1505</v>
      </c>
      <c r="L1075">
        <v>1749</v>
      </c>
      <c r="M1075">
        <v>3020</v>
      </c>
      <c r="N1075">
        <v>1352</v>
      </c>
      <c r="O1075">
        <v>1047</v>
      </c>
      <c r="P1075">
        <v>579</v>
      </c>
      <c r="Q1075">
        <v>803</v>
      </c>
    </row>
    <row r="1076" spans="1:17" x14ac:dyDescent="0.2">
      <c r="A1076" t="s">
        <v>620</v>
      </c>
      <c r="B1076" t="s">
        <v>1</v>
      </c>
      <c r="C1076">
        <v>2</v>
      </c>
      <c r="D1076">
        <v>122594473</v>
      </c>
      <c r="E1076">
        <v>122611277</v>
      </c>
      <c r="F1076">
        <v>16805</v>
      </c>
      <c r="G1076" t="s">
        <v>619</v>
      </c>
      <c r="H1076" s="1">
        <v>1307.15619457243</v>
      </c>
      <c r="I1076" s="1">
        <v>2.1859289535587698</v>
      </c>
      <c r="J1076" s="1">
        <v>8.3398124555213296E-2</v>
      </c>
      <c r="K1076">
        <v>401</v>
      </c>
      <c r="L1076">
        <v>391</v>
      </c>
      <c r="M1076">
        <v>541</v>
      </c>
      <c r="N1076">
        <v>1700</v>
      </c>
      <c r="O1076">
        <v>1487</v>
      </c>
      <c r="P1076">
        <v>991</v>
      </c>
      <c r="Q1076">
        <v>3640</v>
      </c>
    </row>
    <row r="1077" spans="1:17" x14ac:dyDescent="0.2">
      <c r="A1077" t="s">
        <v>618</v>
      </c>
      <c r="B1077" t="s">
        <v>1</v>
      </c>
      <c r="C1077">
        <v>6</v>
      </c>
      <c r="D1077">
        <v>86647044</v>
      </c>
      <c r="E1077">
        <v>86671442</v>
      </c>
      <c r="F1077">
        <v>24399</v>
      </c>
      <c r="G1077" t="s">
        <v>617</v>
      </c>
      <c r="H1077" s="1">
        <v>1784.7635462296601</v>
      </c>
      <c r="I1077" s="1">
        <v>2.1853884812415698</v>
      </c>
      <c r="J1077" s="1">
        <v>7.9908648801418805E-2</v>
      </c>
      <c r="K1077">
        <v>2301</v>
      </c>
      <c r="L1077">
        <v>507</v>
      </c>
      <c r="M1077">
        <v>540</v>
      </c>
      <c r="N1077">
        <v>813</v>
      </c>
      <c r="O1077">
        <v>1318</v>
      </c>
      <c r="P1077">
        <v>2295</v>
      </c>
      <c r="Q1077">
        <v>4719</v>
      </c>
    </row>
    <row r="1078" spans="1:17" x14ac:dyDescent="0.2">
      <c r="A1078" t="s">
        <v>616</v>
      </c>
      <c r="B1078" t="s">
        <v>1</v>
      </c>
      <c r="C1078">
        <v>9</v>
      </c>
      <c r="D1078">
        <v>51213690</v>
      </c>
      <c r="E1078">
        <v>51240079</v>
      </c>
      <c r="F1078">
        <v>26390</v>
      </c>
      <c r="G1078" t="s">
        <v>615</v>
      </c>
      <c r="H1078" s="1">
        <v>1791.08958013696</v>
      </c>
      <c r="I1078" s="1">
        <v>-2.1851166075720401</v>
      </c>
      <c r="J1078" s="1">
        <v>3.8270051465246601E-3</v>
      </c>
      <c r="K1078">
        <v>1974</v>
      </c>
      <c r="L1078">
        <v>3137</v>
      </c>
      <c r="M1078">
        <v>1627</v>
      </c>
      <c r="N1078">
        <v>2752</v>
      </c>
      <c r="O1078">
        <v>1435</v>
      </c>
      <c r="P1078">
        <v>799</v>
      </c>
      <c r="Q1078">
        <v>813</v>
      </c>
    </row>
    <row r="1079" spans="1:17" x14ac:dyDescent="0.2">
      <c r="A1079" t="s">
        <v>614</v>
      </c>
      <c r="B1079" t="s">
        <v>1</v>
      </c>
      <c r="C1079">
        <v>15</v>
      </c>
      <c r="D1079">
        <v>82996736</v>
      </c>
      <c r="E1079">
        <v>83033397</v>
      </c>
      <c r="F1079">
        <v>36662</v>
      </c>
      <c r="G1079" t="s">
        <v>613</v>
      </c>
      <c r="H1079" s="1">
        <v>349.07739864344802</v>
      </c>
      <c r="I1079" s="1">
        <v>2.1838666380998299</v>
      </c>
      <c r="J1079" s="1">
        <v>5.3953096037979799E-2</v>
      </c>
      <c r="K1079">
        <v>138</v>
      </c>
      <c r="L1079">
        <v>102</v>
      </c>
      <c r="M1079">
        <v>155</v>
      </c>
      <c r="N1079">
        <v>442</v>
      </c>
      <c r="O1079">
        <v>585</v>
      </c>
      <c r="P1079">
        <v>307</v>
      </c>
      <c r="Q1079">
        <v>713</v>
      </c>
    </row>
    <row r="1080" spans="1:17" x14ac:dyDescent="0.2">
      <c r="A1080" t="s">
        <v>612</v>
      </c>
      <c r="B1080" t="s">
        <v>1</v>
      </c>
      <c r="C1080">
        <v>14</v>
      </c>
      <c r="D1080">
        <v>70554056</v>
      </c>
      <c r="E1080">
        <v>70573548</v>
      </c>
      <c r="F1080">
        <v>19493</v>
      </c>
      <c r="G1080" t="s">
        <v>611</v>
      </c>
      <c r="H1080" s="1">
        <v>980.59560407772403</v>
      </c>
      <c r="I1080" s="1">
        <v>2.1827309691582601</v>
      </c>
      <c r="J1080" s="1">
        <v>3.1658151299365403E-2</v>
      </c>
      <c r="K1080">
        <v>1147</v>
      </c>
      <c r="L1080">
        <v>405</v>
      </c>
      <c r="M1080">
        <v>445</v>
      </c>
      <c r="N1080">
        <v>413</v>
      </c>
      <c r="O1080">
        <v>866</v>
      </c>
      <c r="P1080">
        <v>1562</v>
      </c>
      <c r="Q1080">
        <v>2026</v>
      </c>
    </row>
    <row r="1081" spans="1:17" x14ac:dyDescent="0.2">
      <c r="A1081" t="s">
        <v>610</v>
      </c>
      <c r="B1081" t="s">
        <v>1</v>
      </c>
      <c r="C1081">
        <v>13</v>
      </c>
      <c r="D1081">
        <v>119610551</v>
      </c>
      <c r="E1081">
        <v>119654359</v>
      </c>
      <c r="F1081">
        <v>43809</v>
      </c>
      <c r="G1081" t="s">
        <v>609</v>
      </c>
      <c r="H1081" s="1">
        <v>1811.2049399468499</v>
      </c>
      <c r="I1081" s="1">
        <v>2.1827163947230699</v>
      </c>
      <c r="J1081" s="1">
        <v>7.2187888010261006E-2</v>
      </c>
      <c r="K1081">
        <v>932</v>
      </c>
      <c r="L1081">
        <v>1129</v>
      </c>
      <c r="M1081">
        <v>691</v>
      </c>
      <c r="N1081">
        <v>1517</v>
      </c>
      <c r="O1081">
        <v>2094</v>
      </c>
      <c r="P1081">
        <v>5584</v>
      </c>
      <c r="Q1081">
        <v>732</v>
      </c>
    </row>
    <row r="1082" spans="1:17" x14ac:dyDescent="0.2">
      <c r="A1082" t="s">
        <v>608</v>
      </c>
      <c r="B1082" t="s">
        <v>1</v>
      </c>
      <c r="C1082">
        <v>19</v>
      </c>
      <c r="D1082">
        <v>47894593</v>
      </c>
      <c r="E1082">
        <v>47919519</v>
      </c>
      <c r="F1082">
        <v>24927</v>
      </c>
      <c r="G1082" t="s">
        <v>607</v>
      </c>
      <c r="H1082" s="1">
        <v>130.218031976769</v>
      </c>
      <c r="I1082" s="1">
        <v>2.1803339584705701</v>
      </c>
      <c r="J1082" s="1">
        <v>5.5261642205535297E-2</v>
      </c>
      <c r="K1082">
        <v>72</v>
      </c>
      <c r="L1082">
        <v>36</v>
      </c>
      <c r="M1082">
        <v>46</v>
      </c>
      <c r="N1082">
        <v>159</v>
      </c>
      <c r="O1082">
        <v>212</v>
      </c>
      <c r="P1082">
        <v>121</v>
      </c>
      <c r="Q1082">
        <v>266</v>
      </c>
    </row>
    <row r="1083" spans="1:17" x14ac:dyDescent="0.2">
      <c r="A1083" t="s">
        <v>606</v>
      </c>
      <c r="B1083" t="s">
        <v>1</v>
      </c>
      <c r="C1083">
        <v>13</v>
      </c>
      <c r="D1083">
        <v>52582329</v>
      </c>
      <c r="E1083">
        <v>52648792</v>
      </c>
      <c r="F1083">
        <v>66464</v>
      </c>
      <c r="G1083" t="s">
        <v>605</v>
      </c>
      <c r="H1083" s="1">
        <v>1229.9201778802901</v>
      </c>
      <c r="I1083" s="1">
        <v>2.1800933320634099</v>
      </c>
      <c r="J1083" s="1">
        <v>3.2925619401061701E-2</v>
      </c>
      <c r="K1083">
        <v>721</v>
      </c>
      <c r="L1083">
        <v>385</v>
      </c>
      <c r="M1083">
        <v>505</v>
      </c>
      <c r="N1083">
        <v>1412</v>
      </c>
      <c r="O1083">
        <v>1647</v>
      </c>
      <c r="P1083">
        <v>1323</v>
      </c>
      <c r="Q1083">
        <v>2617</v>
      </c>
    </row>
    <row r="1084" spans="1:17" x14ac:dyDescent="0.2">
      <c r="A1084" t="s">
        <v>604</v>
      </c>
      <c r="B1084" t="s">
        <v>1</v>
      </c>
      <c r="C1084">
        <v>8</v>
      </c>
      <c r="D1084">
        <v>71406005</v>
      </c>
      <c r="E1084">
        <v>71410543</v>
      </c>
      <c r="F1084">
        <v>4539</v>
      </c>
      <c r="G1084" t="s">
        <v>603</v>
      </c>
      <c r="H1084" s="1">
        <v>22.059124143201601</v>
      </c>
      <c r="I1084" s="1">
        <v>2.17981393619415</v>
      </c>
      <c r="J1084" s="1">
        <v>9.0347828702382602E-2</v>
      </c>
      <c r="K1084">
        <v>14</v>
      </c>
      <c r="L1084">
        <v>4</v>
      </c>
      <c r="M1084">
        <v>8</v>
      </c>
      <c r="N1084">
        <v>25</v>
      </c>
      <c r="O1084">
        <v>42</v>
      </c>
      <c r="P1084">
        <v>18</v>
      </c>
      <c r="Q1084">
        <v>43</v>
      </c>
    </row>
    <row r="1085" spans="1:17" x14ac:dyDescent="0.2">
      <c r="A1085" t="s">
        <v>602</v>
      </c>
      <c r="B1085" t="s">
        <v>1</v>
      </c>
      <c r="C1085">
        <v>4</v>
      </c>
      <c r="D1085">
        <v>58285640</v>
      </c>
      <c r="E1085">
        <v>58377848</v>
      </c>
      <c r="F1085">
        <v>92209</v>
      </c>
      <c r="G1085" t="s">
        <v>601</v>
      </c>
      <c r="H1085" s="1">
        <v>109.59627812560601</v>
      </c>
      <c r="I1085" s="1">
        <v>-2.17964118733734</v>
      </c>
      <c r="J1085" s="1">
        <v>6.6853436269409096E-3</v>
      </c>
      <c r="K1085">
        <v>127</v>
      </c>
      <c r="L1085">
        <v>197</v>
      </c>
      <c r="M1085">
        <v>140</v>
      </c>
      <c r="N1085">
        <v>117</v>
      </c>
      <c r="O1085">
        <v>90</v>
      </c>
      <c r="P1085">
        <v>40</v>
      </c>
      <c r="Q1085">
        <v>55</v>
      </c>
    </row>
    <row r="1086" spans="1:17" x14ac:dyDescent="0.2">
      <c r="A1086" t="s">
        <v>600</v>
      </c>
      <c r="B1086" t="s">
        <v>1</v>
      </c>
      <c r="C1086">
        <v>9</v>
      </c>
      <c r="D1086">
        <v>107254926</v>
      </c>
      <c r="E1086">
        <v>107289884</v>
      </c>
      <c r="F1086">
        <v>34959</v>
      </c>
      <c r="G1086" t="s">
        <v>599</v>
      </c>
      <c r="H1086" s="1">
        <v>470.37780606655599</v>
      </c>
      <c r="I1086" s="1">
        <v>2.1793165229253999</v>
      </c>
      <c r="J1086" s="1">
        <v>3.2292377552820599E-2</v>
      </c>
      <c r="K1086">
        <v>533</v>
      </c>
      <c r="L1086">
        <v>184</v>
      </c>
      <c r="M1086">
        <v>184</v>
      </c>
      <c r="N1086">
        <v>256</v>
      </c>
      <c r="O1086">
        <v>472</v>
      </c>
      <c r="P1086">
        <v>587</v>
      </c>
      <c r="Q1086">
        <v>1076</v>
      </c>
    </row>
    <row r="1087" spans="1:17" x14ac:dyDescent="0.2">
      <c r="A1087" t="s">
        <v>598</v>
      </c>
      <c r="B1087" t="s">
        <v>1</v>
      </c>
      <c r="C1087">
        <v>3</v>
      </c>
      <c r="D1087">
        <v>88242874</v>
      </c>
      <c r="E1087">
        <v>88254743</v>
      </c>
      <c r="F1087">
        <v>11870</v>
      </c>
      <c r="G1087" t="s">
        <v>597</v>
      </c>
      <c r="H1087" s="1">
        <v>71.725909561531196</v>
      </c>
      <c r="I1087" s="1">
        <v>2.1790557869157001</v>
      </c>
      <c r="J1087" s="1">
        <v>7.8165032287557307E-2</v>
      </c>
      <c r="K1087">
        <v>16</v>
      </c>
      <c r="L1087">
        <v>30</v>
      </c>
      <c r="M1087">
        <v>31</v>
      </c>
      <c r="N1087">
        <v>91</v>
      </c>
      <c r="O1087">
        <v>111</v>
      </c>
      <c r="P1087">
        <v>59</v>
      </c>
      <c r="Q1087">
        <v>164</v>
      </c>
    </row>
    <row r="1088" spans="1:17" x14ac:dyDescent="0.2">
      <c r="A1088" t="s">
        <v>596</v>
      </c>
      <c r="B1088" t="s">
        <v>1</v>
      </c>
      <c r="C1088">
        <v>8</v>
      </c>
      <c r="D1088">
        <v>93099015</v>
      </c>
      <c r="E1088">
        <v>93131283</v>
      </c>
      <c r="F1088">
        <v>32269</v>
      </c>
      <c r="G1088" t="s">
        <v>595</v>
      </c>
      <c r="H1088" s="1">
        <v>22011.717419309101</v>
      </c>
      <c r="I1088" s="1">
        <v>-2.1784775706550099</v>
      </c>
      <c r="J1088" s="1">
        <v>3.3838967684684598E-3</v>
      </c>
      <c r="K1088">
        <v>23957</v>
      </c>
      <c r="L1088">
        <v>28440</v>
      </c>
      <c r="M1088">
        <v>41982</v>
      </c>
      <c r="N1088">
        <v>22099</v>
      </c>
      <c r="O1088">
        <v>15447</v>
      </c>
      <c r="P1088">
        <v>8119</v>
      </c>
      <c r="Q1088">
        <v>14038</v>
      </c>
    </row>
    <row r="1089" spans="1:17" x14ac:dyDescent="0.2">
      <c r="A1089" t="s">
        <v>594</v>
      </c>
      <c r="B1089" t="s">
        <v>1</v>
      </c>
      <c r="C1089">
        <v>15</v>
      </c>
      <c r="D1089">
        <v>3317755</v>
      </c>
      <c r="E1089">
        <v>3583527</v>
      </c>
      <c r="F1089">
        <v>265773</v>
      </c>
      <c r="G1089" t="s">
        <v>593</v>
      </c>
      <c r="H1089" s="1">
        <v>6953.8817967565901</v>
      </c>
      <c r="I1089" s="1">
        <v>-2.1782831589949301</v>
      </c>
      <c r="J1089" s="1">
        <v>2.0210056855225899E-4</v>
      </c>
      <c r="K1089">
        <v>7409</v>
      </c>
      <c r="L1089">
        <v>9766</v>
      </c>
      <c r="M1089">
        <v>11991</v>
      </c>
      <c r="N1089">
        <v>7421</v>
      </c>
      <c r="O1089">
        <v>4526</v>
      </c>
      <c r="P1089">
        <v>3213</v>
      </c>
      <c r="Q1089">
        <v>4351</v>
      </c>
    </row>
    <row r="1090" spans="1:17" x14ac:dyDescent="0.2">
      <c r="A1090" t="s">
        <v>592</v>
      </c>
      <c r="B1090" t="s">
        <v>1</v>
      </c>
      <c r="C1090">
        <v>1</v>
      </c>
      <c r="D1090">
        <v>171370173</v>
      </c>
      <c r="E1090">
        <v>171388287</v>
      </c>
      <c r="F1090">
        <v>18115</v>
      </c>
      <c r="G1090" t="s">
        <v>591</v>
      </c>
      <c r="H1090" s="1">
        <v>217.44244176643599</v>
      </c>
      <c r="I1090" s="1">
        <v>2.1782501718729601</v>
      </c>
      <c r="J1090" s="1">
        <v>9.4113680237034106E-3</v>
      </c>
      <c r="K1090">
        <v>151</v>
      </c>
      <c r="L1090">
        <v>114</v>
      </c>
      <c r="M1090">
        <v>77</v>
      </c>
      <c r="N1090">
        <v>207</v>
      </c>
      <c r="O1090">
        <v>259</v>
      </c>
      <c r="P1090">
        <v>421</v>
      </c>
      <c r="Q1090">
        <v>293</v>
      </c>
    </row>
    <row r="1091" spans="1:17" x14ac:dyDescent="0.2">
      <c r="A1091" t="s">
        <v>590</v>
      </c>
      <c r="B1091" t="s">
        <v>1</v>
      </c>
      <c r="C1091">
        <v>12</v>
      </c>
      <c r="D1091">
        <v>26442743</v>
      </c>
      <c r="E1091">
        <v>26456478</v>
      </c>
      <c r="F1091">
        <v>13736</v>
      </c>
      <c r="G1091" t="s">
        <v>589</v>
      </c>
      <c r="H1091" s="1">
        <v>307.286026821316</v>
      </c>
      <c r="I1091" s="1">
        <v>2.1770038879165798</v>
      </c>
      <c r="J1091" s="1">
        <v>4.0461064646516803E-2</v>
      </c>
      <c r="K1091">
        <v>134</v>
      </c>
      <c r="L1091">
        <v>101</v>
      </c>
      <c r="M1091">
        <v>138</v>
      </c>
      <c r="N1091">
        <v>377</v>
      </c>
      <c r="O1091">
        <v>354</v>
      </c>
      <c r="P1091">
        <v>375</v>
      </c>
      <c r="Q1091">
        <v>672</v>
      </c>
    </row>
    <row r="1092" spans="1:17" x14ac:dyDescent="0.2">
      <c r="A1092" t="s">
        <v>588</v>
      </c>
      <c r="B1092" t="s">
        <v>1</v>
      </c>
      <c r="C1092">
        <v>16</v>
      </c>
      <c r="D1092">
        <v>56805161</v>
      </c>
      <c r="E1092">
        <v>56886458</v>
      </c>
      <c r="F1092">
        <v>81298</v>
      </c>
      <c r="G1092" t="s">
        <v>587</v>
      </c>
      <c r="H1092" s="1">
        <v>1208.1804216779101</v>
      </c>
      <c r="I1092" s="1">
        <v>2.17374729362778</v>
      </c>
      <c r="J1092" s="1">
        <v>5.0877200480089597E-2</v>
      </c>
      <c r="K1092">
        <v>1523</v>
      </c>
      <c r="L1092">
        <v>498</v>
      </c>
      <c r="M1092">
        <v>354</v>
      </c>
      <c r="N1092">
        <v>550</v>
      </c>
      <c r="O1092">
        <v>1161</v>
      </c>
      <c r="P1092">
        <v>1768</v>
      </c>
      <c r="Q1092">
        <v>2603</v>
      </c>
    </row>
    <row r="1093" spans="1:17" x14ac:dyDescent="0.2">
      <c r="A1093" t="s">
        <v>586</v>
      </c>
      <c r="B1093" t="s">
        <v>1</v>
      </c>
      <c r="C1093">
        <v>10</v>
      </c>
      <c r="D1093">
        <v>127356325</v>
      </c>
      <c r="E1093">
        <v>127370544</v>
      </c>
      <c r="F1093">
        <v>14220</v>
      </c>
      <c r="G1093" t="s">
        <v>585</v>
      </c>
      <c r="H1093" s="1">
        <v>327.57254853389497</v>
      </c>
      <c r="I1093" s="1">
        <v>-2.17314675892329</v>
      </c>
      <c r="J1093" s="1">
        <v>4.9350550092151797E-3</v>
      </c>
      <c r="K1093">
        <v>373</v>
      </c>
      <c r="L1093">
        <v>378</v>
      </c>
      <c r="M1093">
        <v>616</v>
      </c>
      <c r="N1093">
        <v>368</v>
      </c>
      <c r="O1093">
        <v>249</v>
      </c>
      <c r="P1093">
        <v>114</v>
      </c>
      <c r="Q1093">
        <v>195</v>
      </c>
    </row>
    <row r="1094" spans="1:17" x14ac:dyDescent="0.2">
      <c r="A1094" t="s">
        <v>584</v>
      </c>
      <c r="B1094" t="s">
        <v>1</v>
      </c>
      <c r="C1094">
        <v>4</v>
      </c>
      <c r="D1094">
        <v>111875374</v>
      </c>
      <c r="E1094">
        <v>111902796</v>
      </c>
      <c r="F1094">
        <v>27423</v>
      </c>
      <c r="G1094" t="s">
        <v>583</v>
      </c>
      <c r="H1094" s="1">
        <v>83.864322319159399</v>
      </c>
      <c r="I1094" s="1">
        <v>2.1723040460962499</v>
      </c>
      <c r="J1094" s="1">
        <v>3.2661465124644101E-2</v>
      </c>
      <c r="K1094">
        <v>92</v>
      </c>
      <c r="L1094">
        <v>39</v>
      </c>
      <c r="M1094">
        <v>47</v>
      </c>
      <c r="N1094">
        <v>28</v>
      </c>
      <c r="O1094">
        <v>80</v>
      </c>
      <c r="P1094">
        <v>168</v>
      </c>
      <c r="Q1094">
        <v>132</v>
      </c>
    </row>
    <row r="1095" spans="1:17" x14ac:dyDescent="0.2">
      <c r="A1095" t="s">
        <v>582</v>
      </c>
      <c r="B1095" t="s">
        <v>1</v>
      </c>
      <c r="C1095">
        <v>2</v>
      </c>
      <c r="D1095">
        <v>35081861</v>
      </c>
      <c r="E1095">
        <v>35100685</v>
      </c>
      <c r="F1095">
        <v>18825</v>
      </c>
      <c r="G1095" t="s">
        <v>581</v>
      </c>
      <c r="H1095" s="1">
        <v>5505.9304256241403</v>
      </c>
      <c r="I1095" s="1">
        <v>-2.17205056235907</v>
      </c>
      <c r="J1095" s="1">
        <v>4.2484372917463101E-3</v>
      </c>
      <c r="K1095">
        <v>5938</v>
      </c>
      <c r="L1095">
        <v>7696</v>
      </c>
      <c r="M1095">
        <v>10524</v>
      </c>
      <c r="N1095">
        <v>4972</v>
      </c>
      <c r="O1095">
        <v>3844</v>
      </c>
      <c r="P1095">
        <v>2133</v>
      </c>
      <c r="Q1095">
        <v>3434</v>
      </c>
    </row>
    <row r="1096" spans="1:17" x14ac:dyDescent="0.2">
      <c r="A1096" t="s">
        <v>580</v>
      </c>
      <c r="B1096" t="s">
        <v>1</v>
      </c>
      <c r="C1096">
        <v>2</v>
      </c>
      <c r="D1096">
        <v>173224458</v>
      </c>
      <c r="E1096">
        <v>173276533</v>
      </c>
      <c r="F1096">
        <v>52076</v>
      </c>
      <c r="G1096" t="s">
        <v>579</v>
      </c>
      <c r="H1096" s="1">
        <v>871.00642935171197</v>
      </c>
      <c r="I1096" s="1">
        <v>2.1714706730559001</v>
      </c>
      <c r="J1096" s="1">
        <v>3.3374383056054502E-2</v>
      </c>
      <c r="K1096">
        <v>940</v>
      </c>
      <c r="L1096">
        <v>328</v>
      </c>
      <c r="M1096">
        <v>381</v>
      </c>
      <c r="N1096">
        <v>499</v>
      </c>
      <c r="O1096">
        <v>692</v>
      </c>
      <c r="P1096">
        <v>1278</v>
      </c>
      <c r="Q1096">
        <v>1980</v>
      </c>
    </row>
    <row r="1097" spans="1:17" x14ac:dyDescent="0.2">
      <c r="A1097" t="s">
        <v>578</v>
      </c>
      <c r="B1097" t="s">
        <v>7</v>
      </c>
      <c r="C1097">
        <v>2</v>
      </c>
      <c r="D1097">
        <v>136445260</v>
      </c>
      <c r="E1097">
        <v>136486403</v>
      </c>
      <c r="F1097">
        <v>41144</v>
      </c>
      <c r="H1097" s="1">
        <v>70.321167656419902</v>
      </c>
      <c r="I1097" s="1">
        <v>-2.1712613958631</v>
      </c>
      <c r="J1097" s="1">
        <v>3.2773335958650097E-2</v>
      </c>
      <c r="K1097">
        <v>78</v>
      </c>
      <c r="L1097">
        <v>118</v>
      </c>
      <c r="M1097">
        <v>140</v>
      </c>
      <c r="N1097">
        <v>41</v>
      </c>
      <c r="O1097">
        <v>48</v>
      </c>
      <c r="P1097">
        <v>27</v>
      </c>
      <c r="Q1097">
        <v>40</v>
      </c>
    </row>
    <row r="1098" spans="1:17" x14ac:dyDescent="0.2">
      <c r="A1098" t="s">
        <v>577</v>
      </c>
      <c r="B1098" t="s">
        <v>1</v>
      </c>
      <c r="C1098">
        <v>15</v>
      </c>
      <c r="D1098">
        <v>34484022</v>
      </c>
      <c r="E1098">
        <v>34495246</v>
      </c>
      <c r="F1098">
        <v>11225</v>
      </c>
      <c r="G1098" t="s">
        <v>576</v>
      </c>
      <c r="H1098" s="1">
        <v>5103.1595800204796</v>
      </c>
      <c r="I1098" s="1">
        <v>-2.17091938897227</v>
      </c>
      <c r="J1098" s="1">
        <v>1.9243574599488499E-5</v>
      </c>
      <c r="K1098">
        <v>5488</v>
      </c>
      <c r="L1098">
        <v>6518</v>
      </c>
      <c r="M1098">
        <v>8774</v>
      </c>
      <c r="N1098">
        <v>5983</v>
      </c>
      <c r="O1098">
        <v>3307</v>
      </c>
      <c r="P1098">
        <v>2803</v>
      </c>
      <c r="Q1098">
        <v>2849</v>
      </c>
    </row>
    <row r="1099" spans="1:17" x14ac:dyDescent="0.2">
      <c r="A1099" t="s">
        <v>575</v>
      </c>
      <c r="B1099" t="s">
        <v>1</v>
      </c>
      <c r="C1099">
        <v>15</v>
      </c>
      <c r="D1099">
        <v>77477047</v>
      </c>
      <c r="E1099">
        <v>77491069</v>
      </c>
      <c r="F1099">
        <v>14023</v>
      </c>
      <c r="G1099" t="s">
        <v>574</v>
      </c>
      <c r="H1099" s="1">
        <v>22.017518422177002</v>
      </c>
      <c r="I1099" s="1">
        <v>2.1698277508300601</v>
      </c>
      <c r="J1099" s="1">
        <v>5.6749517449073299E-2</v>
      </c>
      <c r="K1099">
        <v>14</v>
      </c>
      <c r="L1099">
        <v>6</v>
      </c>
      <c r="M1099">
        <v>8</v>
      </c>
      <c r="N1099">
        <v>25</v>
      </c>
      <c r="O1099">
        <v>28</v>
      </c>
      <c r="P1099">
        <v>38</v>
      </c>
      <c r="Q1099">
        <v>35</v>
      </c>
    </row>
    <row r="1100" spans="1:17" x14ac:dyDescent="0.2">
      <c r="A1100" t="s">
        <v>573</v>
      </c>
      <c r="B1100" t="s">
        <v>1</v>
      </c>
      <c r="C1100">
        <v>19</v>
      </c>
      <c r="D1100">
        <v>61224401</v>
      </c>
      <c r="E1100">
        <v>61228465</v>
      </c>
      <c r="F1100">
        <v>4065</v>
      </c>
      <c r="G1100" t="s">
        <v>572</v>
      </c>
      <c r="H1100" s="1">
        <v>505.15699236530702</v>
      </c>
      <c r="I1100" s="1">
        <v>2.1697087947978302</v>
      </c>
      <c r="J1100" s="1">
        <v>4.1467036273673201E-2</v>
      </c>
      <c r="K1100">
        <v>226</v>
      </c>
      <c r="L1100">
        <v>160</v>
      </c>
      <c r="M1100">
        <v>218</v>
      </c>
      <c r="N1100">
        <v>633</v>
      </c>
      <c r="O1100">
        <v>703</v>
      </c>
      <c r="P1100">
        <v>568</v>
      </c>
      <c r="Q1100">
        <v>1029</v>
      </c>
    </row>
    <row r="1101" spans="1:17" x14ac:dyDescent="0.2">
      <c r="A1101" t="s">
        <v>571</v>
      </c>
      <c r="B1101" t="s">
        <v>1</v>
      </c>
      <c r="C1101">
        <v>10</v>
      </c>
      <c r="D1101">
        <v>60346851</v>
      </c>
      <c r="E1101">
        <v>60428381</v>
      </c>
      <c r="F1101">
        <v>81531</v>
      </c>
      <c r="G1101" t="s">
        <v>570</v>
      </c>
      <c r="H1101" s="1">
        <v>917.321208578035</v>
      </c>
      <c r="I1101" s="1">
        <v>2.1695516344701899</v>
      </c>
      <c r="J1101" s="1">
        <v>4.6989767634656801E-2</v>
      </c>
      <c r="K1101">
        <v>361</v>
      </c>
      <c r="L1101">
        <v>274</v>
      </c>
      <c r="M1101">
        <v>412</v>
      </c>
      <c r="N1101">
        <v>1188</v>
      </c>
      <c r="O1101">
        <v>1309</v>
      </c>
      <c r="P1101">
        <v>1087</v>
      </c>
      <c r="Q1101">
        <v>1790</v>
      </c>
    </row>
    <row r="1102" spans="1:17" x14ac:dyDescent="0.2">
      <c r="A1102" t="s">
        <v>569</v>
      </c>
      <c r="B1102" t="s">
        <v>1</v>
      </c>
      <c r="C1102" t="s">
        <v>45</v>
      </c>
      <c r="D1102">
        <v>73894352</v>
      </c>
      <c r="E1102">
        <v>73911346</v>
      </c>
      <c r="F1102">
        <v>16995</v>
      </c>
      <c r="G1102" t="s">
        <v>568</v>
      </c>
      <c r="H1102" s="1">
        <v>504.00330095706698</v>
      </c>
      <c r="I1102" s="1">
        <v>2.1660368301522501</v>
      </c>
      <c r="J1102" s="1">
        <v>1.3604459322653599E-2</v>
      </c>
      <c r="K1102">
        <v>277</v>
      </c>
      <c r="L1102">
        <v>191</v>
      </c>
      <c r="M1102">
        <v>263</v>
      </c>
      <c r="N1102">
        <v>541</v>
      </c>
      <c r="O1102">
        <v>737</v>
      </c>
      <c r="P1102">
        <v>557</v>
      </c>
      <c r="Q1102">
        <v>962</v>
      </c>
    </row>
    <row r="1103" spans="1:17" x14ac:dyDescent="0.2">
      <c r="A1103" t="s">
        <v>567</v>
      </c>
      <c r="B1103" t="s">
        <v>1</v>
      </c>
      <c r="C1103">
        <v>6</v>
      </c>
      <c r="D1103">
        <v>49085218</v>
      </c>
      <c r="E1103">
        <v>49215009</v>
      </c>
      <c r="F1103">
        <v>129792</v>
      </c>
      <c r="G1103" t="s">
        <v>566</v>
      </c>
      <c r="H1103" s="1">
        <v>31.771239865676399</v>
      </c>
      <c r="I1103" s="1">
        <v>2.1659089163766199</v>
      </c>
      <c r="J1103" s="1">
        <v>2.2770799419792799E-2</v>
      </c>
      <c r="K1103">
        <v>12</v>
      </c>
      <c r="L1103">
        <v>28</v>
      </c>
      <c r="M1103">
        <v>14</v>
      </c>
      <c r="N1103">
        <v>25</v>
      </c>
      <c r="O1103">
        <v>38</v>
      </c>
      <c r="P1103">
        <v>46</v>
      </c>
      <c r="Q1103">
        <v>59</v>
      </c>
    </row>
    <row r="1104" spans="1:17" x14ac:dyDescent="0.2">
      <c r="A1104" t="s">
        <v>565</v>
      </c>
      <c r="B1104" t="s">
        <v>7</v>
      </c>
      <c r="C1104">
        <v>2</v>
      </c>
      <c r="D1104">
        <v>84778859</v>
      </c>
      <c r="E1104">
        <v>84791307</v>
      </c>
      <c r="F1104">
        <v>12449</v>
      </c>
      <c r="H1104" s="1">
        <v>17.6324697894824</v>
      </c>
      <c r="I1104" s="1">
        <v>2.1658715910070798</v>
      </c>
      <c r="J1104" s="1">
        <v>9.0850883006269603E-2</v>
      </c>
      <c r="K1104">
        <v>3</v>
      </c>
      <c r="L1104">
        <v>8</v>
      </c>
      <c r="M1104">
        <v>8</v>
      </c>
      <c r="N1104">
        <v>22</v>
      </c>
      <c r="O1104">
        <v>32</v>
      </c>
      <c r="P1104">
        <v>22</v>
      </c>
      <c r="Q1104">
        <v>29</v>
      </c>
    </row>
    <row r="1105" spans="1:17" x14ac:dyDescent="0.2">
      <c r="A1105" t="s">
        <v>564</v>
      </c>
      <c r="B1105" t="s">
        <v>1</v>
      </c>
      <c r="C1105">
        <v>10</v>
      </c>
      <c r="D1105">
        <v>79996453</v>
      </c>
      <c r="E1105">
        <v>80015572</v>
      </c>
      <c r="F1105">
        <v>19120</v>
      </c>
      <c r="G1105" t="s">
        <v>563</v>
      </c>
      <c r="H1105" s="1">
        <v>402.63467159776599</v>
      </c>
      <c r="I1105" s="1">
        <v>2.1643279159556101</v>
      </c>
      <c r="J1105" s="1">
        <v>1.6623219893540101E-2</v>
      </c>
      <c r="K1105">
        <v>312</v>
      </c>
      <c r="L1105">
        <v>141</v>
      </c>
      <c r="M1105">
        <v>201</v>
      </c>
      <c r="N1105">
        <v>359</v>
      </c>
      <c r="O1105">
        <v>565</v>
      </c>
      <c r="P1105">
        <v>388</v>
      </c>
      <c r="Q1105">
        <v>852</v>
      </c>
    </row>
    <row r="1106" spans="1:17" x14ac:dyDescent="0.2">
      <c r="A1106" t="s">
        <v>562</v>
      </c>
      <c r="B1106" t="s">
        <v>1</v>
      </c>
      <c r="C1106">
        <v>8</v>
      </c>
      <c r="D1106">
        <v>69132669</v>
      </c>
      <c r="E1106">
        <v>69184220</v>
      </c>
      <c r="F1106">
        <v>51552</v>
      </c>
      <c r="G1106" t="s">
        <v>561</v>
      </c>
      <c r="H1106" s="1">
        <v>25.754854033931402</v>
      </c>
      <c r="I1106" s="1">
        <v>2.1638648355396501</v>
      </c>
      <c r="J1106" s="1">
        <v>1.7264357342175601E-2</v>
      </c>
      <c r="K1106">
        <v>13</v>
      </c>
      <c r="L1106">
        <v>13</v>
      </c>
      <c r="M1106">
        <v>15</v>
      </c>
      <c r="N1106">
        <v>24</v>
      </c>
      <c r="O1106">
        <v>41</v>
      </c>
      <c r="P1106">
        <v>32</v>
      </c>
      <c r="Q1106">
        <v>42</v>
      </c>
    </row>
    <row r="1107" spans="1:17" x14ac:dyDescent="0.2">
      <c r="A1107" t="s">
        <v>560</v>
      </c>
      <c r="B1107" t="s">
        <v>7</v>
      </c>
      <c r="C1107">
        <v>8</v>
      </c>
      <c r="D1107">
        <v>122470363</v>
      </c>
      <c r="E1107">
        <v>122474814</v>
      </c>
      <c r="F1107">
        <v>4452</v>
      </c>
      <c r="H1107" s="1">
        <v>15.668132274133701</v>
      </c>
      <c r="I1107" s="1">
        <v>2.1636445638252799</v>
      </c>
      <c r="J1107" s="1">
        <v>7.4266088812464798E-2</v>
      </c>
      <c r="K1107">
        <v>8</v>
      </c>
      <c r="L1107">
        <v>15</v>
      </c>
      <c r="M1107">
        <v>8</v>
      </c>
      <c r="N1107">
        <v>7</v>
      </c>
      <c r="O1107">
        <v>11</v>
      </c>
      <c r="P1107">
        <v>28</v>
      </c>
      <c r="Q1107">
        <v>33</v>
      </c>
    </row>
    <row r="1108" spans="1:17" x14ac:dyDescent="0.2">
      <c r="A1108" t="s">
        <v>559</v>
      </c>
      <c r="B1108" t="s">
        <v>1</v>
      </c>
      <c r="C1108">
        <v>8</v>
      </c>
      <c r="D1108">
        <v>88272367</v>
      </c>
      <c r="E1108">
        <v>88329965</v>
      </c>
      <c r="F1108">
        <v>57599</v>
      </c>
      <c r="G1108" t="s">
        <v>558</v>
      </c>
      <c r="H1108" s="1">
        <v>1161.1032507416301</v>
      </c>
      <c r="I1108" s="1">
        <v>2.1634588889614901</v>
      </c>
      <c r="J1108" s="1">
        <v>2.8868378989457499E-2</v>
      </c>
      <c r="K1108">
        <v>525</v>
      </c>
      <c r="L1108">
        <v>441</v>
      </c>
      <c r="M1108">
        <v>582</v>
      </c>
      <c r="N1108">
        <v>1340</v>
      </c>
      <c r="O1108">
        <v>1665</v>
      </c>
      <c r="P1108">
        <v>1139</v>
      </c>
      <c r="Q1108">
        <v>2435</v>
      </c>
    </row>
    <row r="1109" spans="1:17" x14ac:dyDescent="0.2">
      <c r="A1109" t="s">
        <v>557</v>
      </c>
      <c r="B1109" t="s">
        <v>1</v>
      </c>
      <c r="C1109">
        <v>2</v>
      </c>
      <c r="D1109">
        <v>83812728</v>
      </c>
      <c r="E1109">
        <v>83883486</v>
      </c>
      <c r="F1109">
        <v>70759</v>
      </c>
      <c r="G1109" t="s">
        <v>556</v>
      </c>
      <c r="H1109" s="1">
        <v>169.45211762125899</v>
      </c>
      <c r="I1109" s="1">
        <v>-2.1623325983208899</v>
      </c>
      <c r="J1109" s="1">
        <v>1.73428690870462E-3</v>
      </c>
      <c r="K1109">
        <v>155</v>
      </c>
      <c r="L1109">
        <v>299</v>
      </c>
      <c r="M1109">
        <v>245</v>
      </c>
      <c r="N1109">
        <v>194</v>
      </c>
      <c r="O1109">
        <v>111</v>
      </c>
      <c r="P1109">
        <v>78</v>
      </c>
      <c r="Q1109">
        <v>104</v>
      </c>
    </row>
    <row r="1110" spans="1:17" x14ac:dyDescent="0.2">
      <c r="A1110" t="s">
        <v>555</v>
      </c>
      <c r="B1110" t="s">
        <v>1</v>
      </c>
      <c r="C1110">
        <v>11</v>
      </c>
      <c r="D1110">
        <v>33550781</v>
      </c>
      <c r="E1110">
        <v>33578978</v>
      </c>
      <c r="F1110">
        <v>28198</v>
      </c>
      <c r="G1110" t="s">
        <v>554</v>
      </c>
      <c r="H1110" s="1">
        <v>2472.2667325744501</v>
      </c>
      <c r="I1110" s="1">
        <v>2.1607580093093799</v>
      </c>
      <c r="J1110" s="1">
        <v>6.4559218926363598E-2</v>
      </c>
      <c r="K1110">
        <v>2521</v>
      </c>
      <c r="L1110">
        <v>608</v>
      </c>
      <c r="M1110">
        <v>1849</v>
      </c>
      <c r="N1110">
        <v>973</v>
      </c>
      <c r="O1110">
        <v>2905</v>
      </c>
      <c r="P1110">
        <v>6479</v>
      </c>
      <c r="Q1110">
        <v>1972</v>
      </c>
    </row>
    <row r="1111" spans="1:17" x14ac:dyDescent="0.2">
      <c r="A1111" t="s">
        <v>553</v>
      </c>
      <c r="B1111" t="s">
        <v>1</v>
      </c>
      <c r="C1111">
        <v>12</v>
      </c>
      <c r="D1111">
        <v>30054661</v>
      </c>
      <c r="E1111">
        <v>30132984</v>
      </c>
      <c r="F1111">
        <v>78324</v>
      </c>
      <c r="G1111" t="s">
        <v>552</v>
      </c>
      <c r="H1111" s="1">
        <v>37.316885014163503</v>
      </c>
      <c r="I1111" s="1">
        <v>-2.16009427352712</v>
      </c>
      <c r="J1111" s="1">
        <v>6.7127163479008406E-2</v>
      </c>
      <c r="K1111">
        <v>60</v>
      </c>
      <c r="L1111">
        <v>47</v>
      </c>
      <c r="M1111">
        <v>74</v>
      </c>
      <c r="N1111">
        <v>21</v>
      </c>
      <c r="O1111">
        <v>32</v>
      </c>
      <c r="P1111">
        <v>9</v>
      </c>
      <c r="Q1111">
        <v>18</v>
      </c>
    </row>
    <row r="1112" spans="1:17" x14ac:dyDescent="0.2">
      <c r="A1112" t="s">
        <v>551</v>
      </c>
      <c r="B1112" t="s">
        <v>37</v>
      </c>
      <c r="C1112">
        <v>13</v>
      </c>
      <c r="D1112">
        <v>37657013</v>
      </c>
      <c r="E1112">
        <v>37670077</v>
      </c>
      <c r="F1112">
        <v>13065</v>
      </c>
      <c r="H1112" s="1">
        <v>139.64670058098201</v>
      </c>
      <c r="I1112" s="1">
        <v>-2.16008000779527</v>
      </c>
      <c r="J1112" s="1">
        <v>5.4217901964760101E-3</v>
      </c>
      <c r="K1112">
        <v>178</v>
      </c>
      <c r="L1112">
        <v>165</v>
      </c>
      <c r="M1112">
        <v>265</v>
      </c>
      <c r="N1112">
        <v>130</v>
      </c>
      <c r="O1112">
        <v>92</v>
      </c>
      <c r="P1112">
        <v>54</v>
      </c>
      <c r="Q1112">
        <v>93</v>
      </c>
    </row>
    <row r="1113" spans="1:17" x14ac:dyDescent="0.2">
      <c r="A1113" t="s">
        <v>550</v>
      </c>
      <c r="B1113" t="s">
        <v>1</v>
      </c>
      <c r="C1113">
        <v>2</v>
      </c>
      <c r="D1113">
        <v>118707517</v>
      </c>
      <c r="E1113">
        <v>118728659</v>
      </c>
      <c r="F1113">
        <v>21143</v>
      </c>
      <c r="G1113" t="s">
        <v>549</v>
      </c>
      <c r="H1113" s="1">
        <v>376.47082505380803</v>
      </c>
      <c r="I1113" s="1">
        <v>2.15910056553962</v>
      </c>
      <c r="J1113" s="1">
        <v>3.8872863422880599E-2</v>
      </c>
      <c r="K1113">
        <v>161</v>
      </c>
      <c r="L1113">
        <v>115</v>
      </c>
      <c r="M1113">
        <v>203</v>
      </c>
      <c r="N1113">
        <v>450</v>
      </c>
      <c r="O1113">
        <v>554</v>
      </c>
      <c r="P1113">
        <v>393</v>
      </c>
      <c r="Q1113">
        <v>760</v>
      </c>
    </row>
    <row r="1114" spans="1:17" x14ac:dyDescent="0.2">
      <c r="A1114" t="s">
        <v>548</v>
      </c>
      <c r="B1114" t="s">
        <v>1</v>
      </c>
      <c r="C1114">
        <v>9</v>
      </c>
      <c r="D1114">
        <v>120048683</v>
      </c>
      <c r="E1114">
        <v>120068296</v>
      </c>
      <c r="F1114">
        <v>19614</v>
      </c>
      <c r="G1114" t="s">
        <v>547</v>
      </c>
      <c r="H1114" s="1">
        <v>443.73076370435803</v>
      </c>
      <c r="I1114" s="1">
        <v>2.1559715289557602</v>
      </c>
      <c r="J1114" s="1">
        <v>8.3741102673885195E-2</v>
      </c>
      <c r="K1114">
        <v>103</v>
      </c>
      <c r="L1114">
        <v>153</v>
      </c>
      <c r="M1114">
        <v>150</v>
      </c>
      <c r="N1114">
        <v>643</v>
      </c>
      <c r="O1114">
        <v>801</v>
      </c>
      <c r="P1114">
        <v>526</v>
      </c>
      <c r="Q1114">
        <v>730</v>
      </c>
    </row>
    <row r="1115" spans="1:17" x14ac:dyDescent="0.2">
      <c r="A1115" t="s">
        <v>546</v>
      </c>
      <c r="B1115" t="s">
        <v>1</v>
      </c>
      <c r="C1115" t="s">
        <v>45</v>
      </c>
      <c r="D1115">
        <v>106920625</v>
      </c>
      <c r="E1115">
        <v>106933899</v>
      </c>
      <c r="F1115">
        <v>13275</v>
      </c>
      <c r="G1115" t="s">
        <v>545</v>
      </c>
      <c r="H1115" s="1">
        <v>24.814303077208098</v>
      </c>
      <c r="I1115" s="1">
        <v>-2.1556558976694999</v>
      </c>
      <c r="J1115" s="1">
        <v>2.90437274519403E-2</v>
      </c>
      <c r="K1115">
        <v>35</v>
      </c>
      <c r="L1115">
        <v>25</v>
      </c>
      <c r="M1115">
        <v>49</v>
      </c>
      <c r="N1115">
        <v>24</v>
      </c>
      <c r="O1115">
        <v>15</v>
      </c>
      <c r="P1115">
        <v>15</v>
      </c>
      <c r="Q1115">
        <v>11</v>
      </c>
    </row>
    <row r="1116" spans="1:17" x14ac:dyDescent="0.2">
      <c r="A1116" t="s">
        <v>544</v>
      </c>
      <c r="B1116" t="s">
        <v>1</v>
      </c>
      <c r="C1116">
        <v>13</v>
      </c>
      <c r="D1116">
        <v>60934155</v>
      </c>
      <c r="E1116">
        <v>60936625</v>
      </c>
      <c r="F1116">
        <v>2471</v>
      </c>
      <c r="G1116" t="s">
        <v>543</v>
      </c>
      <c r="H1116" s="1">
        <v>305.76489773958798</v>
      </c>
      <c r="I1116" s="1">
        <v>2.1555307618324102</v>
      </c>
      <c r="J1116" s="1">
        <v>9.5875651610104005E-3</v>
      </c>
      <c r="K1116">
        <v>187</v>
      </c>
      <c r="L1116">
        <v>124</v>
      </c>
      <c r="M1116">
        <v>160</v>
      </c>
      <c r="N1116">
        <v>308</v>
      </c>
      <c r="O1116">
        <v>453</v>
      </c>
      <c r="P1116">
        <v>325</v>
      </c>
      <c r="Q1116">
        <v>584</v>
      </c>
    </row>
    <row r="1117" spans="1:17" x14ac:dyDescent="0.2">
      <c r="A1117" t="s">
        <v>542</v>
      </c>
      <c r="B1117" t="s">
        <v>1</v>
      </c>
      <c r="C1117">
        <v>4</v>
      </c>
      <c r="D1117">
        <v>154921442</v>
      </c>
      <c r="E1117">
        <v>154928620</v>
      </c>
      <c r="F1117">
        <v>7179</v>
      </c>
      <c r="G1117" t="s">
        <v>541</v>
      </c>
      <c r="H1117" s="1">
        <v>414.20791436695498</v>
      </c>
      <c r="I1117" s="1">
        <v>2.1550326114535898</v>
      </c>
      <c r="J1117" s="1">
        <v>8.2802900169312701E-2</v>
      </c>
      <c r="K1117">
        <v>132</v>
      </c>
      <c r="L1117">
        <v>114</v>
      </c>
      <c r="M1117">
        <v>133</v>
      </c>
      <c r="N1117">
        <v>602</v>
      </c>
      <c r="O1117">
        <v>635</v>
      </c>
      <c r="P1117">
        <v>482</v>
      </c>
      <c r="Q1117">
        <v>802</v>
      </c>
    </row>
    <row r="1118" spans="1:17" x14ac:dyDescent="0.2">
      <c r="A1118" t="s">
        <v>540</v>
      </c>
      <c r="B1118" t="s">
        <v>7</v>
      </c>
      <c r="C1118">
        <v>9</v>
      </c>
      <c r="D1118">
        <v>96731575</v>
      </c>
      <c r="E1118">
        <v>96752831</v>
      </c>
      <c r="F1118">
        <v>21257</v>
      </c>
      <c r="G1118" t="s">
        <v>539</v>
      </c>
      <c r="H1118" s="1">
        <v>101.890824920781</v>
      </c>
      <c r="I1118" s="1">
        <v>2.1544496316379398</v>
      </c>
      <c r="J1118" s="1">
        <v>1.15780307056922E-2</v>
      </c>
      <c r="K1118">
        <v>102</v>
      </c>
      <c r="L1118">
        <v>53</v>
      </c>
      <c r="M1118">
        <v>37</v>
      </c>
      <c r="N1118">
        <v>66</v>
      </c>
      <c r="O1118">
        <v>119</v>
      </c>
      <c r="P1118">
        <v>166</v>
      </c>
      <c r="Q1118">
        <v>170</v>
      </c>
    </row>
    <row r="1119" spans="1:17" x14ac:dyDescent="0.2">
      <c r="A1119" t="s">
        <v>538</v>
      </c>
      <c r="B1119" t="s">
        <v>1</v>
      </c>
      <c r="C1119">
        <v>11</v>
      </c>
      <c r="D1119">
        <v>114889149</v>
      </c>
      <c r="E1119">
        <v>114904651</v>
      </c>
      <c r="F1119">
        <v>15503</v>
      </c>
      <c r="G1119" t="s">
        <v>537</v>
      </c>
      <c r="H1119" s="1">
        <v>292.47736782756402</v>
      </c>
      <c r="I1119" s="1">
        <v>2.15383366277737</v>
      </c>
      <c r="J1119" s="1">
        <v>4.4931502079380403E-2</v>
      </c>
      <c r="K1119">
        <v>88</v>
      </c>
      <c r="L1119">
        <v>80</v>
      </c>
      <c r="M1119">
        <v>226</v>
      </c>
      <c r="N1119">
        <v>325</v>
      </c>
      <c r="O1119">
        <v>471</v>
      </c>
      <c r="P1119">
        <v>408</v>
      </c>
      <c r="Q1119">
        <v>449</v>
      </c>
    </row>
    <row r="1120" spans="1:17" x14ac:dyDescent="0.2">
      <c r="A1120" t="s">
        <v>536</v>
      </c>
      <c r="B1120" t="s">
        <v>7</v>
      </c>
      <c r="C1120">
        <v>19</v>
      </c>
      <c r="D1120">
        <v>38352239</v>
      </c>
      <c r="E1120">
        <v>38359172</v>
      </c>
      <c r="F1120">
        <v>6934</v>
      </c>
      <c r="H1120" s="1">
        <v>187.60381093964699</v>
      </c>
      <c r="I1120" s="1">
        <v>-2.1534948242858398</v>
      </c>
      <c r="J1120" s="1">
        <v>1.54452310812842E-2</v>
      </c>
      <c r="K1120">
        <v>184</v>
      </c>
      <c r="L1120">
        <v>415</v>
      </c>
      <c r="M1120">
        <v>162</v>
      </c>
      <c r="N1120">
        <v>236</v>
      </c>
      <c r="O1120">
        <v>105</v>
      </c>
      <c r="P1120">
        <v>135</v>
      </c>
      <c r="Q1120">
        <v>77</v>
      </c>
    </row>
    <row r="1121" spans="1:17" x14ac:dyDescent="0.2">
      <c r="A1121" t="s">
        <v>535</v>
      </c>
      <c r="B1121" t="s">
        <v>1</v>
      </c>
      <c r="C1121">
        <v>6</v>
      </c>
      <c r="D1121">
        <v>141629452</v>
      </c>
      <c r="E1121">
        <v>141686646</v>
      </c>
      <c r="F1121">
        <v>57195</v>
      </c>
      <c r="G1121" t="s">
        <v>534</v>
      </c>
      <c r="H1121" s="1">
        <v>10457.0925486173</v>
      </c>
      <c r="I1121" s="1">
        <v>-2.1517082146500801</v>
      </c>
      <c r="J1121" s="1">
        <v>9.6207605843199404E-3</v>
      </c>
      <c r="K1121">
        <v>9189</v>
      </c>
      <c r="L1121">
        <v>13713</v>
      </c>
      <c r="M1121">
        <v>21518</v>
      </c>
      <c r="N1121">
        <v>10930</v>
      </c>
      <c r="O1121">
        <v>7688</v>
      </c>
      <c r="P1121">
        <v>3899</v>
      </c>
      <c r="Q1121">
        <v>6263</v>
      </c>
    </row>
    <row r="1122" spans="1:17" x14ac:dyDescent="0.2">
      <c r="A1122" t="s">
        <v>533</v>
      </c>
      <c r="B1122" t="s">
        <v>1</v>
      </c>
      <c r="C1122">
        <v>7</v>
      </c>
      <c r="D1122">
        <v>118485111</v>
      </c>
      <c r="E1122">
        <v>118491975</v>
      </c>
      <c r="F1122">
        <v>6865</v>
      </c>
      <c r="G1122" t="s">
        <v>532</v>
      </c>
      <c r="H1122" s="1">
        <v>906.55049888206895</v>
      </c>
      <c r="I1122" s="1">
        <v>2.1494479501535899</v>
      </c>
      <c r="J1122" s="1">
        <v>6.6733239234059698E-3</v>
      </c>
      <c r="K1122">
        <v>596</v>
      </c>
      <c r="L1122">
        <v>399</v>
      </c>
      <c r="M1122">
        <v>450</v>
      </c>
      <c r="N1122">
        <v>881</v>
      </c>
      <c r="O1122">
        <v>928</v>
      </c>
      <c r="P1122">
        <v>1646</v>
      </c>
      <c r="Q1122">
        <v>1447</v>
      </c>
    </row>
    <row r="1123" spans="1:17" x14ac:dyDescent="0.2">
      <c r="A1123" t="s">
        <v>531</v>
      </c>
      <c r="B1123" t="s">
        <v>1</v>
      </c>
      <c r="C1123">
        <v>1</v>
      </c>
      <c r="D1123">
        <v>155096367</v>
      </c>
      <c r="E1123">
        <v>155099636</v>
      </c>
      <c r="F1123">
        <v>3270</v>
      </c>
      <c r="G1123" t="s">
        <v>530</v>
      </c>
      <c r="H1123" s="1">
        <v>284.470938810924</v>
      </c>
      <c r="I1123" s="1">
        <v>2.1491392887285401</v>
      </c>
      <c r="J1123" s="1">
        <v>1.1946875182980599E-3</v>
      </c>
      <c r="K1123">
        <v>164</v>
      </c>
      <c r="L1123">
        <v>137</v>
      </c>
      <c r="M1123">
        <v>167</v>
      </c>
      <c r="N1123">
        <v>271</v>
      </c>
      <c r="O1123">
        <v>363</v>
      </c>
      <c r="P1123">
        <v>477</v>
      </c>
      <c r="Q1123">
        <v>412</v>
      </c>
    </row>
    <row r="1124" spans="1:17" x14ac:dyDescent="0.2">
      <c r="A1124" t="s">
        <v>529</v>
      </c>
      <c r="B1124" t="s">
        <v>1</v>
      </c>
      <c r="C1124">
        <v>10</v>
      </c>
      <c r="D1124">
        <v>111984792</v>
      </c>
      <c r="E1124">
        <v>112002619</v>
      </c>
      <c r="F1124">
        <v>17828</v>
      </c>
      <c r="G1124" t="s">
        <v>528</v>
      </c>
      <c r="H1124" s="1">
        <v>351.629075966198</v>
      </c>
      <c r="I1124" s="1">
        <v>2.14673408159614</v>
      </c>
      <c r="J1124" s="1">
        <v>2.3251252567976999E-2</v>
      </c>
      <c r="K1124">
        <v>201</v>
      </c>
      <c r="L1124">
        <v>126</v>
      </c>
      <c r="M1124">
        <v>146</v>
      </c>
      <c r="N1124">
        <v>413</v>
      </c>
      <c r="O1124">
        <v>455</v>
      </c>
      <c r="P1124">
        <v>559</v>
      </c>
      <c r="Q1124">
        <v>562</v>
      </c>
    </row>
    <row r="1125" spans="1:17" x14ac:dyDescent="0.2">
      <c r="A1125" t="s">
        <v>527</v>
      </c>
      <c r="B1125" t="s">
        <v>1</v>
      </c>
      <c r="C1125" t="s">
        <v>45</v>
      </c>
      <c r="D1125">
        <v>7673166</v>
      </c>
      <c r="E1125">
        <v>7681251</v>
      </c>
      <c r="F1125">
        <v>8086</v>
      </c>
      <c r="G1125" t="s">
        <v>526</v>
      </c>
      <c r="H1125" s="1">
        <v>129.14364390373001</v>
      </c>
      <c r="I1125" s="1">
        <v>-2.1457178803200398</v>
      </c>
      <c r="J1125" s="1">
        <v>1.51513253111281E-3</v>
      </c>
      <c r="K1125">
        <v>150</v>
      </c>
      <c r="L1125">
        <v>160</v>
      </c>
      <c r="M1125">
        <v>233</v>
      </c>
      <c r="N1125">
        <v>136</v>
      </c>
      <c r="O1125">
        <v>88</v>
      </c>
      <c r="P1125">
        <v>59</v>
      </c>
      <c r="Q1125">
        <v>78</v>
      </c>
    </row>
    <row r="1126" spans="1:17" x14ac:dyDescent="0.2">
      <c r="A1126" t="s">
        <v>525</v>
      </c>
      <c r="B1126" t="s">
        <v>1</v>
      </c>
      <c r="C1126">
        <v>7</v>
      </c>
      <c r="D1126">
        <v>126623246</v>
      </c>
      <c r="E1126">
        <v>126625470</v>
      </c>
      <c r="F1126">
        <v>2225</v>
      </c>
      <c r="G1126" t="s">
        <v>524</v>
      </c>
      <c r="H1126" s="1">
        <v>793.57955176363396</v>
      </c>
      <c r="I1126" s="1">
        <v>2.14509292802274</v>
      </c>
      <c r="J1126" s="1">
        <v>8.03671188345393E-3</v>
      </c>
      <c r="K1126">
        <v>561</v>
      </c>
      <c r="L1126">
        <v>356</v>
      </c>
      <c r="M1126">
        <v>320</v>
      </c>
      <c r="N1126">
        <v>798</v>
      </c>
      <c r="O1126">
        <v>964</v>
      </c>
      <c r="P1126">
        <v>1272</v>
      </c>
      <c r="Q1126">
        <v>1284</v>
      </c>
    </row>
    <row r="1127" spans="1:17" x14ac:dyDescent="0.2">
      <c r="A1127" t="s">
        <v>523</v>
      </c>
      <c r="B1127" t="s">
        <v>1</v>
      </c>
      <c r="C1127">
        <v>10</v>
      </c>
      <c r="D1127">
        <v>106936164</v>
      </c>
      <c r="E1127">
        <v>107123664</v>
      </c>
      <c r="F1127">
        <v>187501</v>
      </c>
      <c r="G1127" t="s">
        <v>522</v>
      </c>
      <c r="H1127" s="1">
        <v>175.08509536492301</v>
      </c>
      <c r="I1127" s="1">
        <v>-2.1447859076435201</v>
      </c>
      <c r="J1127" s="1">
        <v>2.1241630873680699E-3</v>
      </c>
      <c r="K1127">
        <v>229</v>
      </c>
      <c r="L1127">
        <v>268</v>
      </c>
      <c r="M1127">
        <v>286</v>
      </c>
      <c r="N1127">
        <v>138</v>
      </c>
      <c r="O1127">
        <v>111</v>
      </c>
      <c r="P1127">
        <v>98</v>
      </c>
      <c r="Q1127">
        <v>95</v>
      </c>
    </row>
    <row r="1128" spans="1:17" x14ac:dyDescent="0.2">
      <c r="A1128" t="s">
        <v>521</v>
      </c>
      <c r="B1128" t="s">
        <v>82</v>
      </c>
      <c r="C1128">
        <v>13</v>
      </c>
      <c r="D1128">
        <v>54499578</v>
      </c>
      <c r="E1128">
        <v>54503877</v>
      </c>
      <c r="F1128">
        <v>4300</v>
      </c>
      <c r="H1128" s="1">
        <v>91.221288340315496</v>
      </c>
      <c r="I1128" s="1">
        <v>-2.1447836116200598</v>
      </c>
      <c r="J1128" s="1">
        <v>9.4215102220216503E-3</v>
      </c>
      <c r="K1128">
        <v>104</v>
      </c>
      <c r="L1128">
        <v>127</v>
      </c>
      <c r="M1128">
        <v>71</v>
      </c>
      <c r="N1128">
        <v>179</v>
      </c>
      <c r="O1128">
        <v>58</v>
      </c>
      <c r="P1128">
        <v>53</v>
      </c>
      <c r="Q1128">
        <v>45</v>
      </c>
    </row>
    <row r="1129" spans="1:17" x14ac:dyDescent="0.2">
      <c r="A1129" t="s">
        <v>520</v>
      </c>
      <c r="B1129" t="s">
        <v>1</v>
      </c>
      <c r="C1129">
        <v>15</v>
      </c>
      <c r="D1129">
        <v>99074973</v>
      </c>
      <c r="E1129">
        <v>99083409</v>
      </c>
      <c r="F1129">
        <v>8437</v>
      </c>
      <c r="G1129" t="s">
        <v>519</v>
      </c>
      <c r="H1129" s="1">
        <v>23.560081165693401</v>
      </c>
      <c r="I1129" s="1">
        <v>2.1435322785239199</v>
      </c>
      <c r="J1129" s="1">
        <v>9.8584547169256506E-2</v>
      </c>
      <c r="K1129">
        <v>5</v>
      </c>
      <c r="L1129">
        <v>10</v>
      </c>
      <c r="M1129">
        <v>8</v>
      </c>
      <c r="N1129">
        <v>32</v>
      </c>
      <c r="O1129">
        <v>43</v>
      </c>
      <c r="P1129">
        <v>30</v>
      </c>
      <c r="Q1129">
        <v>36</v>
      </c>
    </row>
    <row r="1130" spans="1:17" x14ac:dyDescent="0.2">
      <c r="A1130" t="s">
        <v>518</v>
      </c>
      <c r="B1130" t="s">
        <v>1</v>
      </c>
      <c r="C1130">
        <v>6</v>
      </c>
      <c r="D1130">
        <v>40574898</v>
      </c>
      <c r="E1130">
        <v>40585805</v>
      </c>
      <c r="F1130">
        <v>10908</v>
      </c>
      <c r="G1130" t="s">
        <v>517</v>
      </c>
      <c r="H1130" s="1">
        <v>194.34146944427499</v>
      </c>
      <c r="I1130" s="1">
        <v>2.1426841299608101</v>
      </c>
      <c r="J1130" s="1">
        <v>7.0739183538015796E-2</v>
      </c>
      <c r="K1130">
        <v>60</v>
      </c>
      <c r="L1130">
        <v>39</v>
      </c>
      <c r="M1130">
        <v>135</v>
      </c>
      <c r="N1130">
        <v>237</v>
      </c>
      <c r="O1130">
        <v>269</v>
      </c>
      <c r="P1130">
        <v>284</v>
      </c>
      <c r="Q1130">
        <v>338</v>
      </c>
    </row>
    <row r="1131" spans="1:17" x14ac:dyDescent="0.2">
      <c r="A1131" t="s">
        <v>516</v>
      </c>
      <c r="B1131" t="s">
        <v>1</v>
      </c>
      <c r="C1131">
        <v>19</v>
      </c>
      <c r="D1131">
        <v>44394450</v>
      </c>
      <c r="E1131">
        <v>44407709</v>
      </c>
      <c r="F1131">
        <v>13260</v>
      </c>
      <c r="G1131" t="s">
        <v>515</v>
      </c>
      <c r="H1131" s="1">
        <v>52579.654036114698</v>
      </c>
      <c r="I1131" s="1">
        <v>-2.14209113541175</v>
      </c>
      <c r="J1131" s="1">
        <v>1.6856379110911299E-2</v>
      </c>
      <c r="K1131">
        <v>37738</v>
      </c>
      <c r="L1131">
        <v>71002</v>
      </c>
      <c r="M1131">
        <v>78052</v>
      </c>
      <c r="N1131">
        <v>92026</v>
      </c>
      <c r="O1131">
        <v>20930</v>
      </c>
      <c r="P1131">
        <v>46052</v>
      </c>
      <c r="Q1131">
        <v>22258</v>
      </c>
    </row>
    <row r="1132" spans="1:17" x14ac:dyDescent="0.2">
      <c r="A1132" t="s">
        <v>514</v>
      </c>
      <c r="B1132" t="s">
        <v>7</v>
      </c>
      <c r="C1132">
        <v>19</v>
      </c>
      <c r="D1132">
        <v>37678083</v>
      </c>
      <c r="E1132">
        <v>37697564</v>
      </c>
      <c r="F1132">
        <v>19482</v>
      </c>
      <c r="H1132" s="1">
        <v>34.079829881262398</v>
      </c>
      <c r="I1132" s="1">
        <v>-2.14188654324705</v>
      </c>
      <c r="J1132" s="1">
        <v>1.9335087970971401E-2</v>
      </c>
      <c r="K1132">
        <v>48</v>
      </c>
      <c r="L1132">
        <v>57</v>
      </c>
      <c r="M1132">
        <v>50</v>
      </c>
      <c r="N1132">
        <v>26</v>
      </c>
      <c r="O1132">
        <v>20</v>
      </c>
      <c r="P1132">
        <v>22</v>
      </c>
      <c r="Q1132">
        <v>15</v>
      </c>
    </row>
    <row r="1133" spans="1:17" x14ac:dyDescent="0.2">
      <c r="A1133" t="s">
        <v>513</v>
      </c>
      <c r="B1133" t="s">
        <v>1</v>
      </c>
      <c r="C1133">
        <v>7</v>
      </c>
      <c r="D1133">
        <v>119526131</v>
      </c>
      <c r="E1133">
        <v>119543360</v>
      </c>
      <c r="F1133">
        <v>17230</v>
      </c>
      <c r="G1133" t="s">
        <v>512</v>
      </c>
      <c r="H1133" s="1">
        <v>1203.52132879037</v>
      </c>
      <c r="I1133" s="1">
        <v>-2.1416991678653301</v>
      </c>
      <c r="J1133" s="1">
        <v>8.6490233324080297E-4</v>
      </c>
      <c r="K1133">
        <v>1034</v>
      </c>
      <c r="L1133">
        <v>1554</v>
      </c>
      <c r="M1133">
        <v>2188</v>
      </c>
      <c r="N1133">
        <v>1538</v>
      </c>
      <c r="O1133">
        <v>736</v>
      </c>
      <c r="P1133">
        <v>631</v>
      </c>
      <c r="Q1133">
        <v>742</v>
      </c>
    </row>
    <row r="1134" spans="1:17" x14ac:dyDescent="0.2">
      <c r="A1134" t="s">
        <v>511</v>
      </c>
      <c r="B1134" t="s">
        <v>1</v>
      </c>
      <c r="C1134">
        <v>11</v>
      </c>
      <c r="D1134">
        <v>1265313</v>
      </c>
      <c r="E1134">
        <v>1305429</v>
      </c>
      <c r="F1134">
        <v>40117</v>
      </c>
      <c r="G1134" t="s">
        <v>510</v>
      </c>
      <c r="H1134" s="1">
        <v>239.73712904869299</v>
      </c>
      <c r="I1134" s="1">
        <v>2.1414963153287001</v>
      </c>
      <c r="J1134" s="1">
        <v>7.87360701901203E-2</v>
      </c>
      <c r="K1134">
        <v>75</v>
      </c>
      <c r="L1134">
        <v>72</v>
      </c>
      <c r="M1134">
        <v>98</v>
      </c>
      <c r="N1134">
        <v>330</v>
      </c>
      <c r="O1134">
        <v>341</v>
      </c>
      <c r="P1134">
        <v>239</v>
      </c>
      <c r="Q1134">
        <v>522</v>
      </c>
    </row>
    <row r="1135" spans="1:17" x14ac:dyDescent="0.2">
      <c r="A1135" t="s">
        <v>509</v>
      </c>
      <c r="B1135" t="s">
        <v>1</v>
      </c>
      <c r="C1135">
        <v>9</v>
      </c>
      <c r="D1135">
        <v>46233050</v>
      </c>
      <c r="E1135">
        <v>46235636</v>
      </c>
      <c r="F1135">
        <v>2587</v>
      </c>
      <c r="G1135" t="s">
        <v>508</v>
      </c>
      <c r="H1135" s="1">
        <v>6238.75351559512</v>
      </c>
      <c r="I1135" s="1">
        <v>-2.14102066798133</v>
      </c>
      <c r="J1135" s="1">
        <v>6.5568882291390197E-3</v>
      </c>
      <c r="K1135">
        <v>7108</v>
      </c>
      <c r="L1135">
        <v>7867</v>
      </c>
      <c r="M1135">
        <v>12035</v>
      </c>
      <c r="N1135">
        <v>5901</v>
      </c>
      <c r="O1135">
        <v>4686</v>
      </c>
      <c r="P1135">
        <v>2258</v>
      </c>
      <c r="Q1135">
        <v>3817</v>
      </c>
    </row>
    <row r="1136" spans="1:17" x14ac:dyDescent="0.2">
      <c r="A1136" t="s">
        <v>507</v>
      </c>
      <c r="B1136" t="s">
        <v>1</v>
      </c>
      <c r="C1136">
        <v>14</v>
      </c>
      <c r="D1136">
        <v>55854115</v>
      </c>
      <c r="E1136">
        <v>55874736</v>
      </c>
      <c r="F1136">
        <v>20622</v>
      </c>
      <c r="G1136" t="s">
        <v>506</v>
      </c>
      <c r="H1136" s="1">
        <v>424.17353457760998</v>
      </c>
      <c r="I1136" s="1">
        <v>-2.1407372377662801</v>
      </c>
      <c r="J1136" s="1">
        <v>1.0512337071859599E-3</v>
      </c>
      <c r="K1136">
        <v>496</v>
      </c>
      <c r="L1136">
        <v>721</v>
      </c>
      <c r="M1136">
        <v>458</v>
      </c>
      <c r="N1136">
        <v>551</v>
      </c>
      <c r="O1136">
        <v>334</v>
      </c>
      <c r="P1136">
        <v>193</v>
      </c>
      <c r="Q1136">
        <v>216</v>
      </c>
    </row>
    <row r="1137" spans="1:17" x14ac:dyDescent="0.2">
      <c r="A1137" t="s">
        <v>505</v>
      </c>
      <c r="B1137" t="s">
        <v>1</v>
      </c>
      <c r="C1137">
        <v>16</v>
      </c>
      <c r="D1137">
        <v>32142785</v>
      </c>
      <c r="E1137">
        <v>32165589</v>
      </c>
      <c r="F1137">
        <v>22805</v>
      </c>
      <c r="G1137" t="s">
        <v>504</v>
      </c>
      <c r="H1137" s="1">
        <v>420.94204427235502</v>
      </c>
      <c r="I1137" s="1">
        <v>2.1396237842062198</v>
      </c>
      <c r="J1137" s="1">
        <v>6.1310229986520602E-2</v>
      </c>
      <c r="K1137">
        <v>135</v>
      </c>
      <c r="L1137">
        <v>149</v>
      </c>
      <c r="M1137">
        <v>214</v>
      </c>
      <c r="N1137">
        <v>530</v>
      </c>
      <c r="O1137">
        <v>667</v>
      </c>
      <c r="P1137">
        <v>355</v>
      </c>
      <c r="Q1137">
        <v>897</v>
      </c>
    </row>
    <row r="1138" spans="1:17" x14ac:dyDescent="0.2">
      <c r="A1138" t="s">
        <v>503</v>
      </c>
      <c r="B1138" t="s">
        <v>1</v>
      </c>
      <c r="C1138">
        <v>7</v>
      </c>
      <c r="D1138">
        <v>31051678</v>
      </c>
      <c r="E1138">
        <v>31055877</v>
      </c>
      <c r="F1138">
        <v>4200</v>
      </c>
      <c r="G1138" t="s">
        <v>502</v>
      </c>
      <c r="H1138" s="1">
        <v>1128.02405254162</v>
      </c>
      <c r="I1138" s="1">
        <v>-2.1390787558861102</v>
      </c>
      <c r="J1138" s="1">
        <v>2.9565889928706497E-4</v>
      </c>
      <c r="K1138">
        <v>1325</v>
      </c>
      <c r="L1138">
        <v>1503</v>
      </c>
      <c r="M1138">
        <v>1890</v>
      </c>
      <c r="N1138">
        <v>1189</v>
      </c>
      <c r="O1138">
        <v>818</v>
      </c>
      <c r="P1138">
        <v>518</v>
      </c>
      <c r="Q1138">
        <v>653</v>
      </c>
    </row>
    <row r="1139" spans="1:17" x14ac:dyDescent="0.2">
      <c r="A1139" t="s">
        <v>501</v>
      </c>
      <c r="B1139" t="s">
        <v>1</v>
      </c>
      <c r="C1139">
        <v>2</v>
      </c>
      <c r="D1139">
        <v>52857716</v>
      </c>
      <c r="E1139">
        <v>53134202</v>
      </c>
      <c r="F1139">
        <v>276487</v>
      </c>
      <c r="G1139" t="s">
        <v>500</v>
      </c>
      <c r="H1139" s="1">
        <v>1201.88418010639</v>
      </c>
      <c r="I1139" s="1">
        <v>2.1386829745557101</v>
      </c>
      <c r="J1139" s="1">
        <v>3.4901543458958498E-3</v>
      </c>
      <c r="K1139">
        <v>916</v>
      </c>
      <c r="L1139">
        <v>557</v>
      </c>
      <c r="M1139">
        <v>646</v>
      </c>
      <c r="N1139">
        <v>995</v>
      </c>
      <c r="O1139">
        <v>1227</v>
      </c>
      <c r="P1139">
        <v>1712</v>
      </c>
      <c r="Q1139">
        <v>2360</v>
      </c>
    </row>
    <row r="1140" spans="1:17" x14ac:dyDescent="0.2">
      <c r="A1140" t="s">
        <v>499</v>
      </c>
      <c r="B1140" t="s">
        <v>1</v>
      </c>
      <c r="C1140">
        <v>19</v>
      </c>
      <c r="D1140">
        <v>12633308</v>
      </c>
      <c r="E1140">
        <v>12651737</v>
      </c>
      <c r="F1140">
        <v>18430</v>
      </c>
      <c r="G1140" t="s">
        <v>498</v>
      </c>
      <c r="H1140" s="1">
        <v>1119.8248800864401</v>
      </c>
      <c r="I1140" s="1">
        <v>-2.1386042291711802</v>
      </c>
      <c r="J1140" s="1">
        <v>8.4336311926449508E-3</v>
      </c>
      <c r="K1140">
        <v>1097</v>
      </c>
      <c r="L1140">
        <v>1425</v>
      </c>
      <c r="M1140">
        <v>2236</v>
      </c>
      <c r="N1140">
        <v>1154</v>
      </c>
      <c r="O1140">
        <v>845</v>
      </c>
      <c r="P1140">
        <v>411</v>
      </c>
      <c r="Q1140">
        <v>671</v>
      </c>
    </row>
    <row r="1141" spans="1:17" x14ac:dyDescent="0.2">
      <c r="A1141" t="s">
        <v>497</v>
      </c>
      <c r="B1141" t="s">
        <v>1</v>
      </c>
      <c r="C1141">
        <v>10</v>
      </c>
      <c r="D1141">
        <v>62494427</v>
      </c>
      <c r="E1141">
        <v>62527446</v>
      </c>
      <c r="F1141">
        <v>33020</v>
      </c>
      <c r="G1141" t="s">
        <v>496</v>
      </c>
      <c r="H1141" s="1">
        <v>2277.3611756563</v>
      </c>
      <c r="I1141" s="1">
        <v>2.13826836275451</v>
      </c>
      <c r="J1141" s="1">
        <v>2.9676618609342599E-2</v>
      </c>
      <c r="K1141">
        <v>1266</v>
      </c>
      <c r="L1141">
        <v>957</v>
      </c>
      <c r="M1141">
        <v>784</v>
      </c>
      <c r="N1141">
        <v>2719</v>
      </c>
      <c r="O1141">
        <v>2717</v>
      </c>
      <c r="P1141">
        <v>3305</v>
      </c>
      <c r="Q1141">
        <v>4194</v>
      </c>
    </row>
    <row r="1142" spans="1:17" x14ac:dyDescent="0.2">
      <c r="A1142" t="s">
        <v>495</v>
      </c>
      <c r="B1142" t="s">
        <v>1</v>
      </c>
      <c r="C1142">
        <v>7</v>
      </c>
      <c r="D1142">
        <v>31032723</v>
      </c>
      <c r="E1142">
        <v>31042331</v>
      </c>
      <c r="F1142">
        <v>9609</v>
      </c>
      <c r="G1142" t="s">
        <v>494</v>
      </c>
      <c r="H1142" s="1">
        <v>903.85170590920904</v>
      </c>
      <c r="I1142" s="1">
        <v>2.1369821547167702</v>
      </c>
      <c r="J1142" s="1">
        <v>8.3591200072726704E-2</v>
      </c>
      <c r="K1142">
        <v>258</v>
      </c>
      <c r="L1142">
        <v>253</v>
      </c>
      <c r="M1142">
        <v>360</v>
      </c>
      <c r="N1142">
        <v>1293</v>
      </c>
      <c r="O1142">
        <v>1311</v>
      </c>
      <c r="P1142">
        <v>1011</v>
      </c>
      <c r="Q1142">
        <v>1842</v>
      </c>
    </row>
    <row r="1143" spans="1:17" x14ac:dyDescent="0.2">
      <c r="A1143" t="s">
        <v>493</v>
      </c>
      <c r="B1143" t="s">
        <v>1</v>
      </c>
      <c r="C1143">
        <v>8</v>
      </c>
      <c r="D1143">
        <v>93056725</v>
      </c>
      <c r="E1143">
        <v>93080021</v>
      </c>
      <c r="F1143">
        <v>23297</v>
      </c>
      <c r="G1143" t="s">
        <v>492</v>
      </c>
      <c r="H1143" s="1">
        <v>4537.2019335815903</v>
      </c>
      <c r="I1143" s="1">
        <v>-2.1352147691595098</v>
      </c>
      <c r="J1143" s="1">
        <v>7.9668203589976592E-3</v>
      </c>
      <c r="K1143">
        <v>4863</v>
      </c>
      <c r="L1143">
        <v>5869</v>
      </c>
      <c r="M1143">
        <v>9291</v>
      </c>
      <c r="N1143">
        <v>3910</v>
      </c>
      <c r="O1143">
        <v>3234</v>
      </c>
      <c r="P1143">
        <v>1842</v>
      </c>
      <c r="Q1143">
        <v>2752</v>
      </c>
    </row>
    <row r="1144" spans="1:17" x14ac:dyDescent="0.2">
      <c r="A1144" t="s">
        <v>491</v>
      </c>
      <c r="B1144" t="s">
        <v>82</v>
      </c>
      <c r="C1144">
        <v>11</v>
      </c>
      <c r="D1144">
        <v>83254267</v>
      </c>
      <c r="E1144">
        <v>83260542</v>
      </c>
      <c r="F1144">
        <v>6276</v>
      </c>
      <c r="G1144" t="s">
        <v>490</v>
      </c>
      <c r="H1144" s="1">
        <v>34.383278086929899</v>
      </c>
      <c r="I1144" s="1">
        <v>2.1346925362065701</v>
      </c>
      <c r="J1144" s="1">
        <v>4.9660836891000197E-2</v>
      </c>
      <c r="K1144">
        <v>18</v>
      </c>
      <c r="L1144">
        <v>9</v>
      </c>
      <c r="M1144">
        <v>18</v>
      </c>
      <c r="N1144">
        <v>39</v>
      </c>
      <c r="O1144">
        <v>47</v>
      </c>
      <c r="P1144">
        <v>41</v>
      </c>
      <c r="Q1144">
        <v>67</v>
      </c>
    </row>
    <row r="1145" spans="1:17" x14ac:dyDescent="0.2">
      <c r="A1145" t="s">
        <v>489</v>
      </c>
      <c r="B1145" t="s">
        <v>7</v>
      </c>
      <c r="C1145">
        <v>12</v>
      </c>
      <c r="D1145">
        <v>103333544</v>
      </c>
      <c r="E1145">
        <v>103349007</v>
      </c>
      <c r="F1145">
        <v>15464</v>
      </c>
      <c r="H1145" s="1">
        <v>39.183846018447603</v>
      </c>
      <c r="I1145" s="1">
        <v>2.13415718281064</v>
      </c>
      <c r="J1145" s="1">
        <v>7.6862460740102598E-2</v>
      </c>
      <c r="K1145">
        <v>8</v>
      </c>
      <c r="L1145">
        <v>21</v>
      </c>
      <c r="M1145">
        <v>19</v>
      </c>
      <c r="N1145">
        <v>46</v>
      </c>
      <c r="O1145">
        <v>88</v>
      </c>
      <c r="P1145">
        <v>46</v>
      </c>
      <c r="Q1145">
        <v>46</v>
      </c>
    </row>
    <row r="1146" spans="1:17" x14ac:dyDescent="0.2">
      <c r="A1146" t="s">
        <v>488</v>
      </c>
      <c r="B1146" t="s">
        <v>1</v>
      </c>
      <c r="C1146">
        <v>14</v>
      </c>
      <c r="D1146">
        <v>56059744</v>
      </c>
      <c r="E1146">
        <v>56062310</v>
      </c>
      <c r="F1146">
        <v>2567</v>
      </c>
      <c r="G1146" t="s">
        <v>487</v>
      </c>
      <c r="H1146" s="1">
        <v>106.48331617536</v>
      </c>
      <c r="I1146" s="1">
        <v>-2.1336684108284598</v>
      </c>
      <c r="J1146" s="1">
        <v>3.41535200433188E-2</v>
      </c>
      <c r="K1146">
        <v>101</v>
      </c>
      <c r="L1146">
        <v>213</v>
      </c>
      <c r="M1146">
        <v>125</v>
      </c>
      <c r="N1146">
        <v>128</v>
      </c>
      <c r="O1146">
        <v>54</v>
      </c>
      <c r="P1146">
        <v>96</v>
      </c>
      <c r="Q1146">
        <v>28</v>
      </c>
    </row>
    <row r="1147" spans="1:17" x14ac:dyDescent="0.2">
      <c r="A1147" t="s">
        <v>486</v>
      </c>
      <c r="B1147" t="s">
        <v>1</v>
      </c>
      <c r="C1147">
        <v>15</v>
      </c>
      <c r="D1147">
        <v>97247080</v>
      </c>
      <c r="E1147">
        <v>97385696</v>
      </c>
      <c r="F1147">
        <v>138617</v>
      </c>
      <c r="G1147" t="s">
        <v>485</v>
      </c>
      <c r="H1147" s="1">
        <v>278.81498050727998</v>
      </c>
      <c r="I1147" s="1">
        <v>2.1332518722853999</v>
      </c>
      <c r="J1147" s="1">
        <v>1.47384960511359E-4</v>
      </c>
      <c r="K1147">
        <v>164</v>
      </c>
      <c r="L1147">
        <v>166</v>
      </c>
      <c r="M1147">
        <v>165</v>
      </c>
      <c r="N1147">
        <v>239</v>
      </c>
      <c r="O1147">
        <v>356</v>
      </c>
      <c r="P1147">
        <v>375</v>
      </c>
      <c r="Q1147">
        <v>487</v>
      </c>
    </row>
    <row r="1148" spans="1:17" x14ac:dyDescent="0.2">
      <c r="A1148" t="s">
        <v>484</v>
      </c>
      <c r="B1148" t="s">
        <v>1</v>
      </c>
      <c r="C1148">
        <v>5</v>
      </c>
      <c r="D1148">
        <v>146845071</v>
      </c>
      <c r="E1148">
        <v>146847726</v>
      </c>
      <c r="F1148">
        <v>2656</v>
      </c>
      <c r="G1148" t="s">
        <v>483</v>
      </c>
      <c r="H1148" s="1">
        <v>52.2766562840958</v>
      </c>
      <c r="I1148" s="1">
        <v>2.1327008580395299</v>
      </c>
      <c r="J1148" s="1">
        <v>1.36656427590748E-2</v>
      </c>
      <c r="K1148">
        <v>33</v>
      </c>
      <c r="L1148">
        <v>33</v>
      </c>
      <c r="M1148">
        <v>30</v>
      </c>
      <c r="N1148">
        <v>37</v>
      </c>
      <c r="O1148">
        <v>79</v>
      </c>
      <c r="P1148">
        <v>44</v>
      </c>
      <c r="Q1148">
        <v>109</v>
      </c>
    </row>
    <row r="1149" spans="1:17" x14ac:dyDescent="0.2">
      <c r="A1149" t="s">
        <v>482</v>
      </c>
      <c r="B1149" t="s">
        <v>1</v>
      </c>
      <c r="C1149">
        <v>9</v>
      </c>
      <c r="D1149">
        <v>121898355</v>
      </c>
      <c r="E1149">
        <v>121911071</v>
      </c>
      <c r="F1149">
        <v>12717</v>
      </c>
      <c r="G1149" t="s">
        <v>481</v>
      </c>
      <c r="H1149" s="1">
        <v>135.727976739019</v>
      </c>
      <c r="I1149" s="1">
        <v>2.1322164173012301</v>
      </c>
      <c r="J1149" s="1">
        <v>5.8092557060873101E-2</v>
      </c>
      <c r="K1149">
        <v>56</v>
      </c>
      <c r="L1149">
        <v>46</v>
      </c>
      <c r="M1149">
        <v>50</v>
      </c>
      <c r="N1149">
        <v>182</v>
      </c>
      <c r="O1149">
        <v>240</v>
      </c>
      <c r="P1149">
        <v>216</v>
      </c>
      <c r="Q1149">
        <v>161</v>
      </c>
    </row>
    <row r="1150" spans="1:17" x14ac:dyDescent="0.2">
      <c r="A1150" t="s">
        <v>480</v>
      </c>
      <c r="B1150" t="s">
        <v>1</v>
      </c>
      <c r="C1150">
        <v>4</v>
      </c>
      <c r="D1150">
        <v>4133530</v>
      </c>
      <c r="E1150">
        <v>4138965</v>
      </c>
      <c r="F1150">
        <v>5436</v>
      </c>
      <c r="G1150" t="s">
        <v>479</v>
      </c>
      <c r="H1150" s="1">
        <v>54.0526882015727</v>
      </c>
      <c r="I1150" s="1">
        <v>-2.12972934967366</v>
      </c>
      <c r="J1150" s="1">
        <v>2.8054927380330399E-2</v>
      </c>
      <c r="K1150">
        <v>93</v>
      </c>
      <c r="L1150">
        <v>85</v>
      </c>
      <c r="M1150">
        <v>52</v>
      </c>
      <c r="N1150">
        <v>57</v>
      </c>
      <c r="O1150">
        <v>31</v>
      </c>
      <c r="P1150">
        <v>45</v>
      </c>
      <c r="Q1150">
        <v>15</v>
      </c>
    </row>
    <row r="1151" spans="1:17" x14ac:dyDescent="0.2">
      <c r="A1151" t="s">
        <v>478</v>
      </c>
      <c r="B1151" t="s">
        <v>7</v>
      </c>
      <c r="C1151">
        <v>10</v>
      </c>
      <c r="D1151">
        <v>111583054</v>
      </c>
      <c r="E1151">
        <v>111611352</v>
      </c>
      <c r="F1151">
        <v>28299</v>
      </c>
      <c r="H1151" s="1">
        <v>132.14515796338301</v>
      </c>
      <c r="I1151" s="1">
        <v>-2.1291498538817</v>
      </c>
      <c r="J1151" s="1">
        <v>2.60533889023437E-2</v>
      </c>
      <c r="K1151">
        <v>157</v>
      </c>
      <c r="L1151">
        <v>187</v>
      </c>
      <c r="M1151">
        <v>259</v>
      </c>
      <c r="N1151">
        <v>99</v>
      </c>
      <c r="O1151">
        <v>83</v>
      </c>
      <c r="P1151">
        <v>40</v>
      </c>
      <c r="Q1151">
        <v>100</v>
      </c>
    </row>
    <row r="1152" spans="1:17" x14ac:dyDescent="0.2">
      <c r="A1152" t="s">
        <v>477</v>
      </c>
      <c r="B1152" t="s">
        <v>7</v>
      </c>
      <c r="C1152">
        <v>3</v>
      </c>
      <c r="D1152">
        <v>18619549</v>
      </c>
      <c r="E1152">
        <v>18643071</v>
      </c>
      <c r="F1152">
        <v>23523</v>
      </c>
      <c r="H1152" s="1">
        <v>104.79714044628901</v>
      </c>
      <c r="I1152" s="1">
        <v>-2.12730743344351</v>
      </c>
      <c r="J1152" s="1">
        <v>1.5316077276761399E-2</v>
      </c>
      <c r="K1152">
        <v>120</v>
      </c>
      <c r="L1152">
        <v>172</v>
      </c>
      <c r="M1152">
        <v>192</v>
      </c>
      <c r="N1152">
        <v>69</v>
      </c>
      <c r="O1152">
        <v>67</v>
      </c>
      <c r="P1152">
        <v>52</v>
      </c>
      <c r="Q1152">
        <v>60</v>
      </c>
    </row>
    <row r="1153" spans="1:17" x14ac:dyDescent="0.2">
      <c r="A1153" t="s">
        <v>476</v>
      </c>
      <c r="B1153" t="s">
        <v>1</v>
      </c>
      <c r="C1153">
        <v>12</v>
      </c>
      <c r="D1153">
        <v>108849823</v>
      </c>
      <c r="E1153">
        <v>108856815</v>
      </c>
      <c r="F1153">
        <v>6993</v>
      </c>
      <c r="G1153" t="s">
        <v>475</v>
      </c>
      <c r="H1153" s="1">
        <v>906.47176483636702</v>
      </c>
      <c r="I1153" s="1">
        <v>-2.12548321947521</v>
      </c>
      <c r="J1153" s="1">
        <v>3.60410441778896E-2</v>
      </c>
      <c r="K1153">
        <v>719</v>
      </c>
      <c r="L1153">
        <v>1132</v>
      </c>
      <c r="M1153">
        <v>2212</v>
      </c>
      <c r="N1153">
        <v>763</v>
      </c>
      <c r="O1153">
        <v>718</v>
      </c>
      <c r="P1153">
        <v>341</v>
      </c>
      <c r="Q1153">
        <v>459</v>
      </c>
    </row>
    <row r="1154" spans="1:17" x14ac:dyDescent="0.2">
      <c r="A1154" t="s">
        <v>474</v>
      </c>
      <c r="B1154" t="s">
        <v>7</v>
      </c>
      <c r="C1154">
        <v>18</v>
      </c>
      <c r="D1154">
        <v>74089439</v>
      </c>
      <c r="E1154">
        <v>74103187</v>
      </c>
      <c r="F1154">
        <v>13749</v>
      </c>
      <c r="H1154" s="1">
        <v>27.857742760844399</v>
      </c>
      <c r="I1154" s="1">
        <v>-2.12438844588281</v>
      </c>
      <c r="J1154" s="1">
        <v>8.9590561042459396E-2</v>
      </c>
      <c r="K1154">
        <v>20</v>
      </c>
      <c r="L1154">
        <v>44</v>
      </c>
      <c r="M1154">
        <v>71</v>
      </c>
      <c r="N1154">
        <v>16</v>
      </c>
      <c r="O1154">
        <v>17</v>
      </c>
      <c r="P1154">
        <v>12</v>
      </c>
      <c r="Q1154">
        <v>15</v>
      </c>
    </row>
    <row r="1155" spans="1:17" x14ac:dyDescent="0.2">
      <c r="A1155" t="s">
        <v>473</v>
      </c>
      <c r="B1155" t="s">
        <v>1</v>
      </c>
      <c r="C1155">
        <v>17</v>
      </c>
      <c r="D1155">
        <v>48315268</v>
      </c>
      <c r="E1155">
        <v>48326511</v>
      </c>
      <c r="F1155">
        <v>11244</v>
      </c>
      <c r="G1155" t="s">
        <v>472</v>
      </c>
      <c r="H1155" s="1">
        <v>169.36377063456101</v>
      </c>
      <c r="I1155" s="1">
        <v>2.1238319121521601</v>
      </c>
      <c r="J1155" s="1">
        <v>7.2392253075655499E-2</v>
      </c>
      <c r="K1155">
        <v>66</v>
      </c>
      <c r="L1155">
        <v>48</v>
      </c>
      <c r="M1155">
        <v>65</v>
      </c>
      <c r="N1155">
        <v>235</v>
      </c>
      <c r="O1155">
        <v>270</v>
      </c>
      <c r="P1155">
        <v>195</v>
      </c>
      <c r="Q1155">
        <v>307</v>
      </c>
    </row>
    <row r="1156" spans="1:17" x14ac:dyDescent="0.2">
      <c r="A1156" t="s">
        <v>471</v>
      </c>
      <c r="B1156" t="s">
        <v>1</v>
      </c>
      <c r="C1156">
        <v>1</v>
      </c>
      <c r="D1156">
        <v>184786767</v>
      </c>
      <c r="E1156">
        <v>184811308</v>
      </c>
      <c r="F1156">
        <v>24542</v>
      </c>
      <c r="G1156" t="s">
        <v>470</v>
      </c>
      <c r="H1156" s="1">
        <v>2057.1161443440901</v>
      </c>
      <c r="I1156" s="1">
        <v>-2.1237305129846602</v>
      </c>
      <c r="J1156" s="1">
        <v>1.7405789231383102E-2</v>
      </c>
      <c r="K1156">
        <v>2255</v>
      </c>
      <c r="L1156">
        <v>2705</v>
      </c>
      <c r="M1156">
        <v>4306</v>
      </c>
      <c r="N1156">
        <v>1612</v>
      </c>
      <c r="O1156">
        <v>1615</v>
      </c>
      <c r="P1156">
        <v>763</v>
      </c>
      <c r="Q1156">
        <v>1143</v>
      </c>
    </row>
    <row r="1157" spans="1:17" x14ac:dyDescent="0.2">
      <c r="A1157" t="s">
        <v>469</v>
      </c>
      <c r="B1157" t="s">
        <v>1</v>
      </c>
      <c r="C1157">
        <v>7</v>
      </c>
      <c r="D1157">
        <v>49975350</v>
      </c>
      <c r="E1157">
        <v>50863289</v>
      </c>
      <c r="F1157">
        <v>887940</v>
      </c>
      <c r="G1157" t="s">
        <v>468</v>
      </c>
      <c r="H1157" s="1">
        <v>34.461829016962</v>
      </c>
      <c r="I1157" s="1">
        <v>-2.1233616407998399</v>
      </c>
      <c r="J1157" s="1">
        <v>2.80851487732653E-2</v>
      </c>
      <c r="K1157">
        <v>52</v>
      </c>
      <c r="L1157">
        <v>49</v>
      </c>
      <c r="M1157">
        <v>56</v>
      </c>
      <c r="N1157">
        <v>26</v>
      </c>
      <c r="O1157">
        <v>27</v>
      </c>
      <c r="P1157">
        <v>16</v>
      </c>
      <c r="Q1157">
        <v>15</v>
      </c>
    </row>
    <row r="1158" spans="1:17" x14ac:dyDescent="0.2">
      <c r="A1158" t="s">
        <v>467</v>
      </c>
      <c r="B1158" t="s">
        <v>1</v>
      </c>
      <c r="C1158">
        <v>1</v>
      </c>
      <c r="D1158">
        <v>59120935</v>
      </c>
      <c r="E1158">
        <v>59163389</v>
      </c>
      <c r="F1158">
        <v>42455</v>
      </c>
      <c r="G1158" t="s">
        <v>466</v>
      </c>
      <c r="H1158" s="1">
        <v>47.982139477341697</v>
      </c>
      <c r="I1158" s="1">
        <v>-2.12265491594039</v>
      </c>
      <c r="J1158" s="1">
        <v>3.7443731961372601E-2</v>
      </c>
      <c r="K1158">
        <v>61</v>
      </c>
      <c r="L1158">
        <v>85</v>
      </c>
      <c r="M1158">
        <v>82</v>
      </c>
      <c r="N1158">
        <v>28</v>
      </c>
      <c r="O1158">
        <v>19</v>
      </c>
      <c r="P1158">
        <v>27</v>
      </c>
      <c r="Q1158">
        <v>34</v>
      </c>
    </row>
    <row r="1159" spans="1:17" x14ac:dyDescent="0.2">
      <c r="A1159" t="s">
        <v>465</v>
      </c>
      <c r="B1159" t="s">
        <v>1</v>
      </c>
      <c r="C1159">
        <v>4</v>
      </c>
      <c r="D1159">
        <v>14952245</v>
      </c>
      <c r="E1159">
        <v>15149804</v>
      </c>
      <c r="F1159">
        <v>197560</v>
      </c>
      <c r="G1159" t="s">
        <v>464</v>
      </c>
      <c r="H1159" s="1">
        <v>622.18740625498799</v>
      </c>
      <c r="I1159" s="1">
        <v>-2.1226316871898101</v>
      </c>
      <c r="J1159" s="1">
        <v>1.8840861337958499E-3</v>
      </c>
      <c r="K1159">
        <v>651</v>
      </c>
      <c r="L1159">
        <v>849</v>
      </c>
      <c r="M1159">
        <v>1095</v>
      </c>
      <c r="N1159">
        <v>666</v>
      </c>
      <c r="O1159">
        <v>442</v>
      </c>
      <c r="P1159">
        <v>256</v>
      </c>
      <c r="Q1159">
        <v>397</v>
      </c>
    </row>
    <row r="1160" spans="1:17" x14ac:dyDescent="0.2">
      <c r="A1160" t="s">
        <v>463</v>
      </c>
      <c r="B1160" t="s">
        <v>1</v>
      </c>
      <c r="C1160">
        <v>1</v>
      </c>
      <c r="D1160">
        <v>171250422</v>
      </c>
      <c r="E1160">
        <v>171259922</v>
      </c>
      <c r="F1160">
        <v>9501</v>
      </c>
      <c r="G1160" t="s">
        <v>462</v>
      </c>
      <c r="H1160" s="1">
        <v>92.375521550773598</v>
      </c>
      <c r="I1160" s="1">
        <v>2.12243258982536</v>
      </c>
      <c r="J1160" s="1">
        <v>3.7995515479789299E-2</v>
      </c>
      <c r="K1160">
        <v>39</v>
      </c>
      <c r="L1160">
        <v>48</v>
      </c>
      <c r="M1160">
        <v>32</v>
      </c>
      <c r="N1160">
        <v>113</v>
      </c>
      <c r="O1160">
        <v>113</v>
      </c>
      <c r="P1160">
        <v>167</v>
      </c>
      <c r="Q1160">
        <v>135</v>
      </c>
    </row>
    <row r="1161" spans="1:17" x14ac:dyDescent="0.2">
      <c r="A1161" t="s">
        <v>461</v>
      </c>
      <c r="B1161" t="s">
        <v>1</v>
      </c>
      <c r="C1161">
        <v>7</v>
      </c>
      <c r="D1161">
        <v>135537645</v>
      </c>
      <c r="E1161">
        <v>135686294</v>
      </c>
      <c r="F1161">
        <v>148650</v>
      </c>
      <c r="G1161" t="s">
        <v>460</v>
      </c>
      <c r="H1161" s="1">
        <v>703.16197592652497</v>
      </c>
      <c r="I1161" s="1">
        <v>2.1223843454367102</v>
      </c>
      <c r="J1161" s="1">
        <v>9.5437917408532306E-3</v>
      </c>
      <c r="K1161">
        <v>396</v>
      </c>
      <c r="L1161">
        <v>333</v>
      </c>
      <c r="M1161">
        <v>333</v>
      </c>
      <c r="N1161">
        <v>753</v>
      </c>
      <c r="O1161">
        <v>863</v>
      </c>
      <c r="P1161">
        <v>930</v>
      </c>
      <c r="Q1161">
        <v>1314</v>
      </c>
    </row>
    <row r="1162" spans="1:17" x14ac:dyDescent="0.2">
      <c r="A1162" t="s">
        <v>459</v>
      </c>
      <c r="B1162" t="s">
        <v>186</v>
      </c>
      <c r="C1162">
        <v>13</v>
      </c>
      <c r="D1162">
        <v>19305060</v>
      </c>
      <c r="E1162">
        <v>19307551</v>
      </c>
      <c r="F1162">
        <v>2492</v>
      </c>
      <c r="G1162" t="s">
        <v>458</v>
      </c>
      <c r="H1162" s="1">
        <v>18.447476476711199</v>
      </c>
      <c r="I1162" s="1">
        <v>2.1222191451405399</v>
      </c>
      <c r="J1162" s="1">
        <v>6.4016526000645904E-2</v>
      </c>
      <c r="K1162">
        <v>7</v>
      </c>
      <c r="L1162">
        <v>8</v>
      </c>
      <c r="M1162">
        <v>12</v>
      </c>
      <c r="N1162">
        <v>18</v>
      </c>
      <c r="O1162">
        <v>18</v>
      </c>
      <c r="P1162">
        <v>40</v>
      </c>
      <c r="Q1162">
        <v>26</v>
      </c>
    </row>
    <row r="1163" spans="1:17" x14ac:dyDescent="0.2">
      <c r="A1163" t="s">
        <v>457</v>
      </c>
      <c r="B1163" t="s">
        <v>7</v>
      </c>
      <c r="C1163">
        <v>13</v>
      </c>
      <c r="D1163">
        <v>97560000</v>
      </c>
      <c r="E1163">
        <v>97583994</v>
      </c>
      <c r="F1163">
        <v>23995</v>
      </c>
      <c r="G1163" t="s">
        <v>456</v>
      </c>
      <c r="H1163" s="1">
        <v>35.104637495411801</v>
      </c>
      <c r="I1163" s="1">
        <v>2.1209391283481098</v>
      </c>
      <c r="J1163" s="1">
        <v>1.45572044787352E-2</v>
      </c>
      <c r="K1163">
        <v>31</v>
      </c>
      <c r="L1163">
        <v>15</v>
      </c>
      <c r="M1163">
        <v>18</v>
      </c>
      <c r="N1163">
        <v>26</v>
      </c>
      <c r="O1163">
        <v>43</v>
      </c>
      <c r="P1163">
        <v>52</v>
      </c>
      <c r="Q1163">
        <v>61</v>
      </c>
    </row>
    <row r="1164" spans="1:17" x14ac:dyDescent="0.2">
      <c r="A1164" t="s">
        <v>455</v>
      </c>
      <c r="B1164" t="s">
        <v>7</v>
      </c>
      <c r="C1164">
        <v>10</v>
      </c>
      <c r="D1164">
        <v>88452488</v>
      </c>
      <c r="E1164">
        <v>88471417</v>
      </c>
      <c r="F1164">
        <v>18930</v>
      </c>
      <c r="H1164" s="1">
        <v>54.5672585366503</v>
      </c>
      <c r="I1164" s="1">
        <v>-2.1208346015447801</v>
      </c>
      <c r="J1164" s="1">
        <v>2.47869356370703E-3</v>
      </c>
      <c r="K1164">
        <v>74</v>
      </c>
      <c r="L1164">
        <v>84</v>
      </c>
      <c r="M1164">
        <v>64</v>
      </c>
      <c r="N1164">
        <v>65</v>
      </c>
      <c r="O1164">
        <v>40</v>
      </c>
      <c r="P1164">
        <v>28</v>
      </c>
      <c r="Q1164">
        <v>28</v>
      </c>
    </row>
    <row r="1165" spans="1:17" x14ac:dyDescent="0.2">
      <c r="A1165" t="s">
        <v>454</v>
      </c>
      <c r="B1165" t="s">
        <v>1</v>
      </c>
      <c r="C1165">
        <v>14</v>
      </c>
      <c r="D1165">
        <v>18204056</v>
      </c>
      <c r="E1165">
        <v>18239106</v>
      </c>
      <c r="F1165">
        <v>35051</v>
      </c>
      <c r="G1165" t="s">
        <v>453</v>
      </c>
      <c r="H1165" s="1">
        <v>1714.55108655243</v>
      </c>
      <c r="I1165" s="1">
        <v>-2.12076708480215</v>
      </c>
      <c r="J1165" s="1">
        <v>5.5591973752450299E-5</v>
      </c>
      <c r="K1165">
        <v>1756</v>
      </c>
      <c r="L1165">
        <v>2562</v>
      </c>
      <c r="M1165">
        <v>2324</v>
      </c>
      <c r="N1165">
        <v>2298</v>
      </c>
      <c r="O1165">
        <v>1258</v>
      </c>
      <c r="P1165">
        <v>940</v>
      </c>
      <c r="Q1165">
        <v>864</v>
      </c>
    </row>
    <row r="1166" spans="1:17" x14ac:dyDescent="0.2">
      <c r="A1166" t="s">
        <v>452</v>
      </c>
      <c r="B1166" t="s">
        <v>1</v>
      </c>
      <c r="C1166">
        <v>10</v>
      </c>
      <c r="D1166">
        <v>39369770</v>
      </c>
      <c r="E1166">
        <v>39565381</v>
      </c>
      <c r="F1166">
        <v>195612</v>
      </c>
      <c r="G1166" t="s">
        <v>451</v>
      </c>
      <c r="H1166" s="1">
        <v>788.908001825479</v>
      </c>
      <c r="I1166" s="1">
        <v>2.1195496312559499</v>
      </c>
      <c r="J1166" s="1">
        <v>1.0591530929208301E-2</v>
      </c>
      <c r="K1166">
        <v>334</v>
      </c>
      <c r="L1166">
        <v>387</v>
      </c>
      <c r="M1166">
        <v>531</v>
      </c>
      <c r="N1166">
        <v>785</v>
      </c>
      <c r="O1166">
        <v>1073</v>
      </c>
      <c r="P1166">
        <v>862</v>
      </c>
      <c r="Q1166">
        <v>1551</v>
      </c>
    </row>
    <row r="1167" spans="1:17" x14ac:dyDescent="0.2">
      <c r="A1167" t="s">
        <v>450</v>
      </c>
      <c r="B1167" t="s">
        <v>1</v>
      </c>
      <c r="C1167">
        <v>6</v>
      </c>
      <c r="D1167">
        <v>121300296</v>
      </c>
      <c r="E1167">
        <v>121337724</v>
      </c>
      <c r="F1167">
        <v>37429</v>
      </c>
      <c r="G1167" t="s">
        <v>449</v>
      </c>
      <c r="H1167" s="1">
        <v>867.41073520255998</v>
      </c>
      <c r="I1167" s="1">
        <v>-2.1190122885668101</v>
      </c>
      <c r="J1167" s="1">
        <v>4.4457673573692503E-3</v>
      </c>
      <c r="K1167">
        <v>977</v>
      </c>
      <c r="L1167">
        <v>1028</v>
      </c>
      <c r="M1167">
        <v>1720</v>
      </c>
      <c r="N1167">
        <v>830</v>
      </c>
      <c r="O1167">
        <v>657</v>
      </c>
      <c r="P1167">
        <v>413</v>
      </c>
      <c r="Q1167">
        <v>448</v>
      </c>
    </row>
    <row r="1168" spans="1:17" x14ac:dyDescent="0.2">
      <c r="A1168" t="s">
        <v>448</v>
      </c>
      <c r="B1168" t="s">
        <v>1</v>
      </c>
      <c r="C1168">
        <v>10</v>
      </c>
      <c r="D1168">
        <v>88675269</v>
      </c>
      <c r="E1168">
        <v>88683023</v>
      </c>
      <c r="F1168">
        <v>7755</v>
      </c>
      <c r="G1168" t="s">
        <v>447</v>
      </c>
      <c r="H1168" s="1">
        <v>113.674267896328</v>
      </c>
      <c r="I1168" s="1">
        <v>2.11886012492179</v>
      </c>
      <c r="J1168" s="1">
        <v>5.9105411733659401E-2</v>
      </c>
      <c r="K1168">
        <v>41</v>
      </c>
      <c r="L1168">
        <v>47</v>
      </c>
      <c r="M1168">
        <v>45</v>
      </c>
      <c r="N1168">
        <v>148</v>
      </c>
      <c r="O1168">
        <v>226</v>
      </c>
      <c r="P1168">
        <v>118</v>
      </c>
      <c r="Q1168">
        <v>171</v>
      </c>
    </row>
    <row r="1169" spans="1:17" x14ac:dyDescent="0.2">
      <c r="A1169" t="s">
        <v>446</v>
      </c>
      <c r="B1169" t="s">
        <v>1</v>
      </c>
      <c r="C1169">
        <v>18</v>
      </c>
      <c r="D1169">
        <v>4331325</v>
      </c>
      <c r="E1169">
        <v>4353481</v>
      </c>
      <c r="F1169">
        <v>22157</v>
      </c>
      <c r="G1169" t="s">
        <v>445</v>
      </c>
      <c r="H1169" s="1">
        <v>304.52309336735601</v>
      </c>
      <c r="I1169" s="1">
        <v>2.1178496958369402</v>
      </c>
      <c r="J1169" s="1">
        <v>2.3937037208496E-2</v>
      </c>
      <c r="K1169">
        <v>158</v>
      </c>
      <c r="L1169">
        <v>123</v>
      </c>
      <c r="M1169">
        <v>145</v>
      </c>
      <c r="N1169">
        <v>350</v>
      </c>
      <c r="O1169">
        <v>454</v>
      </c>
      <c r="P1169">
        <v>329</v>
      </c>
      <c r="Q1169">
        <v>572</v>
      </c>
    </row>
    <row r="1170" spans="1:17" x14ac:dyDescent="0.2">
      <c r="A1170" t="s">
        <v>444</v>
      </c>
      <c r="B1170" t="s">
        <v>1</v>
      </c>
      <c r="C1170">
        <v>3</v>
      </c>
      <c r="D1170">
        <v>84666192</v>
      </c>
      <c r="E1170">
        <v>84704575</v>
      </c>
      <c r="F1170">
        <v>38384</v>
      </c>
      <c r="G1170" t="s">
        <v>443</v>
      </c>
      <c r="H1170" s="1">
        <v>165.22779532893799</v>
      </c>
      <c r="I1170" s="1">
        <v>2.11770018966617</v>
      </c>
      <c r="J1170" s="1">
        <v>3.2491790266307601E-2</v>
      </c>
      <c r="K1170">
        <v>110</v>
      </c>
      <c r="L1170">
        <v>53</v>
      </c>
      <c r="M1170">
        <v>70</v>
      </c>
      <c r="N1170">
        <v>184</v>
      </c>
      <c r="O1170">
        <v>221</v>
      </c>
      <c r="P1170">
        <v>317</v>
      </c>
      <c r="Q1170">
        <v>200</v>
      </c>
    </row>
    <row r="1171" spans="1:17" x14ac:dyDescent="0.2">
      <c r="A1171" t="s">
        <v>442</v>
      </c>
      <c r="B1171" t="s">
        <v>7</v>
      </c>
      <c r="C1171">
        <v>16</v>
      </c>
      <c r="D1171">
        <v>42884370</v>
      </c>
      <c r="E1171">
        <v>42912070</v>
      </c>
      <c r="F1171">
        <v>27701</v>
      </c>
      <c r="G1171" t="s">
        <v>441</v>
      </c>
      <c r="H1171" s="1">
        <v>83.856146143963301</v>
      </c>
      <c r="I1171" s="1">
        <v>-2.1165688825106899</v>
      </c>
      <c r="J1171" s="1">
        <v>1.8840861337958499E-3</v>
      </c>
      <c r="K1171">
        <v>99</v>
      </c>
      <c r="L1171">
        <v>117</v>
      </c>
      <c r="M1171">
        <v>139</v>
      </c>
      <c r="N1171">
        <v>84</v>
      </c>
      <c r="O1171">
        <v>51</v>
      </c>
      <c r="P1171">
        <v>40</v>
      </c>
      <c r="Q1171">
        <v>56</v>
      </c>
    </row>
    <row r="1172" spans="1:17" x14ac:dyDescent="0.2">
      <c r="A1172" t="s">
        <v>440</v>
      </c>
      <c r="B1172" t="s">
        <v>1</v>
      </c>
      <c r="C1172">
        <v>2</v>
      </c>
      <c r="D1172">
        <v>5898060</v>
      </c>
      <c r="E1172">
        <v>5943010</v>
      </c>
      <c r="F1172">
        <v>44951</v>
      </c>
      <c r="G1172" t="s">
        <v>439</v>
      </c>
      <c r="H1172" s="1">
        <v>860.62797988275202</v>
      </c>
      <c r="I1172" s="1">
        <v>-2.1151914851411902</v>
      </c>
      <c r="J1172" s="1">
        <v>1.0021676958994999E-3</v>
      </c>
      <c r="K1172">
        <v>844</v>
      </c>
      <c r="L1172">
        <v>1248</v>
      </c>
      <c r="M1172">
        <v>1541</v>
      </c>
      <c r="N1172">
        <v>866</v>
      </c>
      <c r="O1172">
        <v>550</v>
      </c>
      <c r="P1172">
        <v>450</v>
      </c>
      <c r="Q1172">
        <v>524</v>
      </c>
    </row>
    <row r="1173" spans="1:17" x14ac:dyDescent="0.2">
      <c r="A1173" t="s">
        <v>438</v>
      </c>
      <c r="B1173" t="s">
        <v>1</v>
      </c>
      <c r="C1173">
        <v>6</v>
      </c>
      <c r="D1173">
        <v>58905233</v>
      </c>
      <c r="E1173">
        <v>58907126</v>
      </c>
      <c r="F1173">
        <v>1894</v>
      </c>
      <c r="G1173" t="s">
        <v>437</v>
      </c>
      <c r="H1173" s="1">
        <v>36.783565071490699</v>
      </c>
      <c r="I1173" s="1">
        <v>-2.1148130716953899</v>
      </c>
      <c r="J1173" s="1">
        <v>2.4796661993493101E-2</v>
      </c>
      <c r="K1173">
        <v>35</v>
      </c>
      <c r="L1173">
        <v>63</v>
      </c>
      <c r="M1173">
        <v>42</v>
      </c>
      <c r="N1173">
        <v>55</v>
      </c>
      <c r="O1173">
        <v>31</v>
      </c>
      <c r="P1173">
        <v>17</v>
      </c>
      <c r="Q1173">
        <v>14</v>
      </c>
    </row>
    <row r="1174" spans="1:17" x14ac:dyDescent="0.2">
      <c r="A1174" t="s">
        <v>436</v>
      </c>
      <c r="B1174" t="s">
        <v>7</v>
      </c>
      <c r="C1174">
        <v>13</v>
      </c>
      <c r="D1174">
        <v>78483464</v>
      </c>
      <c r="E1174">
        <v>78636734</v>
      </c>
      <c r="F1174">
        <v>153271</v>
      </c>
      <c r="H1174" s="1">
        <v>27.304960664555001</v>
      </c>
      <c r="I1174" s="1">
        <v>-2.1144487922603199</v>
      </c>
      <c r="J1174" s="1">
        <v>3.4647099955479599E-2</v>
      </c>
      <c r="K1174">
        <v>35</v>
      </c>
      <c r="L1174">
        <v>49</v>
      </c>
      <c r="M1174">
        <v>41</v>
      </c>
      <c r="N1174">
        <v>20</v>
      </c>
      <c r="O1174">
        <v>12</v>
      </c>
      <c r="P1174">
        <v>16</v>
      </c>
      <c r="Q1174">
        <v>18</v>
      </c>
    </row>
    <row r="1175" spans="1:17" x14ac:dyDescent="0.2">
      <c r="A1175" t="s">
        <v>435</v>
      </c>
      <c r="B1175" t="s">
        <v>1</v>
      </c>
      <c r="C1175">
        <v>13</v>
      </c>
      <c r="D1175">
        <v>56288643</v>
      </c>
      <c r="E1175">
        <v>56296792</v>
      </c>
      <c r="F1175">
        <v>8150</v>
      </c>
      <c r="G1175" t="s">
        <v>434</v>
      </c>
      <c r="H1175" s="1">
        <v>225.39444655757501</v>
      </c>
      <c r="I1175" s="1">
        <v>2.1137335277229301</v>
      </c>
      <c r="J1175" s="1">
        <v>3.2963983979553399E-2</v>
      </c>
      <c r="K1175">
        <v>93</v>
      </c>
      <c r="L1175">
        <v>83</v>
      </c>
      <c r="M1175">
        <v>128</v>
      </c>
      <c r="N1175">
        <v>267</v>
      </c>
      <c r="O1175">
        <v>391</v>
      </c>
      <c r="P1175">
        <v>245</v>
      </c>
      <c r="Q1175">
        <v>371</v>
      </c>
    </row>
    <row r="1176" spans="1:17" x14ac:dyDescent="0.2">
      <c r="A1176" t="s">
        <v>433</v>
      </c>
      <c r="B1176" t="s">
        <v>1</v>
      </c>
      <c r="C1176">
        <v>16</v>
      </c>
      <c r="D1176">
        <v>8513429</v>
      </c>
      <c r="E1176">
        <v>8621568</v>
      </c>
      <c r="F1176">
        <v>108140</v>
      </c>
      <c r="G1176" t="s">
        <v>432</v>
      </c>
      <c r="H1176" s="1">
        <v>2774.4855388517999</v>
      </c>
      <c r="I1176" s="1">
        <v>-2.1132174970445399</v>
      </c>
      <c r="J1176" s="1">
        <v>8.76153398362346E-4</v>
      </c>
      <c r="K1176">
        <v>3008</v>
      </c>
      <c r="L1176">
        <v>3826</v>
      </c>
      <c r="M1176">
        <v>4553</v>
      </c>
      <c r="N1176">
        <v>3112</v>
      </c>
      <c r="O1176">
        <v>2022</v>
      </c>
      <c r="P1176">
        <v>1143</v>
      </c>
      <c r="Q1176">
        <v>1758</v>
      </c>
    </row>
    <row r="1177" spans="1:17" x14ac:dyDescent="0.2">
      <c r="A1177" t="s">
        <v>431</v>
      </c>
      <c r="B1177" t="s">
        <v>7</v>
      </c>
      <c r="C1177">
        <v>17</v>
      </c>
      <c r="D1177">
        <v>78985362</v>
      </c>
      <c r="E1177">
        <v>78996201</v>
      </c>
      <c r="F1177">
        <v>10840</v>
      </c>
      <c r="H1177" s="1">
        <v>35.801676980083101</v>
      </c>
      <c r="I1177" s="1">
        <v>-2.1128742994301501</v>
      </c>
      <c r="J1177" s="1">
        <v>3.6350727158747799E-2</v>
      </c>
      <c r="K1177">
        <v>37</v>
      </c>
      <c r="L1177">
        <v>65</v>
      </c>
      <c r="M1177">
        <v>64</v>
      </c>
      <c r="N1177">
        <v>25</v>
      </c>
      <c r="O1177">
        <v>24</v>
      </c>
      <c r="P1177">
        <v>19</v>
      </c>
      <c r="Q1177">
        <v>17</v>
      </c>
    </row>
    <row r="1178" spans="1:17" x14ac:dyDescent="0.2">
      <c r="A1178" t="s">
        <v>430</v>
      </c>
      <c r="B1178" t="s">
        <v>1</v>
      </c>
      <c r="C1178">
        <v>7</v>
      </c>
      <c r="D1178">
        <v>66390892</v>
      </c>
      <c r="E1178">
        <v>66427477</v>
      </c>
      <c r="F1178">
        <v>36586</v>
      </c>
      <c r="G1178" t="s">
        <v>429</v>
      </c>
      <c r="H1178" s="1">
        <v>80.4749191899202</v>
      </c>
      <c r="I1178" s="1">
        <v>2.1127778707929301</v>
      </c>
      <c r="J1178" s="1">
        <v>6.1399390200677098E-2</v>
      </c>
      <c r="K1178">
        <v>57</v>
      </c>
      <c r="L1178">
        <v>37</v>
      </c>
      <c r="M1178">
        <v>49</v>
      </c>
      <c r="N1178">
        <v>57</v>
      </c>
      <c r="O1178">
        <v>57</v>
      </c>
      <c r="P1178">
        <v>73</v>
      </c>
      <c r="Q1178">
        <v>234</v>
      </c>
    </row>
    <row r="1179" spans="1:17" x14ac:dyDescent="0.2">
      <c r="A1179" t="s">
        <v>428</v>
      </c>
      <c r="B1179" t="s">
        <v>1</v>
      </c>
      <c r="C1179">
        <v>14</v>
      </c>
      <c r="D1179">
        <v>34351882</v>
      </c>
      <c r="E1179">
        <v>34355393</v>
      </c>
      <c r="F1179">
        <v>3512</v>
      </c>
      <c r="G1179" t="s">
        <v>427</v>
      </c>
      <c r="H1179" s="1">
        <v>25.889268054086799</v>
      </c>
      <c r="I1179" s="1">
        <v>2.11244229471101</v>
      </c>
      <c r="J1179" s="1">
        <v>8.6922666900795406E-2</v>
      </c>
      <c r="K1179">
        <v>8</v>
      </c>
      <c r="L1179">
        <v>13</v>
      </c>
      <c r="M1179">
        <v>14</v>
      </c>
      <c r="N1179">
        <v>28</v>
      </c>
      <c r="O1179">
        <v>38</v>
      </c>
      <c r="P1179">
        <v>62</v>
      </c>
      <c r="Q1179">
        <v>19</v>
      </c>
    </row>
    <row r="1180" spans="1:17" x14ac:dyDescent="0.2">
      <c r="A1180" t="s">
        <v>426</v>
      </c>
      <c r="B1180" t="s">
        <v>1</v>
      </c>
      <c r="C1180">
        <v>12</v>
      </c>
      <c r="D1180">
        <v>70190815</v>
      </c>
      <c r="E1180">
        <v>70227683</v>
      </c>
      <c r="F1180">
        <v>36869</v>
      </c>
      <c r="G1180" t="s">
        <v>425</v>
      </c>
      <c r="H1180" s="1">
        <v>3617.0222269538299</v>
      </c>
      <c r="I1180" s="1">
        <v>-2.1113264177304099</v>
      </c>
      <c r="J1180" s="1">
        <v>4.3335510425296202E-4</v>
      </c>
      <c r="K1180">
        <v>3928</v>
      </c>
      <c r="L1180">
        <v>4355</v>
      </c>
      <c r="M1180">
        <v>6418</v>
      </c>
      <c r="N1180">
        <v>4175</v>
      </c>
      <c r="O1180">
        <v>2405</v>
      </c>
      <c r="P1180">
        <v>1672</v>
      </c>
      <c r="Q1180">
        <v>2365</v>
      </c>
    </row>
    <row r="1181" spans="1:17" x14ac:dyDescent="0.2">
      <c r="A1181" t="s">
        <v>424</v>
      </c>
      <c r="B1181" t="s">
        <v>1</v>
      </c>
      <c r="C1181">
        <v>1</v>
      </c>
      <c r="D1181">
        <v>171173264</v>
      </c>
      <c r="E1181">
        <v>171196268</v>
      </c>
      <c r="F1181">
        <v>23005</v>
      </c>
      <c r="G1181" t="s">
        <v>423</v>
      </c>
      <c r="H1181" s="1">
        <v>499.54358096019502</v>
      </c>
      <c r="I1181" s="1">
        <v>-2.11117192261124</v>
      </c>
      <c r="J1181" s="1">
        <v>3.0489695091300902E-2</v>
      </c>
      <c r="K1181">
        <v>471</v>
      </c>
      <c r="L1181">
        <v>738</v>
      </c>
      <c r="M1181">
        <v>462</v>
      </c>
      <c r="N1181">
        <v>978</v>
      </c>
      <c r="O1181">
        <v>454</v>
      </c>
      <c r="P1181">
        <v>155</v>
      </c>
      <c r="Q1181">
        <v>240</v>
      </c>
    </row>
    <row r="1182" spans="1:17" x14ac:dyDescent="0.2">
      <c r="A1182" t="s">
        <v>422</v>
      </c>
      <c r="B1182" t="s">
        <v>1</v>
      </c>
      <c r="C1182">
        <v>9</v>
      </c>
      <c r="D1182">
        <v>65629336</v>
      </c>
      <c r="E1182">
        <v>65660536</v>
      </c>
      <c r="F1182">
        <v>31201</v>
      </c>
      <c r="G1182" t="s">
        <v>421</v>
      </c>
      <c r="H1182" s="1">
        <v>380.81985706270501</v>
      </c>
      <c r="I1182" s="1">
        <v>-2.1111587237482499</v>
      </c>
      <c r="J1182" s="1">
        <v>8.9665036138812E-3</v>
      </c>
      <c r="K1182">
        <v>420</v>
      </c>
      <c r="L1182">
        <v>514</v>
      </c>
      <c r="M1182">
        <v>707</v>
      </c>
      <c r="N1182">
        <v>362</v>
      </c>
      <c r="O1182">
        <v>308</v>
      </c>
      <c r="P1182">
        <v>143</v>
      </c>
      <c r="Q1182">
        <v>212</v>
      </c>
    </row>
    <row r="1183" spans="1:17" x14ac:dyDescent="0.2">
      <c r="A1183" t="s">
        <v>420</v>
      </c>
      <c r="B1183" t="s">
        <v>1</v>
      </c>
      <c r="C1183">
        <v>19</v>
      </c>
      <c r="D1183">
        <v>11067471</v>
      </c>
      <c r="E1183">
        <v>11081103</v>
      </c>
      <c r="F1183">
        <v>13633</v>
      </c>
      <c r="G1183" t="s">
        <v>419</v>
      </c>
      <c r="H1183" s="1">
        <v>639.14933053920299</v>
      </c>
      <c r="I1183" s="1">
        <v>2.1098954900235598</v>
      </c>
      <c r="J1183" s="1">
        <v>2.9583459219159801E-2</v>
      </c>
      <c r="K1183">
        <v>443</v>
      </c>
      <c r="L1183">
        <v>334</v>
      </c>
      <c r="M1183">
        <v>165</v>
      </c>
      <c r="N1183">
        <v>686</v>
      </c>
      <c r="O1183">
        <v>956</v>
      </c>
      <c r="P1183">
        <v>886</v>
      </c>
      <c r="Q1183">
        <v>1005</v>
      </c>
    </row>
    <row r="1184" spans="1:17" x14ac:dyDescent="0.2">
      <c r="A1184" t="s">
        <v>418</v>
      </c>
      <c r="B1184" t="s">
        <v>1</v>
      </c>
      <c r="C1184">
        <v>3</v>
      </c>
      <c r="D1184">
        <v>129914960</v>
      </c>
      <c r="E1184">
        <v>129970214</v>
      </c>
      <c r="F1184">
        <v>55255</v>
      </c>
      <c r="G1184" t="s">
        <v>417</v>
      </c>
      <c r="H1184" s="1">
        <v>102.78096081239001</v>
      </c>
      <c r="I1184" s="1">
        <v>2.1097515835911298</v>
      </c>
      <c r="J1184" s="1">
        <v>8.8287734843937593E-2</v>
      </c>
      <c r="K1184">
        <v>62</v>
      </c>
      <c r="L1184">
        <v>28</v>
      </c>
      <c r="M1184">
        <v>30</v>
      </c>
      <c r="N1184">
        <v>129</v>
      </c>
      <c r="O1184">
        <v>114</v>
      </c>
      <c r="P1184">
        <v>108</v>
      </c>
      <c r="Q1184">
        <v>249</v>
      </c>
    </row>
    <row r="1185" spans="1:17" x14ac:dyDescent="0.2">
      <c r="A1185" t="s">
        <v>416</v>
      </c>
      <c r="B1185" t="s">
        <v>1</v>
      </c>
      <c r="C1185">
        <v>2</v>
      </c>
      <c r="D1185">
        <v>129592606</v>
      </c>
      <c r="E1185">
        <v>129632228</v>
      </c>
      <c r="F1185">
        <v>39623</v>
      </c>
      <c r="G1185" t="s">
        <v>415</v>
      </c>
      <c r="H1185" s="1">
        <v>3498.2384255736902</v>
      </c>
      <c r="I1185" s="1">
        <v>2.1096817659799298</v>
      </c>
      <c r="J1185" s="1">
        <v>7.1109359403534897E-2</v>
      </c>
      <c r="K1185">
        <v>1401</v>
      </c>
      <c r="L1185">
        <v>1130</v>
      </c>
      <c r="M1185">
        <v>1301</v>
      </c>
      <c r="N1185">
        <v>4781</v>
      </c>
      <c r="O1185">
        <v>5032</v>
      </c>
      <c r="P1185">
        <v>3573</v>
      </c>
      <c r="Q1185">
        <v>7270</v>
      </c>
    </row>
    <row r="1186" spans="1:17" x14ac:dyDescent="0.2">
      <c r="A1186" t="s">
        <v>414</v>
      </c>
      <c r="B1186" t="s">
        <v>1</v>
      </c>
      <c r="C1186">
        <v>1</v>
      </c>
      <c r="D1186">
        <v>172893961</v>
      </c>
      <c r="E1186">
        <v>172895054</v>
      </c>
      <c r="F1186">
        <v>1094</v>
      </c>
      <c r="G1186" t="s">
        <v>413</v>
      </c>
      <c r="H1186" s="1">
        <v>6185.1894052718999</v>
      </c>
      <c r="I1186" s="1">
        <v>2.1093377670276698</v>
      </c>
      <c r="J1186" s="1">
        <v>6.24722419300235E-2</v>
      </c>
      <c r="K1186">
        <v>2307</v>
      </c>
      <c r="L1186">
        <v>2598</v>
      </c>
      <c r="M1186">
        <v>4278</v>
      </c>
      <c r="N1186">
        <v>6154</v>
      </c>
      <c r="O1186">
        <v>17018</v>
      </c>
      <c r="P1186">
        <v>4368</v>
      </c>
      <c r="Q1186">
        <v>6573</v>
      </c>
    </row>
    <row r="1187" spans="1:17" x14ac:dyDescent="0.2">
      <c r="A1187" t="s">
        <v>412</v>
      </c>
      <c r="B1187" t="s">
        <v>1</v>
      </c>
      <c r="C1187">
        <v>9</v>
      </c>
      <c r="D1187">
        <v>107674474</v>
      </c>
      <c r="E1187">
        <v>107679592</v>
      </c>
      <c r="F1187">
        <v>5119</v>
      </c>
      <c r="G1187" t="s">
        <v>411</v>
      </c>
      <c r="H1187" s="1">
        <v>26.4800057521262</v>
      </c>
      <c r="I1187" s="1">
        <v>2.1093332824320301</v>
      </c>
      <c r="J1187" s="1">
        <v>7.4323631565043999E-2</v>
      </c>
      <c r="K1187">
        <v>9</v>
      </c>
      <c r="L1187">
        <v>19</v>
      </c>
      <c r="M1187">
        <v>16</v>
      </c>
      <c r="N1187">
        <v>21</v>
      </c>
      <c r="O1187">
        <v>68</v>
      </c>
      <c r="P1187">
        <v>20</v>
      </c>
      <c r="Q1187">
        <v>32</v>
      </c>
    </row>
    <row r="1188" spans="1:17" x14ac:dyDescent="0.2">
      <c r="A1188" t="s">
        <v>410</v>
      </c>
      <c r="B1188" t="s">
        <v>7</v>
      </c>
      <c r="C1188">
        <v>7</v>
      </c>
      <c r="D1188">
        <v>140906064</v>
      </c>
      <c r="E1188">
        <v>140907979</v>
      </c>
      <c r="F1188">
        <v>1916</v>
      </c>
      <c r="G1188" t="s">
        <v>409</v>
      </c>
      <c r="H1188" s="1">
        <v>2109.51872677952</v>
      </c>
      <c r="I1188" s="1">
        <v>-2.10837378003187</v>
      </c>
      <c r="J1188" s="1">
        <v>1.4105561209740399E-2</v>
      </c>
      <c r="K1188">
        <v>2146</v>
      </c>
      <c r="L1188">
        <v>3158</v>
      </c>
      <c r="M1188">
        <v>4244</v>
      </c>
      <c r="N1188">
        <v>1565</v>
      </c>
      <c r="O1188">
        <v>1502</v>
      </c>
      <c r="P1188">
        <v>905</v>
      </c>
      <c r="Q1188">
        <v>1247</v>
      </c>
    </row>
    <row r="1189" spans="1:17" x14ac:dyDescent="0.2">
      <c r="A1189" t="s">
        <v>408</v>
      </c>
      <c r="B1189" t="s">
        <v>7</v>
      </c>
      <c r="C1189">
        <v>10</v>
      </c>
      <c r="D1189">
        <v>60931986</v>
      </c>
      <c r="E1189">
        <v>60940944</v>
      </c>
      <c r="F1189">
        <v>8959</v>
      </c>
      <c r="H1189" s="1">
        <v>28.2501902474873</v>
      </c>
      <c r="I1189" s="1">
        <v>2.1072431419613902</v>
      </c>
      <c r="J1189" s="1">
        <v>3.0415813333804401E-2</v>
      </c>
      <c r="K1189">
        <v>26</v>
      </c>
      <c r="L1189">
        <v>8</v>
      </c>
      <c r="M1189">
        <v>22</v>
      </c>
      <c r="N1189">
        <v>16</v>
      </c>
      <c r="O1189">
        <v>41</v>
      </c>
      <c r="P1189">
        <v>38</v>
      </c>
      <c r="Q1189">
        <v>47</v>
      </c>
    </row>
    <row r="1190" spans="1:17" x14ac:dyDescent="0.2">
      <c r="A1190" t="s">
        <v>407</v>
      </c>
      <c r="B1190" t="s">
        <v>1</v>
      </c>
      <c r="C1190">
        <v>5</v>
      </c>
      <c r="D1190">
        <v>150599931</v>
      </c>
      <c r="E1190">
        <v>150610266</v>
      </c>
      <c r="F1190">
        <v>10336</v>
      </c>
      <c r="H1190" s="1">
        <v>241.433016772927</v>
      </c>
      <c r="I1190" s="1">
        <v>-2.10681485732816</v>
      </c>
      <c r="J1190" s="1">
        <v>3.25925296338457E-4</v>
      </c>
      <c r="K1190">
        <v>295</v>
      </c>
      <c r="L1190">
        <v>330</v>
      </c>
      <c r="M1190">
        <v>396</v>
      </c>
      <c r="N1190">
        <v>238</v>
      </c>
      <c r="O1190">
        <v>166</v>
      </c>
      <c r="P1190">
        <v>139</v>
      </c>
      <c r="Q1190">
        <v>126</v>
      </c>
    </row>
    <row r="1191" spans="1:17" x14ac:dyDescent="0.2">
      <c r="A1191" t="s">
        <v>406</v>
      </c>
      <c r="B1191" t="s">
        <v>1</v>
      </c>
      <c r="C1191">
        <v>19</v>
      </c>
      <c r="D1191">
        <v>39006938</v>
      </c>
      <c r="E1191">
        <v>39042687</v>
      </c>
      <c r="F1191">
        <v>35750</v>
      </c>
      <c r="G1191" t="s">
        <v>405</v>
      </c>
      <c r="H1191" s="1">
        <v>118.333462985118</v>
      </c>
      <c r="I1191" s="1">
        <v>-2.1065607397017199</v>
      </c>
      <c r="J1191" s="1">
        <v>2.0389242709657699E-2</v>
      </c>
      <c r="K1191">
        <v>99</v>
      </c>
      <c r="L1191">
        <v>137</v>
      </c>
      <c r="M1191">
        <v>270</v>
      </c>
      <c r="N1191">
        <v>119</v>
      </c>
      <c r="O1191">
        <v>57</v>
      </c>
      <c r="P1191">
        <v>68</v>
      </c>
      <c r="Q1191">
        <v>78</v>
      </c>
    </row>
    <row r="1192" spans="1:17" x14ac:dyDescent="0.2">
      <c r="A1192" t="s">
        <v>404</v>
      </c>
      <c r="B1192" t="s">
        <v>7</v>
      </c>
      <c r="C1192">
        <v>14</v>
      </c>
      <c r="D1192">
        <v>31943562</v>
      </c>
      <c r="E1192">
        <v>31946428</v>
      </c>
      <c r="F1192">
        <v>2867</v>
      </c>
      <c r="H1192" s="1">
        <v>51.859941617345001</v>
      </c>
      <c r="I1192" s="1">
        <v>-2.1060265510969201</v>
      </c>
      <c r="J1192" s="1">
        <v>1.45572044787352E-2</v>
      </c>
      <c r="K1192">
        <v>46</v>
      </c>
      <c r="L1192">
        <v>101</v>
      </c>
      <c r="M1192">
        <v>65</v>
      </c>
      <c r="N1192">
        <v>61</v>
      </c>
      <c r="O1192">
        <v>33</v>
      </c>
      <c r="P1192">
        <v>24</v>
      </c>
      <c r="Q1192">
        <v>33</v>
      </c>
    </row>
    <row r="1193" spans="1:17" x14ac:dyDescent="0.2">
      <c r="A1193" t="s">
        <v>403</v>
      </c>
      <c r="B1193" t="s">
        <v>1</v>
      </c>
      <c r="C1193">
        <v>9</v>
      </c>
      <c r="D1193">
        <v>65552577</v>
      </c>
      <c r="E1193">
        <v>65580087</v>
      </c>
      <c r="F1193">
        <v>27511</v>
      </c>
      <c r="G1193" t="s">
        <v>402</v>
      </c>
      <c r="H1193" s="1">
        <v>873.48539933170798</v>
      </c>
      <c r="I1193" s="1">
        <v>2.1056568730112599</v>
      </c>
      <c r="J1193" s="1">
        <v>5.2979419573430997E-2</v>
      </c>
      <c r="K1193">
        <v>342</v>
      </c>
      <c r="L1193">
        <v>326</v>
      </c>
      <c r="M1193">
        <v>396</v>
      </c>
      <c r="N1193">
        <v>1123</v>
      </c>
      <c r="O1193">
        <v>1252</v>
      </c>
      <c r="P1193">
        <v>887</v>
      </c>
      <c r="Q1193">
        <v>1789</v>
      </c>
    </row>
    <row r="1194" spans="1:17" x14ac:dyDescent="0.2">
      <c r="A1194" t="s">
        <v>401</v>
      </c>
      <c r="B1194" t="s">
        <v>1</v>
      </c>
      <c r="C1194">
        <v>5</v>
      </c>
      <c r="D1194">
        <v>147270131</v>
      </c>
      <c r="E1194">
        <v>147275149</v>
      </c>
      <c r="F1194">
        <v>5019</v>
      </c>
      <c r="G1194" t="s">
        <v>400</v>
      </c>
      <c r="H1194" s="1">
        <v>82.423313917092798</v>
      </c>
      <c r="I1194" s="1">
        <v>2.1054969896242901</v>
      </c>
      <c r="J1194" s="1">
        <v>3.8016039541654098E-2</v>
      </c>
      <c r="K1194">
        <v>89</v>
      </c>
      <c r="L1194">
        <v>41</v>
      </c>
      <c r="M1194">
        <v>27</v>
      </c>
      <c r="N1194">
        <v>52</v>
      </c>
      <c r="O1194">
        <v>102</v>
      </c>
      <c r="P1194">
        <v>177</v>
      </c>
      <c r="Q1194">
        <v>90</v>
      </c>
    </row>
    <row r="1195" spans="1:17" x14ac:dyDescent="0.2">
      <c r="A1195" t="s">
        <v>399</v>
      </c>
      <c r="B1195" t="s">
        <v>1</v>
      </c>
      <c r="C1195">
        <v>13</v>
      </c>
      <c r="D1195">
        <v>23897879</v>
      </c>
      <c r="E1195">
        <v>23915009</v>
      </c>
      <c r="F1195">
        <v>17131</v>
      </c>
      <c r="G1195" t="s">
        <v>398</v>
      </c>
      <c r="H1195" s="1">
        <v>997.97710407746195</v>
      </c>
      <c r="I1195" s="1">
        <v>-2.1049304530811401</v>
      </c>
      <c r="J1195" s="1">
        <v>6.2960623321464397E-5</v>
      </c>
      <c r="K1195">
        <v>971</v>
      </c>
      <c r="L1195">
        <v>1424</v>
      </c>
      <c r="M1195">
        <v>1428</v>
      </c>
      <c r="N1195">
        <v>1370</v>
      </c>
      <c r="O1195">
        <v>709</v>
      </c>
      <c r="P1195">
        <v>534</v>
      </c>
      <c r="Q1195">
        <v>549</v>
      </c>
    </row>
    <row r="1196" spans="1:17" x14ac:dyDescent="0.2">
      <c r="A1196" t="s">
        <v>397</v>
      </c>
      <c r="B1196" t="s">
        <v>1</v>
      </c>
      <c r="C1196">
        <v>7</v>
      </c>
      <c r="D1196">
        <v>24897511</v>
      </c>
      <c r="E1196">
        <v>24902197</v>
      </c>
      <c r="F1196">
        <v>4687</v>
      </c>
      <c r="G1196" t="s">
        <v>396</v>
      </c>
      <c r="H1196" s="1">
        <v>27.007627673689498</v>
      </c>
      <c r="I1196" s="1">
        <v>2.1048358670916798</v>
      </c>
      <c r="J1196" s="1">
        <v>4.2207935464138903E-2</v>
      </c>
      <c r="K1196">
        <v>9</v>
      </c>
      <c r="L1196">
        <v>11</v>
      </c>
      <c r="M1196">
        <v>23</v>
      </c>
      <c r="N1196">
        <v>25</v>
      </c>
      <c r="O1196">
        <v>40</v>
      </c>
      <c r="P1196">
        <v>49</v>
      </c>
      <c r="Q1196">
        <v>33</v>
      </c>
    </row>
    <row r="1197" spans="1:17" x14ac:dyDescent="0.2">
      <c r="A1197" t="s">
        <v>395</v>
      </c>
      <c r="B1197" t="s">
        <v>1</v>
      </c>
      <c r="C1197">
        <v>2</v>
      </c>
      <c r="D1197">
        <v>38931980</v>
      </c>
      <c r="E1197">
        <v>38960585</v>
      </c>
      <c r="F1197">
        <v>28606</v>
      </c>
      <c r="G1197" t="s">
        <v>394</v>
      </c>
      <c r="H1197" s="1">
        <v>35.827162280185597</v>
      </c>
      <c r="I1197" s="1">
        <v>-2.1044074081068</v>
      </c>
      <c r="J1197" s="1">
        <v>3.2956789479614397E-2</v>
      </c>
      <c r="K1197">
        <v>47</v>
      </c>
      <c r="L1197">
        <v>67</v>
      </c>
      <c r="M1197">
        <v>44</v>
      </c>
      <c r="N1197">
        <v>32</v>
      </c>
      <c r="O1197">
        <v>31</v>
      </c>
      <c r="P1197">
        <v>15</v>
      </c>
      <c r="Q1197">
        <v>15</v>
      </c>
    </row>
    <row r="1198" spans="1:17" x14ac:dyDescent="0.2">
      <c r="A1198" t="s">
        <v>393</v>
      </c>
      <c r="B1198" t="s">
        <v>1</v>
      </c>
      <c r="C1198">
        <v>18</v>
      </c>
      <c r="D1198">
        <v>31959234</v>
      </c>
      <c r="E1198">
        <v>32036931</v>
      </c>
      <c r="F1198">
        <v>77698</v>
      </c>
      <c r="G1198" t="s">
        <v>392</v>
      </c>
      <c r="H1198" s="1">
        <v>35.917601755307103</v>
      </c>
      <c r="I1198" s="1">
        <v>2.1032505271854798</v>
      </c>
      <c r="J1198" s="1">
        <v>5.2772945586816403E-2</v>
      </c>
      <c r="K1198">
        <v>38</v>
      </c>
      <c r="L1198">
        <v>13</v>
      </c>
      <c r="M1198">
        <v>20</v>
      </c>
      <c r="N1198">
        <v>19</v>
      </c>
      <c r="O1198">
        <v>54</v>
      </c>
      <c r="P1198">
        <v>76</v>
      </c>
      <c r="Q1198">
        <v>32</v>
      </c>
    </row>
    <row r="1199" spans="1:17" x14ac:dyDescent="0.2">
      <c r="A1199" t="s">
        <v>391</v>
      </c>
      <c r="B1199" t="s">
        <v>7</v>
      </c>
      <c r="C1199">
        <v>2</v>
      </c>
      <c r="D1199">
        <v>65552664</v>
      </c>
      <c r="E1199">
        <v>65585288</v>
      </c>
      <c r="F1199">
        <v>32625</v>
      </c>
      <c r="H1199" s="1">
        <v>48.110901895116399</v>
      </c>
      <c r="I1199" s="1">
        <v>2.1029751932466301</v>
      </c>
      <c r="J1199" s="1">
        <v>8.9069417770081399E-2</v>
      </c>
      <c r="K1199">
        <v>28</v>
      </c>
      <c r="L1199">
        <v>40</v>
      </c>
      <c r="M1199">
        <v>33</v>
      </c>
      <c r="N1199">
        <v>16</v>
      </c>
      <c r="O1199">
        <v>47</v>
      </c>
      <c r="P1199">
        <v>142</v>
      </c>
      <c r="Q1199">
        <v>31</v>
      </c>
    </row>
    <row r="1200" spans="1:17" x14ac:dyDescent="0.2">
      <c r="A1200" t="s">
        <v>390</v>
      </c>
      <c r="B1200" t="s">
        <v>1</v>
      </c>
      <c r="C1200">
        <v>8</v>
      </c>
      <c r="D1200">
        <v>72319062</v>
      </c>
      <c r="E1200">
        <v>72321654</v>
      </c>
      <c r="F1200">
        <v>2593</v>
      </c>
      <c r="G1200" t="s">
        <v>389</v>
      </c>
      <c r="H1200" s="1">
        <v>132.356734168125</v>
      </c>
      <c r="I1200" s="1">
        <v>2.1026350160215102</v>
      </c>
      <c r="J1200" s="1">
        <v>7.5533483824721998E-2</v>
      </c>
      <c r="K1200">
        <v>56</v>
      </c>
      <c r="L1200">
        <v>41</v>
      </c>
      <c r="M1200">
        <v>56</v>
      </c>
      <c r="N1200">
        <v>173</v>
      </c>
      <c r="O1200">
        <v>192</v>
      </c>
      <c r="P1200">
        <v>120</v>
      </c>
      <c r="Q1200">
        <v>289</v>
      </c>
    </row>
    <row r="1201" spans="1:17" x14ac:dyDescent="0.2">
      <c r="A1201" t="s">
        <v>388</v>
      </c>
      <c r="B1201" t="s">
        <v>7</v>
      </c>
      <c r="C1201">
        <v>10</v>
      </c>
      <c r="D1201">
        <v>39165008</v>
      </c>
      <c r="E1201">
        <v>39174386</v>
      </c>
      <c r="F1201">
        <v>9379</v>
      </c>
      <c r="H1201" s="1">
        <v>31.565669768888998</v>
      </c>
      <c r="I1201" s="1">
        <v>-2.10237279059342</v>
      </c>
      <c r="J1201" s="1">
        <v>7.3622896919345204E-2</v>
      </c>
      <c r="K1201">
        <v>23</v>
      </c>
      <c r="L1201">
        <v>46</v>
      </c>
      <c r="M1201">
        <v>73</v>
      </c>
      <c r="N1201">
        <v>27</v>
      </c>
      <c r="O1201">
        <v>18</v>
      </c>
      <c r="P1201">
        <v>10</v>
      </c>
      <c r="Q1201">
        <v>24</v>
      </c>
    </row>
    <row r="1202" spans="1:17" x14ac:dyDescent="0.2">
      <c r="A1202" t="s">
        <v>387</v>
      </c>
      <c r="B1202" t="s">
        <v>1</v>
      </c>
      <c r="C1202">
        <v>19</v>
      </c>
      <c r="D1202">
        <v>28845528</v>
      </c>
      <c r="E1202">
        <v>28970888</v>
      </c>
      <c r="F1202">
        <v>125361</v>
      </c>
      <c r="G1202" t="s">
        <v>386</v>
      </c>
      <c r="H1202" s="1">
        <v>154.765241392858</v>
      </c>
      <c r="I1202" s="1">
        <v>-2.10236799456671</v>
      </c>
      <c r="J1202" s="1">
        <v>4.0681969478406299E-5</v>
      </c>
      <c r="K1202">
        <v>201</v>
      </c>
      <c r="L1202">
        <v>225</v>
      </c>
      <c r="M1202">
        <v>207</v>
      </c>
      <c r="N1202">
        <v>172</v>
      </c>
      <c r="O1202">
        <v>101</v>
      </c>
      <c r="P1202">
        <v>79</v>
      </c>
      <c r="Q1202">
        <v>99</v>
      </c>
    </row>
    <row r="1203" spans="1:17" x14ac:dyDescent="0.2">
      <c r="A1203" t="s">
        <v>385</v>
      </c>
      <c r="B1203" t="s">
        <v>1</v>
      </c>
      <c r="C1203" t="s">
        <v>45</v>
      </c>
      <c r="D1203">
        <v>100626065</v>
      </c>
      <c r="E1203">
        <v>100727271</v>
      </c>
      <c r="F1203">
        <v>101207</v>
      </c>
      <c r="G1203" t="s">
        <v>384</v>
      </c>
      <c r="H1203" s="1">
        <v>113.99509539251</v>
      </c>
      <c r="I1203" s="1">
        <v>2.10157072884145</v>
      </c>
      <c r="J1203" s="1">
        <v>5.6118501630294602E-2</v>
      </c>
      <c r="K1203">
        <v>60</v>
      </c>
      <c r="L1203">
        <v>37</v>
      </c>
      <c r="M1203">
        <v>54</v>
      </c>
      <c r="N1203">
        <v>135</v>
      </c>
      <c r="O1203">
        <v>191</v>
      </c>
      <c r="P1203">
        <v>95</v>
      </c>
      <c r="Q1203">
        <v>227</v>
      </c>
    </row>
    <row r="1204" spans="1:17" x14ac:dyDescent="0.2">
      <c r="A1204" t="s">
        <v>383</v>
      </c>
      <c r="B1204" t="s">
        <v>1</v>
      </c>
      <c r="C1204">
        <v>19</v>
      </c>
      <c r="D1204">
        <v>5917556</v>
      </c>
      <c r="E1204">
        <v>5924816</v>
      </c>
      <c r="F1204">
        <v>7261</v>
      </c>
      <c r="G1204" t="s">
        <v>382</v>
      </c>
      <c r="H1204" s="1">
        <v>191.525085442994</v>
      </c>
      <c r="I1204" s="1">
        <v>2.1014963267515401</v>
      </c>
      <c r="J1204" s="1">
        <v>1.3176412409563701E-2</v>
      </c>
      <c r="K1204">
        <v>178</v>
      </c>
      <c r="L1204">
        <v>83</v>
      </c>
      <c r="M1204">
        <v>81</v>
      </c>
      <c r="N1204">
        <v>155</v>
      </c>
      <c r="O1204">
        <v>256</v>
      </c>
      <c r="P1204">
        <v>229</v>
      </c>
      <c r="Q1204">
        <v>359</v>
      </c>
    </row>
    <row r="1205" spans="1:17" x14ac:dyDescent="0.2">
      <c r="A1205" t="s">
        <v>381</v>
      </c>
      <c r="B1205" t="s">
        <v>1</v>
      </c>
      <c r="C1205">
        <v>4</v>
      </c>
      <c r="D1205">
        <v>394974</v>
      </c>
      <c r="E1205">
        <v>413378</v>
      </c>
      <c r="F1205">
        <v>18405</v>
      </c>
      <c r="G1205" t="s">
        <v>380</v>
      </c>
      <c r="H1205" s="1">
        <v>28.825622010742801</v>
      </c>
      <c r="I1205" s="1">
        <v>2.1004891269427102</v>
      </c>
      <c r="J1205" s="1">
        <v>4.4155392971566197E-2</v>
      </c>
      <c r="K1205">
        <v>13</v>
      </c>
      <c r="L1205">
        <v>13</v>
      </c>
      <c r="M1205">
        <v>14</v>
      </c>
      <c r="N1205">
        <v>33</v>
      </c>
      <c r="O1205">
        <v>34</v>
      </c>
      <c r="P1205">
        <v>45</v>
      </c>
      <c r="Q1205">
        <v>50</v>
      </c>
    </row>
    <row r="1206" spans="1:17" x14ac:dyDescent="0.2">
      <c r="A1206" t="s">
        <v>379</v>
      </c>
      <c r="B1206" t="s">
        <v>1</v>
      </c>
      <c r="C1206">
        <v>1</v>
      </c>
      <c r="D1206">
        <v>82448419</v>
      </c>
      <c r="E1206">
        <v>82586849</v>
      </c>
      <c r="F1206">
        <v>138431</v>
      </c>
      <c r="G1206" t="s">
        <v>378</v>
      </c>
      <c r="H1206" s="1">
        <v>162.50654414599001</v>
      </c>
      <c r="I1206" s="1">
        <v>-2.1003626167983902</v>
      </c>
      <c r="J1206" s="1">
        <v>4.3803973464023897E-3</v>
      </c>
      <c r="K1206">
        <v>183</v>
      </c>
      <c r="L1206">
        <v>243</v>
      </c>
      <c r="M1206">
        <v>270</v>
      </c>
      <c r="N1206">
        <v>155</v>
      </c>
      <c r="O1206">
        <v>129</v>
      </c>
      <c r="P1206">
        <v>83</v>
      </c>
      <c r="Q1206">
        <v>75</v>
      </c>
    </row>
    <row r="1207" spans="1:17" x14ac:dyDescent="0.2">
      <c r="A1207" t="s">
        <v>377</v>
      </c>
      <c r="B1207" t="s">
        <v>1</v>
      </c>
      <c r="C1207">
        <v>6</v>
      </c>
      <c r="D1207">
        <v>306976</v>
      </c>
      <c r="E1207">
        <v>311373</v>
      </c>
      <c r="F1207">
        <v>4398</v>
      </c>
      <c r="G1207" t="s">
        <v>376</v>
      </c>
      <c r="H1207" s="1">
        <v>147.379930868966</v>
      </c>
      <c r="I1207" s="1">
        <v>2.10033899768275</v>
      </c>
      <c r="J1207" s="1">
        <v>3.7521328526173299E-2</v>
      </c>
      <c r="K1207">
        <v>69</v>
      </c>
      <c r="L1207">
        <v>92</v>
      </c>
      <c r="M1207">
        <v>65</v>
      </c>
      <c r="N1207">
        <v>149</v>
      </c>
      <c r="O1207">
        <v>176</v>
      </c>
      <c r="P1207">
        <v>128</v>
      </c>
      <c r="Q1207">
        <v>353</v>
      </c>
    </row>
    <row r="1208" spans="1:17" x14ac:dyDescent="0.2">
      <c r="A1208" t="s">
        <v>375</v>
      </c>
      <c r="B1208" t="s">
        <v>37</v>
      </c>
      <c r="C1208">
        <v>15</v>
      </c>
      <c r="D1208">
        <v>75427606</v>
      </c>
      <c r="E1208">
        <v>75431829</v>
      </c>
      <c r="F1208">
        <v>4224</v>
      </c>
      <c r="G1208" t="s">
        <v>374</v>
      </c>
      <c r="H1208" s="1">
        <v>59.190918075607698</v>
      </c>
      <c r="I1208" s="1">
        <v>2.0988889124816401</v>
      </c>
      <c r="J1208" s="1">
        <v>8.8287734843937593E-2</v>
      </c>
      <c r="K1208">
        <v>13</v>
      </c>
      <c r="L1208">
        <v>18</v>
      </c>
      <c r="M1208">
        <v>61</v>
      </c>
      <c r="N1208">
        <v>52</v>
      </c>
      <c r="O1208">
        <v>114</v>
      </c>
      <c r="P1208">
        <v>54</v>
      </c>
      <c r="Q1208">
        <v>101</v>
      </c>
    </row>
    <row r="1209" spans="1:17" x14ac:dyDescent="0.2">
      <c r="A1209" t="s">
        <v>373</v>
      </c>
      <c r="B1209" t="s">
        <v>1</v>
      </c>
      <c r="C1209">
        <v>2</v>
      </c>
      <c r="D1209">
        <v>160363677</v>
      </c>
      <c r="E1209">
        <v>160367065</v>
      </c>
      <c r="F1209">
        <v>3389</v>
      </c>
      <c r="G1209" t="s">
        <v>372</v>
      </c>
      <c r="H1209" s="1">
        <v>397.57528841622201</v>
      </c>
      <c r="I1209" s="1">
        <v>2.0972510102729101</v>
      </c>
      <c r="J1209" s="1">
        <v>4.6799819883824201E-2</v>
      </c>
      <c r="K1209">
        <v>160</v>
      </c>
      <c r="L1209">
        <v>170</v>
      </c>
      <c r="M1209">
        <v>232</v>
      </c>
      <c r="N1209">
        <v>442</v>
      </c>
      <c r="O1209">
        <v>498</v>
      </c>
      <c r="P1209">
        <v>339</v>
      </c>
      <c r="Q1209">
        <v>942</v>
      </c>
    </row>
    <row r="1210" spans="1:17" x14ac:dyDescent="0.2">
      <c r="A1210" t="s">
        <v>371</v>
      </c>
      <c r="B1210" t="s">
        <v>1</v>
      </c>
      <c r="C1210">
        <v>16</v>
      </c>
      <c r="D1210">
        <v>26581688</v>
      </c>
      <c r="E1210">
        <v>26730128</v>
      </c>
      <c r="F1210">
        <v>148441</v>
      </c>
      <c r="G1210" t="s">
        <v>370</v>
      </c>
      <c r="H1210" s="1">
        <v>1508.26939261185</v>
      </c>
      <c r="I1210" s="1">
        <v>-2.0971960541950501</v>
      </c>
      <c r="J1210" s="1">
        <v>2.69847869270651E-3</v>
      </c>
      <c r="K1210">
        <v>1639</v>
      </c>
      <c r="L1210">
        <v>2120</v>
      </c>
      <c r="M1210">
        <v>2687</v>
      </c>
      <c r="N1210">
        <v>1437</v>
      </c>
      <c r="O1210">
        <v>1003</v>
      </c>
      <c r="P1210">
        <v>642</v>
      </c>
      <c r="Q1210">
        <v>1030</v>
      </c>
    </row>
    <row r="1211" spans="1:17" x14ac:dyDescent="0.2">
      <c r="A1211" t="s">
        <v>369</v>
      </c>
      <c r="B1211" t="s">
        <v>1</v>
      </c>
      <c r="C1211">
        <v>19</v>
      </c>
      <c r="D1211">
        <v>38116620</v>
      </c>
      <c r="E1211">
        <v>38125321</v>
      </c>
      <c r="F1211">
        <v>8702</v>
      </c>
      <c r="G1211" t="s">
        <v>368</v>
      </c>
      <c r="H1211" s="1">
        <v>4538.6763611854103</v>
      </c>
      <c r="I1211" s="1">
        <v>-2.0962178648548901</v>
      </c>
      <c r="J1211" s="1">
        <v>4.1661231883096403E-3</v>
      </c>
      <c r="K1211">
        <v>4980</v>
      </c>
      <c r="L1211">
        <v>5674</v>
      </c>
      <c r="M1211">
        <v>8453</v>
      </c>
      <c r="N1211">
        <v>4636</v>
      </c>
      <c r="O1211">
        <v>3401</v>
      </c>
      <c r="P1211">
        <v>1815</v>
      </c>
      <c r="Q1211">
        <v>2811</v>
      </c>
    </row>
    <row r="1212" spans="1:17" x14ac:dyDescent="0.2">
      <c r="A1212" t="s">
        <v>367</v>
      </c>
      <c r="B1212" t="s">
        <v>1</v>
      </c>
      <c r="C1212">
        <v>4</v>
      </c>
      <c r="D1212">
        <v>48044637</v>
      </c>
      <c r="E1212">
        <v>48086447</v>
      </c>
      <c r="F1212">
        <v>41811</v>
      </c>
      <c r="G1212" t="s">
        <v>366</v>
      </c>
      <c r="H1212" s="1">
        <v>123.88841366616199</v>
      </c>
      <c r="I1212" s="1">
        <v>2.0961842951788698</v>
      </c>
      <c r="J1212" s="1">
        <v>4.8121548891831102E-2</v>
      </c>
      <c r="K1212">
        <v>122</v>
      </c>
      <c r="L1212">
        <v>48</v>
      </c>
      <c r="M1212">
        <v>65</v>
      </c>
      <c r="N1212">
        <v>78</v>
      </c>
      <c r="O1212">
        <v>96</v>
      </c>
      <c r="P1212">
        <v>152</v>
      </c>
      <c r="Q1212">
        <v>307</v>
      </c>
    </row>
    <row r="1213" spans="1:17" x14ac:dyDescent="0.2">
      <c r="A1213" t="s">
        <v>365</v>
      </c>
      <c r="B1213" t="s">
        <v>1</v>
      </c>
      <c r="C1213">
        <v>11</v>
      </c>
      <c r="D1213">
        <v>32533266</v>
      </c>
      <c r="E1213">
        <v>32624595</v>
      </c>
      <c r="F1213">
        <v>91330</v>
      </c>
      <c r="G1213" t="s">
        <v>364</v>
      </c>
      <c r="H1213" s="1">
        <v>551.31887374119503</v>
      </c>
      <c r="I1213" s="1">
        <v>2.0955066718342299</v>
      </c>
      <c r="J1213" s="1">
        <v>2.0725127281787999E-2</v>
      </c>
      <c r="K1213">
        <v>256</v>
      </c>
      <c r="L1213">
        <v>213</v>
      </c>
      <c r="M1213">
        <v>329</v>
      </c>
      <c r="N1213">
        <v>625</v>
      </c>
      <c r="O1213">
        <v>740</v>
      </c>
      <c r="P1213">
        <v>695</v>
      </c>
      <c r="Q1213">
        <v>1001</v>
      </c>
    </row>
    <row r="1214" spans="1:17" x14ac:dyDescent="0.2">
      <c r="A1214" t="s">
        <v>363</v>
      </c>
      <c r="B1214" t="s">
        <v>1</v>
      </c>
      <c r="C1214">
        <v>7</v>
      </c>
      <c r="D1214">
        <v>30865404</v>
      </c>
      <c r="E1214">
        <v>30880342</v>
      </c>
      <c r="F1214">
        <v>14939</v>
      </c>
      <c r="G1214" t="s">
        <v>362</v>
      </c>
      <c r="H1214" s="1">
        <v>156.85922356465599</v>
      </c>
      <c r="I1214" s="1">
        <v>2.09451675668145</v>
      </c>
      <c r="J1214" s="1">
        <v>7.4200592082074093E-2</v>
      </c>
      <c r="K1214">
        <v>52</v>
      </c>
      <c r="L1214">
        <v>40</v>
      </c>
      <c r="M1214">
        <v>90</v>
      </c>
      <c r="N1214">
        <v>207</v>
      </c>
      <c r="O1214">
        <v>267</v>
      </c>
      <c r="P1214">
        <v>196</v>
      </c>
      <c r="Q1214">
        <v>247</v>
      </c>
    </row>
    <row r="1215" spans="1:17" x14ac:dyDescent="0.2">
      <c r="A1215" t="s">
        <v>361</v>
      </c>
      <c r="B1215" t="s">
        <v>37</v>
      </c>
      <c r="C1215">
        <v>18</v>
      </c>
      <c r="D1215">
        <v>39357835</v>
      </c>
      <c r="E1215">
        <v>39371084</v>
      </c>
      <c r="F1215">
        <v>13250</v>
      </c>
      <c r="H1215" s="1">
        <v>34.661554624011004</v>
      </c>
      <c r="I1215" s="1">
        <v>-2.0944933661807199</v>
      </c>
      <c r="J1215" s="1">
        <v>5.7646688851835597E-2</v>
      </c>
      <c r="K1215">
        <v>51</v>
      </c>
      <c r="L1215">
        <v>51</v>
      </c>
      <c r="M1215">
        <v>66</v>
      </c>
      <c r="N1215">
        <v>17</v>
      </c>
      <c r="O1215">
        <v>17</v>
      </c>
      <c r="P1215">
        <v>24</v>
      </c>
      <c r="Q1215">
        <v>17</v>
      </c>
    </row>
    <row r="1216" spans="1:17" x14ac:dyDescent="0.2">
      <c r="A1216" t="s">
        <v>360</v>
      </c>
      <c r="B1216" t="s">
        <v>7</v>
      </c>
      <c r="C1216">
        <v>19</v>
      </c>
      <c r="D1216">
        <v>55099543</v>
      </c>
      <c r="E1216">
        <v>55118913</v>
      </c>
      <c r="F1216">
        <v>19371</v>
      </c>
      <c r="H1216" s="1">
        <v>17.318451625935602</v>
      </c>
      <c r="I1216" s="1">
        <v>-2.09403515923798</v>
      </c>
      <c r="J1216" s="1">
        <v>7.1879901039617E-2</v>
      </c>
      <c r="K1216">
        <v>31</v>
      </c>
      <c r="L1216">
        <v>29</v>
      </c>
      <c r="M1216">
        <v>20</v>
      </c>
      <c r="N1216">
        <v>12</v>
      </c>
      <c r="O1216">
        <v>9</v>
      </c>
      <c r="P1216">
        <v>7</v>
      </c>
      <c r="Q1216">
        <v>12</v>
      </c>
    </row>
    <row r="1217" spans="1:17" x14ac:dyDescent="0.2">
      <c r="A1217" t="s">
        <v>359</v>
      </c>
      <c r="B1217" t="s">
        <v>1</v>
      </c>
      <c r="C1217">
        <v>10</v>
      </c>
      <c r="D1217">
        <v>52690501</v>
      </c>
      <c r="E1217">
        <v>53111622</v>
      </c>
      <c r="F1217">
        <v>421122</v>
      </c>
      <c r="G1217" t="s">
        <v>358</v>
      </c>
      <c r="H1217" s="1">
        <v>52.120854650653598</v>
      </c>
      <c r="I1217" s="1">
        <v>-2.09387156801994</v>
      </c>
      <c r="J1217" s="1">
        <v>8.6684922413987897E-3</v>
      </c>
      <c r="K1217">
        <v>60</v>
      </c>
      <c r="L1217">
        <v>70</v>
      </c>
      <c r="M1217">
        <v>71</v>
      </c>
      <c r="N1217">
        <v>73</v>
      </c>
      <c r="O1217">
        <v>39</v>
      </c>
      <c r="P1217">
        <v>17</v>
      </c>
      <c r="Q1217">
        <v>35</v>
      </c>
    </row>
    <row r="1218" spans="1:17" x14ac:dyDescent="0.2">
      <c r="A1218" t="s">
        <v>357</v>
      </c>
      <c r="B1218" t="s">
        <v>1</v>
      </c>
      <c r="C1218" t="s">
        <v>45</v>
      </c>
      <c r="D1218">
        <v>135208686</v>
      </c>
      <c r="E1218">
        <v>135210687</v>
      </c>
      <c r="F1218">
        <v>2002</v>
      </c>
      <c r="G1218" t="s">
        <v>356</v>
      </c>
      <c r="H1218" s="1">
        <v>24.132354791785399</v>
      </c>
      <c r="I1218" s="1">
        <v>-2.09256887364343</v>
      </c>
      <c r="J1218" s="1">
        <v>9.6381438511434298E-2</v>
      </c>
      <c r="K1218">
        <v>32</v>
      </c>
      <c r="L1218">
        <v>43</v>
      </c>
      <c r="M1218">
        <v>35</v>
      </c>
      <c r="N1218">
        <v>21</v>
      </c>
      <c r="O1218">
        <v>22</v>
      </c>
      <c r="P1218">
        <v>14</v>
      </c>
      <c r="Q1218">
        <v>3</v>
      </c>
    </row>
    <row r="1219" spans="1:17" x14ac:dyDescent="0.2">
      <c r="A1219" t="s">
        <v>355</v>
      </c>
      <c r="B1219" t="s">
        <v>1</v>
      </c>
      <c r="C1219">
        <v>8</v>
      </c>
      <c r="D1219">
        <v>45885453</v>
      </c>
      <c r="E1219">
        <v>45919548</v>
      </c>
      <c r="F1219">
        <v>34096</v>
      </c>
      <c r="G1219" t="s">
        <v>354</v>
      </c>
      <c r="H1219" s="1">
        <v>525.44265195180697</v>
      </c>
      <c r="I1219" s="1">
        <v>-2.0918009900089598</v>
      </c>
      <c r="J1219" s="1">
        <v>1.3840740051810001E-3</v>
      </c>
      <c r="K1219">
        <v>676</v>
      </c>
      <c r="L1219">
        <v>893</v>
      </c>
      <c r="M1219">
        <v>566</v>
      </c>
      <c r="N1219">
        <v>604</v>
      </c>
      <c r="O1219">
        <v>416</v>
      </c>
      <c r="P1219">
        <v>244</v>
      </c>
      <c r="Q1219">
        <v>278</v>
      </c>
    </row>
    <row r="1220" spans="1:17" x14ac:dyDescent="0.2">
      <c r="A1220" t="s">
        <v>353</v>
      </c>
      <c r="B1220" t="s">
        <v>1</v>
      </c>
      <c r="C1220">
        <v>8</v>
      </c>
      <c r="D1220">
        <v>122424771</v>
      </c>
      <c r="E1220">
        <v>122432965</v>
      </c>
      <c r="F1220">
        <v>8195</v>
      </c>
      <c r="G1220" t="s">
        <v>352</v>
      </c>
      <c r="H1220" s="1">
        <v>984.19146534759795</v>
      </c>
      <c r="I1220" s="1">
        <v>2.0914699597276099</v>
      </c>
      <c r="J1220" s="1">
        <v>5.3414944643042903E-2</v>
      </c>
      <c r="K1220">
        <v>500</v>
      </c>
      <c r="L1220">
        <v>351</v>
      </c>
      <c r="M1220">
        <v>336</v>
      </c>
      <c r="N1220">
        <v>1293</v>
      </c>
      <c r="O1220">
        <v>1196</v>
      </c>
      <c r="P1220">
        <v>1691</v>
      </c>
      <c r="Q1220">
        <v>1522</v>
      </c>
    </row>
    <row r="1221" spans="1:17" x14ac:dyDescent="0.2">
      <c r="A1221" t="s">
        <v>351</v>
      </c>
      <c r="B1221" t="s">
        <v>1</v>
      </c>
      <c r="C1221">
        <v>11</v>
      </c>
      <c r="D1221">
        <v>61653321</v>
      </c>
      <c r="E1221">
        <v>61672777</v>
      </c>
      <c r="F1221">
        <v>19457</v>
      </c>
      <c r="G1221" t="s">
        <v>350</v>
      </c>
      <c r="H1221" s="1">
        <v>82.373820826018004</v>
      </c>
      <c r="I1221" s="1">
        <v>2.0910345981255301</v>
      </c>
      <c r="J1221" s="1">
        <v>3.5726450519081701E-4</v>
      </c>
      <c r="K1221">
        <v>53</v>
      </c>
      <c r="L1221">
        <v>54</v>
      </c>
      <c r="M1221">
        <v>56</v>
      </c>
      <c r="N1221">
        <v>56</v>
      </c>
      <c r="O1221">
        <v>135</v>
      </c>
      <c r="P1221">
        <v>97</v>
      </c>
      <c r="Q1221">
        <v>125</v>
      </c>
    </row>
    <row r="1222" spans="1:17" x14ac:dyDescent="0.2">
      <c r="A1222" t="s">
        <v>349</v>
      </c>
      <c r="B1222" t="s">
        <v>1</v>
      </c>
      <c r="C1222">
        <v>1</v>
      </c>
      <c r="D1222">
        <v>172271709</v>
      </c>
      <c r="E1222">
        <v>172298064</v>
      </c>
      <c r="F1222">
        <v>26356</v>
      </c>
      <c r="G1222" t="s">
        <v>348</v>
      </c>
      <c r="H1222" s="1">
        <v>208.34015564677401</v>
      </c>
      <c r="I1222" s="1">
        <v>-2.0905367777340298</v>
      </c>
      <c r="J1222" s="1">
        <v>8.9327928503032498E-3</v>
      </c>
      <c r="K1222">
        <v>252</v>
      </c>
      <c r="L1222">
        <v>274</v>
      </c>
      <c r="M1222">
        <v>349</v>
      </c>
      <c r="N1222">
        <v>218</v>
      </c>
      <c r="O1222">
        <v>187</v>
      </c>
      <c r="P1222">
        <v>89</v>
      </c>
      <c r="Q1222">
        <v>90</v>
      </c>
    </row>
    <row r="1223" spans="1:17" x14ac:dyDescent="0.2">
      <c r="A1223" t="s">
        <v>347</v>
      </c>
      <c r="B1223" t="s">
        <v>1</v>
      </c>
      <c r="C1223">
        <v>15</v>
      </c>
      <c r="D1223">
        <v>64699035</v>
      </c>
      <c r="E1223">
        <v>64922296</v>
      </c>
      <c r="F1223">
        <v>223262</v>
      </c>
      <c r="G1223" t="s">
        <v>346</v>
      </c>
      <c r="H1223" s="1">
        <v>83.153379290684597</v>
      </c>
      <c r="I1223" s="1">
        <v>2.0900620989582301</v>
      </c>
      <c r="J1223" s="1">
        <v>6.7473801253262494E-2</v>
      </c>
      <c r="K1223">
        <v>72</v>
      </c>
      <c r="L1223">
        <v>39</v>
      </c>
      <c r="M1223">
        <v>71</v>
      </c>
      <c r="N1223">
        <v>26</v>
      </c>
      <c r="O1223">
        <v>120</v>
      </c>
      <c r="P1223">
        <v>199</v>
      </c>
      <c r="Q1223">
        <v>55</v>
      </c>
    </row>
    <row r="1224" spans="1:17" x14ac:dyDescent="0.2">
      <c r="A1224" t="s">
        <v>345</v>
      </c>
      <c r="B1224" t="s">
        <v>1</v>
      </c>
      <c r="C1224">
        <v>6</v>
      </c>
      <c r="D1224">
        <v>48739047</v>
      </c>
      <c r="E1224">
        <v>48743795</v>
      </c>
      <c r="F1224">
        <v>4749</v>
      </c>
      <c r="G1224" t="s">
        <v>344</v>
      </c>
      <c r="H1224" s="1">
        <v>141.81496028876199</v>
      </c>
      <c r="I1224" s="1">
        <v>2.0896918094225398</v>
      </c>
      <c r="J1224" s="1">
        <v>2.0326979796292401E-3</v>
      </c>
      <c r="K1224">
        <v>85</v>
      </c>
      <c r="L1224">
        <v>63</v>
      </c>
      <c r="M1224">
        <v>98</v>
      </c>
      <c r="N1224">
        <v>130</v>
      </c>
      <c r="O1224">
        <v>198</v>
      </c>
      <c r="P1224">
        <v>193</v>
      </c>
      <c r="Q1224">
        <v>227</v>
      </c>
    </row>
    <row r="1225" spans="1:17" x14ac:dyDescent="0.2">
      <c r="A1225" t="s">
        <v>343</v>
      </c>
      <c r="B1225" t="s">
        <v>1</v>
      </c>
      <c r="C1225">
        <v>10</v>
      </c>
      <c r="D1225">
        <v>40629976</v>
      </c>
      <c r="E1225">
        <v>40674915</v>
      </c>
      <c r="F1225">
        <v>44940</v>
      </c>
      <c r="G1225" t="s">
        <v>342</v>
      </c>
      <c r="H1225" s="1">
        <v>343.11198038699598</v>
      </c>
      <c r="I1225" s="1">
        <v>-2.0895876317561002</v>
      </c>
      <c r="J1225" s="1">
        <v>2.6445498820672802E-5</v>
      </c>
      <c r="K1225">
        <v>400</v>
      </c>
      <c r="L1225">
        <v>522</v>
      </c>
      <c r="M1225">
        <v>492</v>
      </c>
      <c r="N1225">
        <v>367</v>
      </c>
      <c r="O1225">
        <v>222</v>
      </c>
      <c r="P1225">
        <v>208</v>
      </c>
      <c r="Q1225">
        <v>191</v>
      </c>
    </row>
    <row r="1226" spans="1:17" x14ac:dyDescent="0.2">
      <c r="A1226" t="s">
        <v>341</v>
      </c>
      <c r="B1226" t="s">
        <v>1</v>
      </c>
      <c r="C1226">
        <v>11</v>
      </c>
      <c r="D1226">
        <v>30428</v>
      </c>
      <c r="E1226">
        <v>133366</v>
      </c>
      <c r="F1226">
        <v>102939</v>
      </c>
      <c r="G1226" t="s">
        <v>340</v>
      </c>
      <c r="H1226" s="1">
        <v>40.079759810543699</v>
      </c>
      <c r="I1226" s="1">
        <v>-2.0893994791249999</v>
      </c>
      <c r="J1226" s="1">
        <v>4.1309321388453203E-2</v>
      </c>
      <c r="K1226">
        <v>53</v>
      </c>
      <c r="L1226">
        <v>61</v>
      </c>
      <c r="M1226">
        <v>70</v>
      </c>
      <c r="N1226">
        <v>29</v>
      </c>
      <c r="O1226">
        <v>32</v>
      </c>
      <c r="P1226">
        <v>24</v>
      </c>
      <c r="Q1226">
        <v>12</v>
      </c>
    </row>
    <row r="1227" spans="1:17" x14ac:dyDescent="0.2">
      <c r="A1227" t="s">
        <v>339</v>
      </c>
      <c r="B1227" t="s">
        <v>1</v>
      </c>
      <c r="C1227">
        <v>1</v>
      </c>
      <c r="D1227">
        <v>85199592</v>
      </c>
      <c r="E1227">
        <v>85215395</v>
      </c>
      <c r="F1227">
        <v>15804</v>
      </c>
      <c r="G1227" t="s">
        <v>338</v>
      </c>
      <c r="H1227" s="1">
        <v>45.366518947441499</v>
      </c>
      <c r="I1227" s="1">
        <v>2.0891007001880002</v>
      </c>
      <c r="J1227" s="1">
        <v>3.0415813333804401E-2</v>
      </c>
      <c r="K1227">
        <v>14</v>
      </c>
      <c r="L1227">
        <v>24</v>
      </c>
      <c r="M1227">
        <v>31</v>
      </c>
      <c r="N1227">
        <v>47</v>
      </c>
      <c r="O1227">
        <v>75</v>
      </c>
      <c r="P1227">
        <v>67</v>
      </c>
      <c r="Q1227">
        <v>58</v>
      </c>
    </row>
    <row r="1228" spans="1:17" x14ac:dyDescent="0.2">
      <c r="A1228" t="s">
        <v>337</v>
      </c>
      <c r="B1228" t="s">
        <v>1</v>
      </c>
      <c r="C1228">
        <v>4</v>
      </c>
      <c r="D1228">
        <v>119175457</v>
      </c>
      <c r="E1228">
        <v>119190013</v>
      </c>
      <c r="F1228">
        <v>14557</v>
      </c>
      <c r="G1228" t="s">
        <v>336</v>
      </c>
      <c r="H1228" s="1">
        <v>20.519305504601601</v>
      </c>
      <c r="I1228" s="1">
        <v>2.0890862228961899</v>
      </c>
      <c r="J1228" s="1">
        <v>3.1689627463215499E-2</v>
      </c>
      <c r="K1228">
        <v>11</v>
      </c>
      <c r="L1228">
        <v>9</v>
      </c>
      <c r="M1228">
        <v>16</v>
      </c>
      <c r="N1228">
        <v>16</v>
      </c>
      <c r="O1228">
        <v>30</v>
      </c>
      <c r="P1228">
        <v>26</v>
      </c>
      <c r="Q1228">
        <v>35</v>
      </c>
    </row>
    <row r="1229" spans="1:17" x14ac:dyDescent="0.2">
      <c r="A1229" t="s">
        <v>335</v>
      </c>
      <c r="B1229" t="s">
        <v>1</v>
      </c>
      <c r="C1229">
        <v>4</v>
      </c>
      <c r="D1229">
        <v>63558416</v>
      </c>
      <c r="E1229">
        <v>63586357</v>
      </c>
      <c r="F1229">
        <v>27942</v>
      </c>
      <c r="G1229" t="s">
        <v>334</v>
      </c>
      <c r="H1229" s="1">
        <v>334.58309284061301</v>
      </c>
      <c r="I1229" s="1">
        <v>2.0890828949545801</v>
      </c>
      <c r="J1229" s="1">
        <v>6.6920950356407202E-2</v>
      </c>
      <c r="K1229">
        <v>105</v>
      </c>
      <c r="L1229">
        <v>100</v>
      </c>
      <c r="M1229">
        <v>195</v>
      </c>
      <c r="N1229">
        <v>435</v>
      </c>
      <c r="O1229">
        <v>503</v>
      </c>
      <c r="P1229">
        <v>395</v>
      </c>
      <c r="Q1229">
        <v>609</v>
      </c>
    </row>
    <row r="1230" spans="1:17" x14ac:dyDescent="0.2">
      <c r="A1230" t="s">
        <v>333</v>
      </c>
      <c r="B1230" t="s">
        <v>1</v>
      </c>
      <c r="C1230">
        <v>7</v>
      </c>
      <c r="D1230">
        <v>45233632</v>
      </c>
      <c r="E1230">
        <v>45239235</v>
      </c>
      <c r="F1230">
        <v>5604</v>
      </c>
      <c r="G1230" t="s">
        <v>332</v>
      </c>
      <c r="H1230" s="1">
        <v>239.84734857497901</v>
      </c>
      <c r="I1230" s="1">
        <v>2.0888344353926902</v>
      </c>
      <c r="J1230" s="1">
        <v>3.0336059888536701E-2</v>
      </c>
      <c r="K1230">
        <v>120</v>
      </c>
      <c r="L1230">
        <v>102</v>
      </c>
      <c r="M1230">
        <v>100</v>
      </c>
      <c r="N1230">
        <v>293</v>
      </c>
      <c r="O1230">
        <v>356</v>
      </c>
      <c r="P1230">
        <v>303</v>
      </c>
      <c r="Q1230">
        <v>405</v>
      </c>
    </row>
    <row r="1231" spans="1:17" x14ac:dyDescent="0.2">
      <c r="A1231" t="s">
        <v>331</v>
      </c>
      <c r="B1231" t="s">
        <v>1</v>
      </c>
      <c r="C1231">
        <v>11</v>
      </c>
      <c r="D1231">
        <v>53476578</v>
      </c>
      <c r="E1231">
        <v>53480195</v>
      </c>
      <c r="F1231">
        <v>3618</v>
      </c>
      <c r="G1231" t="s">
        <v>330</v>
      </c>
      <c r="H1231" s="1">
        <v>198.72988308264499</v>
      </c>
      <c r="I1231" s="1">
        <v>-2.0888124807626798</v>
      </c>
      <c r="J1231" s="1">
        <v>1.9492241848727901E-3</v>
      </c>
      <c r="K1231">
        <v>274</v>
      </c>
      <c r="L1231">
        <v>340</v>
      </c>
      <c r="M1231">
        <v>176</v>
      </c>
      <c r="N1231">
        <v>247</v>
      </c>
      <c r="O1231">
        <v>140</v>
      </c>
      <c r="P1231">
        <v>101</v>
      </c>
      <c r="Q1231">
        <v>114</v>
      </c>
    </row>
    <row r="1232" spans="1:17" x14ac:dyDescent="0.2">
      <c r="A1232" t="s">
        <v>329</v>
      </c>
      <c r="B1232" t="s">
        <v>1</v>
      </c>
      <c r="C1232">
        <v>11</v>
      </c>
      <c r="D1232">
        <v>61343400</v>
      </c>
      <c r="E1232">
        <v>61378781</v>
      </c>
      <c r="F1232">
        <v>35382</v>
      </c>
      <c r="G1232" t="s">
        <v>328</v>
      </c>
      <c r="H1232" s="1">
        <v>632.64091511310403</v>
      </c>
      <c r="I1232" s="1">
        <v>-2.0886582530720301</v>
      </c>
      <c r="J1232" s="1">
        <v>6.7018216313276197E-3</v>
      </c>
      <c r="K1232">
        <v>632</v>
      </c>
      <c r="L1232">
        <v>884</v>
      </c>
      <c r="M1232">
        <v>1236</v>
      </c>
      <c r="N1232">
        <v>559</v>
      </c>
      <c r="O1232">
        <v>415</v>
      </c>
      <c r="P1232">
        <v>289</v>
      </c>
      <c r="Q1232">
        <v>413</v>
      </c>
    </row>
    <row r="1233" spans="1:17" x14ac:dyDescent="0.2">
      <c r="A1233" t="s">
        <v>327</v>
      </c>
      <c r="B1233" t="s">
        <v>1</v>
      </c>
      <c r="C1233">
        <v>9</v>
      </c>
      <c r="D1233">
        <v>59656368</v>
      </c>
      <c r="E1233">
        <v>59679375</v>
      </c>
      <c r="F1233">
        <v>23008</v>
      </c>
      <c r="G1233" t="s">
        <v>326</v>
      </c>
      <c r="H1233" s="1">
        <v>5396.2970668466096</v>
      </c>
      <c r="I1233" s="1">
        <v>2.0884334959064801</v>
      </c>
      <c r="J1233" s="1">
        <v>3.3748181539442701E-2</v>
      </c>
      <c r="K1233">
        <v>3336</v>
      </c>
      <c r="L1233">
        <v>2362</v>
      </c>
      <c r="M1233">
        <v>1994</v>
      </c>
      <c r="N1233">
        <v>6133</v>
      </c>
      <c r="O1233">
        <v>6522</v>
      </c>
      <c r="P1233">
        <v>6093</v>
      </c>
      <c r="Q1233">
        <v>11333</v>
      </c>
    </row>
    <row r="1234" spans="1:17" x14ac:dyDescent="0.2">
      <c r="A1234" t="s">
        <v>325</v>
      </c>
      <c r="B1234" t="s">
        <v>1</v>
      </c>
      <c r="C1234">
        <v>2</v>
      </c>
      <c r="D1234">
        <v>11471430</v>
      </c>
      <c r="E1234">
        <v>11554071</v>
      </c>
      <c r="F1234">
        <v>82642</v>
      </c>
      <c r="G1234" t="s">
        <v>324</v>
      </c>
      <c r="H1234" s="1">
        <v>1082.6476717882099</v>
      </c>
      <c r="I1234" s="1">
        <v>2.08819828492611</v>
      </c>
      <c r="J1234" s="1">
        <v>2.46956254570375E-2</v>
      </c>
      <c r="K1234">
        <v>668</v>
      </c>
      <c r="L1234">
        <v>404</v>
      </c>
      <c r="M1234">
        <v>514</v>
      </c>
      <c r="N1234">
        <v>1207</v>
      </c>
      <c r="O1234">
        <v>1351</v>
      </c>
      <c r="P1234">
        <v>1307</v>
      </c>
      <c r="Q1234">
        <v>2126</v>
      </c>
    </row>
    <row r="1235" spans="1:17" x14ac:dyDescent="0.2">
      <c r="A1235" t="s">
        <v>323</v>
      </c>
      <c r="B1235" t="s">
        <v>1</v>
      </c>
      <c r="C1235">
        <v>19</v>
      </c>
      <c r="D1235">
        <v>7087464</v>
      </c>
      <c r="E1235">
        <v>7166030</v>
      </c>
      <c r="F1235">
        <v>78567</v>
      </c>
      <c r="G1235" t="s">
        <v>322</v>
      </c>
      <c r="H1235" s="1">
        <v>82.230972677316501</v>
      </c>
      <c r="I1235" s="1">
        <v>-2.0878058724222099</v>
      </c>
      <c r="J1235" s="1">
        <v>3.2649479574062201E-3</v>
      </c>
      <c r="K1235">
        <v>128</v>
      </c>
      <c r="L1235">
        <v>102</v>
      </c>
      <c r="M1235">
        <v>112</v>
      </c>
      <c r="N1235">
        <v>87</v>
      </c>
      <c r="O1235">
        <v>61</v>
      </c>
      <c r="P1235">
        <v>34</v>
      </c>
      <c r="Q1235">
        <v>51</v>
      </c>
    </row>
    <row r="1236" spans="1:17" x14ac:dyDescent="0.2">
      <c r="A1236" t="s">
        <v>321</v>
      </c>
      <c r="B1236" t="s">
        <v>1</v>
      </c>
      <c r="C1236">
        <v>11</v>
      </c>
      <c r="D1236">
        <v>98036624</v>
      </c>
      <c r="E1236">
        <v>98053462</v>
      </c>
      <c r="F1236">
        <v>16839</v>
      </c>
      <c r="G1236" t="s">
        <v>320</v>
      </c>
      <c r="H1236" s="1">
        <v>17.746416377082301</v>
      </c>
      <c r="I1236" s="1">
        <v>2.0877343619309001</v>
      </c>
      <c r="J1236" s="1">
        <v>6.1902814874335597E-2</v>
      </c>
      <c r="K1236">
        <v>9</v>
      </c>
      <c r="L1236">
        <v>16</v>
      </c>
      <c r="M1236">
        <v>11</v>
      </c>
      <c r="N1236">
        <v>9</v>
      </c>
      <c r="O1236">
        <v>16</v>
      </c>
      <c r="P1236">
        <v>28</v>
      </c>
      <c r="Q1236">
        <v>36</v>
      </c>
    </row>
    <row r="1237" spans="1:17" x14ac:dyDescent="0.2">
      <c r="A1237" t="s">
        <v>319</v>
      </c>
      <c r="B1237" t="s">
        <v>1</v>
      </c>
      <c r="C1237">
        <v>19</v>
      </c>
      <c r="D1237">
        <v>34617051</v>
      </c>
      <c r="E1237">
        <v>34640743</v>
      </c>
      <c r="F1237">
        <v>23693</v>
      </c>
      <c r="G1237" t="s">
        <v>318</v>
      </c>
      <c r="H1237" s="1">
        <v>33.098315984201697</v>
      </c>
      <c r="I1237" s="1">
        <v>2.0871595815128399</v>
      </c>
      <c r="J1237" s="1">
        <v>8.6087450504480807E-3</v>
      </c>
      <c r="K1237">
        <v>21</v>
      </c>
      <c r="L1237">
        <v>26</v>
      </c>
      <c r="M1237">
        <v>24</v>
      </c>
      <c r="N1237">
        <v>16</v>
      </c>
      <c r="O1237">
        <v>47</v>
      </c>
      <c r="P1237">
        <v>53</v>
      </c>
      <c r="Q1237">
        <v>45</v>
      </c>
    </row>
    <row r="1238" spans="1:17" x14ac:dyDescent="0.2">
      <c r="A1238" t="s">
        <v>317</v>
      </c>
      <c r="B1238" t="s">
        <v>1</v>
      </c>
      <c r="C1238">
        <v>11</v>
      </c>
      <c r="D1238">
        <v>116062095</v>
      </c>
      <c r="E1238">
        <v>116078195</v>
      </c>
      <c r="F1238">
        <v>16101</v>
      </c>
      <c r="G1238" t="s">
        <v>316</v>
      </c>
      <c r="H1238" s="1">
        <v>201.890221201494</v>
      </c>
      <c r="I1238" s="1">
        <v>2.0870771771766301</v>
      </c>
      <c r="J1238" s="1">
        <v>2.5183463777957299E-2</v>
      </c>
      <c r="K1238">
        <v>107</v>
      </c>
      <c r="L1238">
        <v>104</v>
      </c>
      <c r="M1238">
        <v>75</v>
      </c>
      <c r="N1238">
        <v>234</v>
      </c>
      <c r="O1238">
        <v>303</v>
      </c>
      <c r="P1238">
        <v>238</v>
      </c>
      <c r="Q1238">
        <v>351</v>
      </c>
    </row>
    <row r="1239" spans="1:17" x14ac:dyDescent="0.2">
      <c r="A1239" t="s">
        <v>315</v>
      </c>
      <c r="B1239" t="s">
        <v>1</v>
      </c>
      <c r="C1239">
        <v>9</v>
      </c>
      <c r="D1239">
        <v>108988033</v>
      </c>
      <c r="E1239">
        <v>109032236</v>
      </c>
      <c r="F1239">
        <v>44204</v>
      </c>
      <c r="G1239" t="s">
        <v>314</v>
      </c>
      <c r="H1239" s="1">
        <v>417.89501907943401</v>
      </c>
      <c r="I1239" s="1">
        <v>2.0858164674506599</v>
      </c>
      <c r="J1239" s="1">
        <v>5.8848165770148597E-3</v>
      </c>
      <c r="K1239">
        <v>341</v>
      </c>
      <c r="L1239">
        <v>221</v>
      </c>
      <c r="M1239">
        <v>187</v>
      </c>
      <c r="N1239">
        <v>350</v>
      </c>
      <c r="O1239">
        <v>427</v>
      </c>
      <c r="P1239">
        <v>734</v>
      </c>
      <c r="Q1239">
        <v>665</v>
      </c>
    </row>
    <row r="1240" spans="1:17" x14ac:dyDescent="0.2">
      <c r="A1240" t="s">
        <v>313</v>
      </c>
      <c r="B1240" t="s">
        <v>1</v>
      </c>
      <c r="C1240">
        <v>11</v>
      </c>
      <c r="D1240">
        <v>69664213</v>
      </c>
      <c r="E1240">
        <v>69666170</v>
      </c>
      <c r="F1240">
        <v>1958</v>
      </c>
      <c r="G1240" t="s">
        <v>312</v>
      </c>
      <c r="H1240" s="1">
        <v>963.73501670547796</v>
      </c>
      <c r="I1240" s="1">
        <v>2.0853651159084698</v>
      </c>
      <c r="J1240" s="1">
        <v>8.6324109425647097E-2</v>
      </c>
      <c r="K1240">
        <v>389</v>
      </c>
      <c r="L1240">
        <v>262</v>
      </c>
      <c r="M1240">
        <v>353</v>
      </c>
      <c r="N1240">
        <v>1372</v>
      </c>
      <c r="O1240">
        <v>1344</v>
      </c>
      <c r="P1240">
        <v>1106</v>
      </c>
      <c r="Q1240">
        <v>1921</v>
      </c>
    </row>
    <row r="1241" spans="1:17" x14ac:dyDescent="0.2">
      <c r="A1241" t="s">
        <v>311</v>
      </c>
      <c r="B1241" t="s">
        <v>1</v>
      </c>
      <c r="C1241">
        <v>7</v>
      </c>
      <c r="D1241">
        <v>105591611</v>
      </c>
      <c r="E1241">
        <v>105600116</v>
      </c>
      <c r="F1241">
        <v>8506</v>
      </c>
      <c r="G1241" t="s">
        <v>310</v>
      </c>
      <c r="H1241" s="1">
        <v>48698.9723893134</v>
      </c>
      <c r="I1241" s="1">
        <v>2.0853221030532398</v>
      </c>
      <c r="J1241" s="1">
        <v>8.8120168717630606E-2</v>
      </c>
      <c r="K1241">
        <v>13243</v>
      </c>
      <c r="L1241">
        <v>17143</v>
      </c>
      <c r="M1241">
        <v>25275</v>
      </c>
      <c r="N1241">
        <v>64192</v>
      </c>
      <c r="O1241">
        <v>117176</v>
      </c>
      <c r="P1241">
        <v>45814</v>
      </c>
      <c r="Q1241">
        <v>58051</v>
      </c>
    </row>
    <row r="1242" spans="1:17" x14ac:dyDescent="0.2">
      <c r="A1242" t="s">
        <v>309</v>
      </c>
      <c r="B1242" t="s">
        <v>1</v>
      </c>
      <c r="C1242">
        <v>11</v>
      </c>
      <c r="D1242">
        <v>57011571</v>
      </c>
      <c r="E1242">
        <v>57330244</v>
      </c>
      <c r="F1242">
        <v>318674</v>
      </c>
      <c r="G1242" t="s">
        <v>308</v>
      </c>
      <c r="H1242" s="1">
        <v>38.192247776605399</v>
      </c>
      <c r="I1242" s="1">
        <v>-2.0852689328919198</v>
      </c>
      <c r="J1242" s="1">
        <v>1.6132562810237502E-2</v>
      </c>
      <c r="K1242">
        <v>53</v>
      </c>
      <c r="L1242">
        <v>53</v>
      </c>
      <c r="M1242">
        <v>63</v>
      </c>
      <c r="N1242">
        <v>32</v>
      </c>
      <c r="O1242">
        <v>27</v>
      </c>
      <c r="P1242">
        <v>20</v>
      </c>
      <c r="Q1242">
        <v>19</v>
      </c>
    </row>
    <row r="1243" spans="1:17" x14ac:dyDescent="0.2">
      <c r="A1243" t="s">
        <v>307</v>
      </c>
      <c r="B1243" t="s">
        <v>1</v>
      </c>
      <c r="C1243">
        <v>9</v>
      </c>
      <c r="D1243">
        <v>53580522</v>
      </c>
      <c r="E1243">
        <v>53610350</v>
      </c>
      <c r="F1243">
        <v>29829</v>
      </c>
      <c r="G1243" t="s">
        <v>306</v>
      </c>
      <c r="H1243" s="1">
        <v>4401.3609586399698</v>
      </c>
      <c r="I1243" s="1">
        <v>-2.0842499572156798</v>
      </c>
      <c r="J1243" s="1">
        <v>5.3853677208928902E-5</v>
      </c>
      <c r="K1243">
        <v>5200</v>
      </c>
      <c r="L1243">
        <v>5679</v>
      </c>
      <c r="M1243">
        <v>7282</v>
      </c>
      <c r="N1243">
        <v>4671</v>
      </c>
      <c r="O1243">
        <v>3035</v>
      </c>
      <c r="P1243">
        <v>2363</v>
      </c>
      <c r="Q1243">
        <v>2580</v>
      </c>
    </row>
    <row r="1244" spans="1:17" x14ac:dyDescent="0.2">
      <c r="A1244" t="s">
        <v>305</v>
      </c>
      <c r="B1244" t="s">
        <v>1</v>
      </c>
      <c r="C1244">
        <v>11</v>
      </c>
      <c r="D1244">
        <v>82951349</v>
      </c>
      <c r="E1244">
        <v>82964850</v>
      </c>
      <c r="F1244">
        <v>13502</v>
      </c>
      <c r="G1244" t="s">
        <v>304</v>
      </c>
      <c r="H1244" s="1">
        <v>1140.6723959764399</v>
      </c>
      <c r="I1244" s="1">
        <v>2.0841938063032801</v>
      </c>
      <c r="J1244" s="1">
        <v>7.3568698482464001E-2</v>
      </c>
      <c r="K1244">
        <v>319</v>
      </c>
      <c r="L1244">
        <v>420</v>
      </c>
      <c r="M1244">
        <v>503</v>
      </c>
      <c r="N1244">
        <v>1601</v>
      </c>
      <c r="O1244">
        <v>1576</v>
      </c>
      <c r="P1244">
        <v>1857</v>
      </c>
      <c r="Q1244">
        <v>1709</v>
      </c>
    </row>
    <row r="1245" spans="1:17" x14ac:dyDescent="0.2">
      <c r="A1245" t="s">
        <v>303</v>
      </c>
      <c r="B1245" t="s">
        <v>1</v>
      </c>
      <c r="C1245">
        <v>7</v>
      </c>
      <c r="D1245">
        <v>6705960</v>
      </c>
      <c r="E1245">
        <v>6730419</v>
      </c>
      <c r="F1245">
        <v>24460</v>
      </c>
      <c r="G1245" t="s">
        <v>302</v>
      </c>
      <c r="H1245" s="1">
        <v>713.32239934528502</v>
      </c>
      <c r="I1245" s="1">
        <v>-2.08371123403828</v>
      </c>
      <c r="J1245" s="1">
        <v>1.45572044787352E-2</v>
      </c>
      <c r="K1245">
        <v>680</v>
      </c>
      <c r="L1245">
        <v>1155</v>
      </c>
      <c r="M1245">
        <v>1016</v>
      </c>
      <c r="N1245">
        <v>892</v>
      </c>
      <c r="O1245">
        <v>671</v>
      </c>
      <c r="P1245">
        <v>286</v>
      </c>
      <c r="Q1245">
        <v>293</v>
      </c>
    </row>
    <row r="1246" spans="1:17" x14ac:dyDescent="0.2">
      <c r="A1246" t="s">
        <v>301</v>
      </c>
      <c r="B1246" t="s">
        <v>1</v>
      </c>
      <c r="C1246">
        <v>3</v>
      </c>
      <c r="D1246">
        <v>55045469</v>
      </c>
      <c r="E1246">
        <v>55055330</v>
      </c>
      <c r="F1246">
        <v>9862</v>
      </c>
      <c r="G1246" t="s">
        <v>300</v>
      </c>
      <c r="H1246" s="1">
        <v>16.586089361142601</v>
      </c>
      <c r="I1246" s="1">
        <v>2.0836278555730399</v>
      </c>
      <c r="J1246" s="1">
        <v>8.0227544951144994E-2</v>
      </c>
      <c r="K1246">
        <v>16</v>
      </c>
      <c r="L1246">
        <v>10</v>
      </c>
      <c r="M1246">
        <v>8</v>
      </c>
      <c r="N1246">
        <v>7</v>
      </c>
      <c r="O1246">
        <v>18</v>
      </c>
      <c r="P1246">
        <v>19</v>
      </c>
      <c r="Q1246">
        <v>38</v>
      </c>
    </row>
    <row r="1247" spans="1:17" x14ac:dyDescent="0.2">
      <c r="A1247" t="s">
        <v>299</v>
      </c>
      <c r="B1247" t="s">
        <v>1</v>
      </c>
      <c r="C1247">
        <v>6</v>
      </c>
      <c r="D1247">
        <v>50293326</v>
      </c>
      <c r="E1247">
        <v>50456355</v>
      </c>
      <c r="F1247">
        <v>163030</v>
      </c>
      <c r="G1247" t="s">
        <v>298</v>
      </c>
      <c r="H1247" s="1">
        <v>543.19370138242596</v>
      </c>
      <c r="I1247" s="1">
        <v>2.0827544795157</v>
      </c>
      <c r="J1247" s="1">
        <v>1.2167770099759801E-2</v>
      </c>
      <c r="K1247">
        <v>483</v>
      </c>
      <c r="L1247">
        <v>249</v>
      </c>
      <c r="M1247">
        <v>243</v>
      </c>
      <c r="N1247">
        <v>446</v>
      </c>
      <c r="O1247">
        <v>531</v>
      </c>
      <c r="P1247">
        <v>903</v>
      </c>
      <c r="Q1247">
        <v>947</v>
      </c>
    </row>
    <row r="1248" spans="1:17" x14ac:dyDescent="0.2">
      <c r="A1248" t="s">
        <v>297</v>
      </c>
      <c r="B1248" t="s">
        <v>1</v>
      </c>
      <c r="C1248">
        <v>13</v>
      </c>
      <c r="D1248">
        <v>6579874</v>
      </c>
      <c r="E1248">
        <v>6648789</v>
      </c>
      <c r="F1248">
        <v>68916</v>
      </c>
      <c r="G1248" t="s">
        <v>296</v>
      </c>
      <c r="H1248" s="1">
        <v>3104.2538394550402</v>
      </c>
      <c r="I1248" s="1">
        <v>2.0820759099189199</v>
      </c>
      <c r="J1248" s="1">
        <v>2.42529233357189E-2</v>
      </c>
      <c r="K1248">
        <v>2566</v>
      </c>
      <c r="L1248">
        <v>1478</v>
      </c>
      <c r="M1248">
        <v>1140</v>
      </c>
      <c r="N1248">
        <v>2853</v>
      </c>
      <c r="O1248">
        <v>3340</v>
      </c>
      <c r="P1248">
        <v>3734</v>
      </c>
      <c r="Q1248">
        <v>6619</v>
      </c>
    </row>
    <row r="1249" spans="1:17" x14ac:dyDescent="0.2">
      <c r="A1249" t="s">
        <v>295</v>
      </c>
      <c r="B1249" t="s">
        <v>1</v>
      </c>
      <c r="C1249">
        <v>3</v>
      </c>
      <c r="D1249">
        <v>98280431</v>
      </c>
      <c r="E1249">
        <v>98310738</v>
      </c>
      <c r="F1249">
        <v>30308</v>
      </c>
      <c r="G1249" t="s">
        <v>294</v>
      </c>
      <c r="H1249" s="1">
        <v>20217.118000511899</v>
      </c>
      <c r="I1249" s="1">
        <v>-2.0819740565306102</v>
      </c>
      <c r="J1249" s="1">
        <v>1.9541904225440599E-2</v>
      </c>
      <c r="K1249">
        <v>22577</v>
      </c>
      <c r="L1249">
        <v>25173</v>
      </c>
      <c r="M1249">
        <v>43080</v>
      </c>
      <c r="N1249">
        <v>15427</v>
      </c>
      <c r="O1249">
        <v>15776</v>
      </c>
      <c r="P1249">
        <v>8325</v>
      </c>
      <c r="Q1249">
        <v>11162</v>
      </c>
    </row>
    <row r="1250" spans="1:17" x14ac:dyDescent="0.2">
      <c r="A1250" t="s">
        <v>293</v>
      </c>
      <c r="B1250" t="s">
        <v>1</v>
      </c>
      <c r="C1250">
        <v>3</v>
      </c>
      <c r="D1250">
        <v>67478886</v>
      </c>
      <c r="E1250">
        <v>67515523</v>
      </c>
      <c r="F1250">
        <v>36638</v>
      </c>
      <c r="G1250" t="s">
        <v>292</v>
      </c>
      <c r="H1250" s="1">
        <v>303.41767352540398</v>
      </c>
      <c r="I1250" s="1">
        <v>-2.0813476021183601</v>
      </c>
      <c r="J1250" s="1">
        <v>1.10421771294308E-2</v>
      </c>
      <c r="K1250">
        <v>298</v>
      </c>
      <c r="L1250">
        <v>383</v>
      </c>
      <c r="M1250">
        <v>572</v>
      </c>
      <c r="N1250">
        <v>336</v>
      </c>
      <c r="O1250">
        <v>244</v>
      </c>
      <c r="P1250">
        <v>111</v>
      </c>
      <c r="Q1250">
        <v>179</v>
      </c>
    </row>
    <row r="1251" spans="1:17" x14ac:dyDescent="0.2">
      <c r="A1251" t="s">
        <v>291</v>
      </c>
      <c r="B1251" t="s">
        <v>1</v>
      </c>
      <c r="C1251">
        <v>8</v>
      </c>
      <c r="D1251">
        <v>109575128</v>
      </c>
      <c r="E1251">
        <v>109579172</v>
      </c>
      <c r="F1251">
        <v>4045</v>
      </c>
      <c r="G1251" t="s">
        <v>290</v>
      </c>
      <c r="H1251" s="1">
        <v>34605.786374463998</v>
      </c>
      <c r="I1251" s="1">
        <v>2.08089419158707</v>
      </c>
      <c r="J1251" s="1">
        <v>8.7672063939085804E-2</v>
      </c>
      <c r="K1251">
        <v>10815</v>
      </c>
      <c r="L1251">
        <v>11802</v>
      </c>
      <c r="M1251">
        <v>18173</v>
      </c>
      <c r="N1251">
        <v>44632</v>
      </c>
      <c r="O1251">
        <v>86451</v>
      </c>
      <c r="P1251">
        <v>29229</v>
      </c>
      <c r="Q1251">
        <v>41139</v>
      </c>
    </row>
    <row r="1252" spans="1:17" x14ac:dyDescent="0.2">
      <c r="A1252" t="s">
        <v>289</v>
      </c>
      <c r="B1252" t="s">
        <v>1</v>
      </c>
      <c r="C1252">
        <v>9</v>
      </c>
      <c r="D1252">
        <v>44511534</v>
      </c>
      <c r="E1252">
        <v>44561874</v>
      </c>
      <c r="F1252">
        <v>50341</v>
      </c>
      <c r="G1252" t="s">
        <v>288</v>
      </c>
      <c r="H1252" s="1">
        <v>21.331911907180199</v>
      </c>
      <c r="I1252" s="1">
        <v>2.0806332012703099</v>
      </c>
      <c r="J1252" s="1">
        <v>4.61179899532373E-2</v>
      </c>
      <c r="K1252">
        <v>15</v>
      </c>
      <c r="L1252">
        <v>9</v>
      </c>
      <c r="M1252">
        <v>10</v>
      </c>
      <c r="N1252">
        <v>20</v>
      </c>
      <c r="O1252">
        <v>25</v>
      </c>
      <c r="P1252">
        <v>29</v>
      </c>
      <c r="Q1252">
        <v>41</v>
      </c>
    </row>
    <row r="1253" spans="1:17" x14ac:dyDescent="0.2">
      <c r="A1253" t="s">
        <v>287</v>
      </c>
      <c r="B1253" t="s">
        <v>7</v>
      </c>
      <c r="C1253">
        <v>7</v>
      </c>
      <c r="D1253">
        <v>45567795</v>
      </c>
      <c r="E1253">
        <v>45575176</v>
      </c>
      <c r="F1253">
        <v>7382</v>
      </c>
      <c r="G1253" t="s">
        <v>286</v>
      </c>
      <c r="H1253" s="1">
        <v>388.25278352666902</v>
      </c>
      <c r="I1253" s="1">
        <v>-2.0805101425353598</v>
      </c>
      <c r="J1253" s="1">
        <v>1.6269409227691201E-2</v>
      </c>
      <c r="K1253">
        <v>384</v>
      </c>
      <c r="L1253">
        <v>553</v>
      </c>
      <c r="M1253">
        <v>758</v>
      </c>
      <c r="N1253">
        <v>343</v>
      </c>
      <c r="O1253">
        <v>312</v>
      </c>
      <c r="P1253">
        <v>150</v>
      </c>
      <c r="Q1253">
        <v>218</v>
      </c>
    </row>
    <row r="1254" spans="1:17" x14ac:dyDescent="0.2">
      <c r="A1254" t="s">
        <v>285</v>
      </c>
      <c r="B1254" t="s">
        <v>284</v>
      </c>
      <c r="C1254">
        <v>2</v>
      </c>
      <c r="D1254">
        <v>92191977</v>
      </c>
      <c r="E1254">
        <v>92192074</v>
      </c>
      <c r="F1254">
        <v>98</v>
      </c>
      <c r="G1254" t="s">
        <v>283</v>
      </c>
      <c r="H1254" s="1">
        <v>21.304842153999999</v>
      </c>
      <c r="I1254" s="1">
        <v>2.0795126828493</v>
      </c>
      <c r="J1254" s="1">
        <v>6.6167119431269003E-2</v>
      </c>
      <c r="K1254">
        <v>6</v>
      </c>
      <c r="L1254">
        <v>13</v>
      </c>
      <c r="M1254">
        <v>11</v>
      </c>
      <c r="N1254">
        <v>24</v>
      </c>
      <c r="O1254">
        <v>30</v>
      </c>
      <c r="P1254">
        <v>29</v>
      </c>
      <c r="Q1254">
        <v>37</v>
      </c>
    </row>
    <row r="1255" spans="1:17" x14ac:dyDescent="0.2">
      <c r="A1255" t="s">
        <v>282</v>
      </c>
      <c r="B1255" t="s">
        <v>1</v>
      </c>
      <c r="C1255">
        <v>11</v>
      </c>
      <c r="D1255">
        <v>119307096</v>
      </c>
      <c r="E1255">
        <v>119345375</v>
      </c>
      <c r="F1255">
        <v>38280</v>
      </c>
      <c r="G1255" t="s">
        <v>281</v>
      </c>
      <c r="H1255" s="1">
        <v>112.220383403703</v>
      </c>
      <c r="I1255" s="1">
        <v>2.07855808438228</v>
      </c>
      <c r="J1255" s="1">
        <v>8.5169140576323802E-3</v>
      </c>
      <c r="K1255">
        <v>106</v>
      </c>
      <c r="L1255">
        <v>52</v>
      </c>
      <c r="M1255">
        <v>67</v>
      </c>
      <c r="N1255">
        <v>69</v>
      </c>
      <c r="O1255">
        <v>121</v>
      </c>
      <c r="P1255">
        <v>213</v>
      </c>
      <c r="Q1255">
        <v>157</v>
      </c>
    </row>
    <row r="1256" spans="1:17" x14ac:dyDescent="0.2">
      <c r="A1256" t="s">
        <v>280</v>
      </c>
      <c r="B1256" t="s">
        <v>1</v>
      </c>
      <c r="C1256">
        <v>5</v>
      </c>
      <c r="D1256">
        <v>130369356</v>
      </c>
      <c r="E1256">
        <v>130846325</v>
      </c>
      <c r="F1256">
        <v>476970</v>
      </c>
      <c r="G1256" t="s">
        <v>279</v>
      </c>
      <c r="H1256" s="1">
        <v>77.4030440774672</v>
      </c>
      <c r="I1256" s="1">
        <v>-2.0783266820045401</v>
      </c>
      <c r="J1256" s="1">
        <v>2.4072145316993501E-2</v>
      </c>
      <c r="K1256">
        <v>71</v>
      </c>
      <c r="L1256">
        <v>114</v>
      </c>
      <c r="M1256">
        <v>156</v>
      </c>
      <c r="N1256">
        <v>66</v>
      </c>
      <c r="O1256">
        <v>54</v>
      </c>
      <c r="P1256">
        <v>33</v>
      </c>
      <c r="Q1256">
        <v>48</v>
      </c>
    </row>
    <row r="1257" spans="1:17" x14ac:dyDescent="0.2">
      <c r="A1257" t="s">
        <v>278</v>
      </c>
      <c r="B1257" t="s">
        <v>7</v>
      </c>
      <c r="C1257">
        <v>14</v>
      </c>
      <c r="D1257">
        <v>67159163</v>
      </c>
      <c r="E1257">
        <v>67189212</v>
      </c>
      <c r="F1257">
        <v>30050</v>
      </c>
      <c r="H1257" s="1">
        <v>46.792977061516702</v>
      </c>
      <c r="I1257" s="1">
        <v>2.0783089518660498</v>
      </c>
      <c r="J1257" s="1">
        <v>6.53183966532008E-2</v>
      </c>
      <c r="K1257">
        <v>53</v>
      </c>
      <c r="L1257">
        <v>22</v>
      </c>
      <c r="M1257">
        <v>24</v>
      </c>
      <c r="N1257">
        <v>19</v>
      </c>
      <c r="O1257">
        <v>36</v>
      </c>
      <c r="P1257">
        <v>74</v>
      </c>
      <c r="Q1257">
        <v>100</v>
      </c>
    </row>
    <row r="1258" spans="1:17" x14ac:dyDescent="0.2">
      <c r="A1258" t="s">
        <v>277</v>
      </c>
      <c r="B1258" t="s">
        <v>1</v>
      </c>
      <c r="C1258">
        <v>11</v>
      </c>
      <c r="D1258">
        <v>61126742</v>
      </c>
      <c r="E1258">
        <v>61149373</v>
      </c>
      <c r="F1258">
        <v>22632</v>
      </c>
      <c r="G1258" t="s">
        <v>276</v>
      </c>
      <c r="H1258" s="1">
        <v>92.158224136652194</v>
      </c>
      <c r="I1258" s="1">
        <v>2.0780337600892098</v>
      </c>
      <c r="J1258" s="1">
        <v>3.5128025005858397E-2</v>
      </c>
      <c r="K1258">
        <v>37</v>
      </c>
      <c r="L1258">
        <v>40</v>
      </c>
      <c r="M1258">
        <v>50</v>
      </c>
      <c r="N1258">
        <v>111</v>
      </c>
      <c r="O1258">
        <v>116</v>
      </c>
      <c r="P1258">
        <v>130</v>
      </c>
      <c r="Q1258">
        <v>163</v>
      </c>
    </row>
    <row r="1259" spans="1:17" x14ac:dyDescent="0.2">
      <c r="A1259" t="s">
        <v>275</v>
      </c>
      <c r="B1259" t="s">
        <v>1</v>
      </c>
      <c r="C1259">
        <v>5</v>
      </c>
      <c r="D1259">
        <v>136147459</v>
      </c>
      <c r="E1259">
        <v>136170656</v>
      </c>
      <c r="F1259">
        <v>23198</v>
      </c>
      <c r="G1259" t="s">
        <v>274</v>
      </c>
      <c r="H1259" s="1">
        <v>214.91267310072999</v>
      </c>
      <c r="I1259" s="1">
        <v>2.0774203316044901</v>
      </c>
      <c r="J1259" s="1">
        <v>1.03100364714771E-2</v>
      </c>
      <c r="K1259">
        <v>187</v>
      </c>
      <c r="L1259">
        <v>85</v>
      </c>
      <c r="M1259">
        <v>98</v>
      </c>
      <c r="N1259">
        <v>194</v>
      </c>
      <c r="O1259">
        <v>299</v>
      </c>
      <c r="P1259">
        <v>312</v>
      </c>
      <c r="Q1259">
        <v>329</v>
      </c>
    </row>
    <row r="1260" spans="1:17" x14ac:dyDescent="0.2">
      <c r="A1260" t="s">
        <v>273</v>
      </c>
      <c r="B1260" t="s">
        <v>1</v>
      </c>
      <c r="C1260">
        <v>15</v>
      </c>
      <c r="D1260">
        <v>100868549</v>
      </c>
      <c r="E1260">
        <v>101045938</v>
      </c>
      <c r="F1260">
        <v>177390</v>
      </c>
      <c r="G1260" t="s">
        <v>272</v>
      </c>
      <c r="H1260" s="1">
        <v>642.68050282214097</v>
      </c>
      <c r="I1260" s="1">
        <v>2.07720048594028</v>
      </c>
      <c r="J1260" s="1">
        <v>7.4458778797250403E-3</v>
      </c>
      <c r="K1260">
        <v>601</v>
      </c>
      <c r="L1260">
        <v>332</v>
      </c>
      <c r="M1260">
        <v>306</v>
      </c>
      <c r="N1260">
        <v>454</v>
      </c>
      <c r="O1260">
        <v>836</v>
      </c>
      <c r="P1260">
        <v>1271</v>
      </c>
      <c r="Q1260">
        <v>698</v>
      </c>
    </row>
    <row r="1261" spans="1:17" x14ac:dyDescent="0.2">
      <c r="A1261" t="s">
        <v>271</v>
      </c>
      <c r="B1261" t="s">
        <v>1</v>
      </c>
      <c r="C1261">
        <v>15</v>
      </c>
      <c r="D1261">
        <v>78850860</v>
      </c>
      <c r="E1261">
        <v>78855529</v>
      </c>
      <c r="F1261">
        <v>4670</v>
      </c>
      <c r="G1261" t="s">
        <v>270</v>
      </c>
      <c r="H1261" s="1">
        <v>1159.19949316511</v>
      </c>
      <c r="I1261" s="1">
        <v>-2.0768404610142599</v>
      </c>
      <c r="J1261" s="1">
        <v>2.32114980314614E-2</v>
      </c>
      <c r="K1261">
        <v>1175</v>
      </c>
      <c r="L1261">
        <v>1797</v>
      </c>
      <c r="M1261">
        <v>739</v>
      </c>
      <c r="N1261">
        <v>2384</v>
      </c>
      <c r="O1261">
        <v>735</v>
      </c>
      <c r="P1261">
        <v>546</v>
      </c>
      <c r="Q1261">
        <v>740</v>
      </c>
    </row>
    <row r="1262" spans="1:17" x14ac:dyDescent="0.2">
      <c r="A1262" t="s">
        <v>269</v>
      </c>
      <c r="B1262" t="s">
        <v>1</v>
      </c>
      <c r="C1262">
        <v>10</v>
      </c>
      <c r="D1262">
        <v>80258151</v>
      </c>
      <c r="E1262">
        <v>80261024</v>
      </c>
      <c r="F1262">
        <v>2874</v>
      </c>
      <c r="G1262" t="s">
        <v>268</v>
      </c>
      <c r="H1262" s="1">
        <v>766.50399737206897</v>
      </c>
      <c r="I1262" s="1">
        <v>-2.0760127675637698</v>
      </c>
      <c r="J1262" s="1">
        <v>2.15240235581514E-2</v>
      </c>
      <c r="K1262">
        <v>728</v>
      </c>
      <c r="L1262">
        <v>1045</v>
      </c>
      <c r="M1262">
        <v>1537</v>
      </c>
      <c r="N1262">
        <v>718</v>
      </c>
      <c r="O1262">
        <v>553</v>
      </c>
      <c r="P1262">
        <v>250</v>
      </c>
      <c r="Q1262">
        <v>535</v>
      </c>
    </row>
    <row r="1263" spans="1:17" x14ac:dyDescent="0.2">
      <c r="A1263" t="s">
        <v>267</v>
      </c>
      <c r="B1263" t="s">
        <v>1</v>
      </c>
      <c r="C1263">
        <v>8</v>
      </c>
      <c r="D1263">
        <v>72189668</v>
      </c>
      <c r="E1263">
        <v>72200958</v>
      </c>
      <c r="F1263">
        <v>11291</v>
      </c>
      <c r="G1263" t="s">
        <v>266</v>
      </c>
      <c r="H1263" s="1">
        <v>58.744522338575301</v>
      </c>
      <c r="I1263" s="1">
        <v>2.0746945916119799</v>
      </c>
      <c r="J1263" s="1">
        <v>5.8675235929927697E-2</v>
      </c>
      <c r="K1263">
        <v>36</v>
      </c>
      <c r="L1263">
        <v>21</v>
      </c>
      <c r="M1263">
        <v>18</v>
      </c>
      <c r="N1263">
        <v>74</v>
      </c>
      <c r="O1263">
        <v>83</v>
      </c>
      <c r="P1263">
        <v>86</v>
      </c>
      <c r="Q1263">
        <v>93</v>
      </c>
    </row>
    <row r="1264" spans="1:17" x14ac:dyDescent="0.2">
      <c r="A1264" t="s">
        <v>265</v>
      </c>
      <c r="B1264" t="s">
        <v>1</v>
      </c>
      <c r="C1264">
        <v>18</v>
      </c>
      <c r="D1264">
        <v>38586265</v>
      </c>
      <c r="E1264">
        <v>38601268</v>
      </c>
      <c r="F1264">
        <v>15004</v>
      </c>
      <c r="G1264" t="s">
        <v>264</v>
      </c>
      <c r="H1264" s="1">
        <v>235.265956009668</v>
      </c>
      <c r="I1264" s="1">
        <v>-2.0744446103969199</v>
      </c>
      <c r="J1264" s="1">
        <v>5.4217901964760101E-3</v>
      </c>
      <c r="K1264">
        <v>238</v>
      </c>
      <c r="L1264">
        <v>294</v>
      </c>
      <c r="M1264">
        <v>389</v>
      </c>
      <c r="N1264">
        <v>307</v>
      </c>
      <c r="O1264">
        <v>163</v>
      </c>
      <c r="P1264">
        <v>85</v>
      </c>
      <c r="Q1264">
        <v>171</v>
      </c>
    </row>
    <row r="1265" spans="1:17" x14ac:dyDescent="0.2">
      <c r="A1265" t="s">
        <v>263</v>
      </c>
      <c r="B1265" t="s">
        <v>1</v>
      </c>
      <c r="C1265">
        <v>2</v>
      </c>
      <c r="D1265">
        <v>64912476</v>
      </c>
      <c r="E1265">
        <v>65022766</v>
      </c>
      <c r="F1265">
        <v>110291</v>
      </c>
      <c r="G1265" t="s">
        <v>262</v>
      </c>
      <c r="H1265" s="1">
        <v>565.36289644572798</v>
      </c>
      <c r="I1265" s="1">
        <v>-2.07437808301139</v>
      </c>
      <c r="J1265" s="1">
        <v>9.7274788669629304E-4</v>
      </c>
      <c r="K1265">
        <v>618</v>
      </c>
      <c r="L1265">
        <v>725</v>
      </c>
      <c r="M1265">
        <v>986</v>
      </c>
      <c r="N1265">
        <v>610</v>
      </c>
      <c r="O1265">
        <v>412</v>
      </c>
      <c r="P1265">
        <v>269</v>
      </c>
      <c r="Q1265">
        <v>339</v>
      </c>
    </row>
    <row r="1266" spans="1:17" x14ac:dyDescent="0.2">
      <c r="A1266" t="s">
        <v>261</v>
      </c>
      <c r="B1266" t="s">
        <v>1</v>
      </c>
      <c r="C1266">
        <v>5</v>
      </c>
      <c r="D1266">
        <v>146079209</v>
      </c>
      <c r="E1266">
        <v>146113791</v>
      </c>
      <c r="F1266">
        <v>34583</v>
      </c>
      <c r="G1266" t="s">
        <v>260</v>
      </c>
      <c r="H1266" s="1">
        <v>635.20849373169199</v>
      </c>
      <c r="I1266" s="1">
        <v>-2.0740154789403999</v>
      </c>
      <c r="J1266" s="1">
        <v>5.9967356138916898E-2</v>
      </c>
      <c r="K1266">
        <v>359</v>
      </c>
      <c r="L1266">
        <v>527</v>
      </c>
      <c r="M1266">
        <v>1712</v>
      </c>
      <c r="N1266">
        <v>777</v>
      </c>
      <c r="O1266">
        <v>349</v>
      </c>
      <c r="P1266">
        <v>328</v>
      </c>
      <c r="Q1266">
        <v>394</v>
      </c>
    </row>
    <row r="1267" spans="1:17" x14ac:dyDescent="0.2">
      <c r="A1267" t="s">
        <v>259</v>
      </c>
      <c r="B1267" t="s">
        <v>7</v>
      </c>
      <c r="C1267">
        <v>16</v>
      </c>
      <c r="D1267">
        <v>24186057</v>
      </c>
      <c r="E1267">
        <v>24263166</v>
      </c>
      <c r="F1267">
        <v>77110</v>
      </c>
      <c r="H1267" s="1">
        <v>74.863361756194706</v>
      </c>
      <c r="I1267" s="1">
        <v>-2.0722208355050298</v>
      </c>
      <c r="J1267" s="1">
        <v>1.0710921510546201E-2</v>
      </c>
      <c r="K1267">
        <v>76</v>
      </c>
      <c r="L1267">
        <v>101</v>
      </c>
      <c r="M1267">
        <v>142</v>
      </c>
      <c r="N1267">
        <v>73</v>
      </c>
      <c r="O1267">
        <v>52</v>
      </c>
      <c r="P1267">
        <v>45</v>
      </c>
      <c r="Q1267">
        <v>35</v>
      </c>
    </row>
    <row r="1268" spans="1:17" x14ac:dyDescent="0.2">
      <c r="A1268" t="s">
        <v>258</v>
      </c>
      <c r="B1268" t="s">
        <v>7</v>
      </c>
      <c r="C1268">
        <v>4</v>
      </c>
      <c r="D1268">
        <v>147063366</v>
      </c>
      <c r="E1268">
        <v>147068436</v>
      </c>
      <c r="F1268">
        <v>5071</v>
      </c>
      <c r="G1268" t="s">
        <v>257</v>
      </c>
      <c r="H1268" s="1">
        <v>56.610633550582897</v>
      </c>
      <c r="I1268" s="1">
        <v>-2.07034157716059</v>
      </c>
      <c r="J1268" s="1">
        <v>3.4112852603247597E-2</v>
      </c>
      <c r="K1268">
        <v>73</v>
      </c>
      <c r="L1268">
        <v>69</v>
      </c>
      <c r="M1268">
        <v>119</v>
      </c>
      <c r="N1268">
        <v>38</v>
      </c>
      <c r="O1268">
        <v>39</v>
      </c>
      <c r="P1268">
        <v>27</v>
      </c>
      <c r="Q1268">
        <v>33</v>
      </c>
    </row>
    <row r="1269" spans="1:17" x14ac:dyDescent="0.2">
      <c r="A1269" t="s">
        <v>256</v>
      </c>
      <c r="B1269" t="s">
        <v>1</v>
      </c>
      <c r="C1269">
        <v>19</v>
      </c>
      <c r="D1269">
        <v>37376403</v>
      </c>
      <c r="E1269">
        <v>37421859</v>
      </c>
      <c r="F1269">
        <v>45457</v>
      </c>
      <c r="G1269" t="s">
        <v>255</v>
      </c>
      <c r="H1269" s="1">
        <v>317.66548502799401</v>
      </c>
      <c r="I1269" s="1">
        <v>2.0702394736144099</v>
      </c>
      <c r="J1269" s="1">
        <v>9.8299298222533402E-2</v>
      </c>
      <c r="K1269">
        <v>129</v>
      </c>
      <c r="L1269">
        <v>63</v>
      </c>
      <c r="M1269">
        <v>143</v>
      </c>
      <c r="N1269">
        <v>447</v>
      </c>
      <c r="O1269">
        <v>522</v>
      </c>
      <c r="P1269">
        <v>373</v>
      </c>
      <c r="Q1269">
        <v>545</v>
      </c>
    </row>
    <row r="1270" spans="1:17" x14ac:dyDescent="0.2">
      <c r="A1270" t="s">
        <v>254</v>
      </c>
      <c r="B1270" t="s">
        <v>7</v>
      </c>
      <c r="C1270">
        <v>13</v>
      </c>
      <c r="D1270">
        <v>93094833</v>
      </c>
      <c r="E1270">
        <v>93098968</v>
      </c>
      <c r="F1270">
        <v>4136</v>
      </c>
      <c r="G1270" t="s">
        <v>253</v>
      </c>
      <c r="H1270" s="1">
        <v>15.634758611956601</v>
      </c>
      <c r="I1270" s="1">
        <v>2.0701820728285401</v>
      </c>
      <c r="J1270" s="1">
        <v>6.5290868142855493E-2</v>
      </c>
      <c r="K1270">
        <v>8</v>
      </c>
      <c r="L1270">
        <v>11</v>
      </c>
      <c r="M1270">
        <v>15</v>
      </c>
      <c r="N1270">
        <v>5</v>
      </c>
      <c r="O1270">
        <v>21</v>
      </c>
      <c r="P1270">
        <v>24</v>
      </c>
      <c r="Q1270">
        <v>25</v>
      </c>
    </row>
    <row r="1271" spans="1:17" x14ac:dyDescent="0.2">
      <c r="A1271" t="s">
        <v>252</v>
      </c>
      <c r="B1271" t="s">
        <v>1</v>
      </c>
      <c r="C1271">
        <v>10</v>
      </c>
      <c r="D1271">
        <v>79927043</v>
      </c>
      <c r="E1271">
        <v>79955018</v>
      </c>
      <c r="F1271">
        <v>27976</v>
      </c>
      <c r="G1271" t="s">
        <v>251</v>
      </c>
      <c r="H1271" s="1">
        <v>143.35549157382499</v>
      </c>
      <c r="I1271" s="1">
        <v>2.06991308641773</v>
      </c>
      <c r="J1271" s="1">
        <v>1.55471177263037E-2</v>
      </c>
      <c r="K1271">
        <v>79</v>
      </c>
      <c r="L1271">
        <v>72</v>
      </c>
      <c r="M1271">
        <v>65</v>
      </c>
      <c r="N1271">
        <v>160</v>
      </c>
      <c r="O1271">
        <v>202</v>
      </c>
      <c r="P1271">
        <v>182</v>
      </c>
      <c r="Q1271">
        <v>244</v>
      </c>
    </row>
    <row r="1272" spans="1:17" x14ac:dyDescent="0.2">
      <c r="A1272" t="s">
        <v>250</v>
      </c>
      <c r="B1272" t="s">
        <v>1</v>
      </c>
      <c r="C1272">
        <v>16</v>
      </c>
      <c r="D1272">
        <v>78930864</v>
      </c>
      <c r="E1272">
        <v>78951733</v>
      </c>
      <c r="F1272">
        <v>20870</v>
      </c>
      <c r="G1272" t="s">
        <v>249</v>
      </c>
      <c r="H1272" s="1">
        <v>25.7788756859043</v>
      </c>
      <c r="I1272" s="1">
        <v>-2.06931444076542</v>
      </c>
      <c r="J1272" s="1">
        <v>4.9426505669871501E-2</v>
      </c>
      <c r="K1272">
        <v>39</v>
      </c>
      <c r="L1272">
        <v>42</v>
      </c>
      <c r="M1272">
        <v>38</v>
      </c>
      <c r="N1272">
        <v>18</v>
      </c>
      <c r="O1272">
        <v>12</v>
      </c>
      <c r="P1272">
        <v>20</v>
      </c>
      <c r="Q1272">
        <v>11</v>
      </c>
    </row>
    <row r="1273" spans="1:17" x14ac:dyDescent="0.2">
      <c r="A1273" t="s">
        <v>248</v>
      </c>
      <c r="B1273" t="s">
        <v>1</v>
      </c>
      <c r="C1273">
        <v>6</v>
      </c>
      <c r="D1273">
        <v>88724412</v>
      </c>
      <c r="E1273">
        <v>88828360</v>
      </c>
      <c r="F1273">
        <v>103949</v>
      </c>
      <c r="G1273" t="s">
        <v>247</v>
      </c>
      <c r="H1273" s="1">
        <v>858.69802453700299</v>
      </c>
      <c r="I1273" s="1">
        <v>-2.0691137908663801</v>
      </c>
      <c r="J1273" s="1">
        <v>1.2067916871748301E-3</v>
      </c>
      <c r="K1273">
        <v>862</v>
      </c>
      <c r="L1273">
        <v>1084</v>
      </c>
      <c r="M1273">
        <v>1598</v>
      </c>
      <c r="N1273">
        <v>916</v>
      </c>
      <c r="O1273">
        <v>544</v>
      </c>
      <c r="P1273">
        <v>458</v>
      </c>
      <c r="Q1273">
        <v>547</v>
      </c>
    </row>
    <row r="1274" spans="1:17" x14ac:dyDescent="0.2">
      <c r="A1274" t="s">
        <v>246</v>
      </c>
      <c r="B1274" t="s">
        <v>1</v>
      </c>
      <c r="C1274">
        <v>8</v>
      </c>
      <c r="D1274">
        <v>120608602</v>
      </c>
      <c r="E1274">
        <v>120634382</v>
      </c>
      <c r="F1274">
        <v>25781</v>
      </c>
      <c r="G1274" t="s">
        <v>245</v>
      </c>
      <c r="H1274" s="1">
        <v>27.802766074209</v>
      </c>
      <c r="I1274" s="1">
        <v>-2.0690680072901899</v>
      </c>
      <c r="J1274" s="1">
        <v>2.2057876059129799E-2</v>
      </c>
      <c r="K1274">
        <v>36</v>
      </c>
      <c r="L1274">
        <v>34</v>
      </c>
      <c r="M1274">
        <v>49</v>
      </c>
      <c r="N1274">
        <v>27</v>
      </c>
      <c r="O1274">
        <v>16</v>
      </c>
      <c r="P1274">
        <v>17</v>
      </c>
      <c r="Q1274">
        <v>16</v>
      </c>
    </row>
    <row r="1275" spans="1:17" x14ac:dyDescent="0.2">
      <c r="A1275" t="s">
        <v>244</v>
      </c>
      <c r="B1275" t="s">
        <v>1</v>
      </c>
      <c r="C1275">
        <v>8</v>
      </c>
      <c r="D1275">
        <v>45305802</v>
      </c>
      <c r="E1275">
        <v>45333196</v>
      </c>
      <c r="F1275">
        <v>27395</v>
      </c>
      <c r="G1275" t="s">
        <v>243</v>
      </c>
      <c r="H1275" s="1">
        <v>4363.6940627661797</v>
      </c>
      <c r="I1275" s="1">
        <v>-2.0685150820828899</v>
      </c>
      <c r="J1275" s="1">
        <v>2.4732073321312502E-4</v>
      </c>
      <c r="K1275">
        <v>4247</v>
      </c>
      <c r="L1275">
        <v>5671</v>
      </c>
      <c r="M1275">
        <v>7308</v>
      </c>
      <c r="N1275">
        <v>5392</v>
      </c>
      <c r="O1275">
        <v>2793</v>
      </c>
      <c r="P1275">
        <v>2232</v>
      </c>
      <c r="Q1275">
        <v>2903</v>
      </c>
    </row>
    <row r="1276" spans="1:17" x14ac:dyDescent="0.2">
      <c r="A1276" t="s">
        <v>242</v>
      </c>
      <c r="B1276" t="s">
        <v>1</v>
      </c>
      <c r="C1276">
        <v>19</v>
      </c>
      <c r="D1276">
        <v>3935186</v>
      </c>
      <c r="E1276">
        <v>3949340</v>
      </c>
      <c r="F1276">
        <v>14155</v>
      </c>
      <c r="G1276" t="s">
        <v>241</v>
      </c>
      <c r="H1276" s="1">
        <v>2911.65033381276</v>
      </c>
      <c r="I1276" s="1">
        <v>2.0684557452786101</v>
      </c>
      <c r="J1276" s="1">
        <v>9.6947783291302297E-2</v>
      </c>
      <c r="K1276">
        <v>880</v>
      </c>
      <c r="L1276">
        <v>895</v>
      </c>
      <c r="M1276">
        <v>1079</v>
      </c>
      <c r="N1276">
        <v>4334</v>
      </c>
      <c r="O1276">
        <v>4521</v>
      </c>
      <c r="P1276">
        <v>3545</v>
      </c>
      <c r="Q1276">
        <v>5128</v>
      </c>
    </row>
    <row r="1277" spans="1:17" x14ac:dyDescent="0.2">
      <c r="A1277" t="s">
        <v>240</v>
      </c>
      <c r="B1277" t="s">
        <v>7</v>
      </c>
      <c r="C1277">
        <v>5</v>
      </c>
      <c r="D1277">
        <v>141370789</v>
      </c>
      <c r="E1277">
        <v>141383371</v>
      </c>
      <c r="F1277">
        <v>12583</v>
      </c>
      <c r="H1277" s="1">
        <v>164.82634249449799</v>
      </c>
      <c r="I1277" s="1">
        <v>-2.0670923044039902</v>
      </c>
      <c r="J1277" s="1">
        <v>1.7664193428427202E-2</v>
      </c>
      <c r="K1277">
        <v>155</v>
      </c>
      <c r="L1277">
        <v>218</v>
      </c>
      <c r="M1277">
        <v>348</v>
      </c>
      <c r="N1277">
        <v>142</v>
      </c>
      <c r="O1277">
        <v>114</v>
      </c>
      <c r="P1277">
        <v>76</v>
      </c>
      <c r="Q1277">
        <v>100</v>
      </c>
    </row>
    <row r="1278" spans="1:17" x14ac:dyDescent="0.2">
      <c r="A1278" t="s">
        <v>239</v>
      </c>
      <c r="B1278" t="s">
        <v>1</v>
      </c>
      <c r="C1278">
        <v>4</v>
      </c>
      <c r="D1278">
        <v>145268976</v>
      </c>
      <c r="E1278">
        <v>145315147</v>
      </c>
      <c r="F1278">
        <v>46172</v>
      </c>
      <c r="G1278" t="s">
        <v>238</v>
      </c>
      <c r="H1278" s="1">
        <v>18.155272684465899</v>
      </c>
      <c r="I1278" s="1">
        <v>2.06536128194506</v>
      </c>
      <c r="J1278" s="1">
        <v>9.2731735089054898E-2</v>
      </c>
      <c r="K1278">
        <v>19</v>
      </c>
      <c r="L1278">
        <v>3</v>
      </c>
      <c r="M1278">
        <v>11</v>
      </c>
      <c r="N1278">
        <v>12</v>
      </c>
      <c r="O1278">
        <v>21</v>
      </c>
      <c r="P1278">
        <v>27</v>
      </c>
      <c r="Q1278">
        <v>34</v>
      </c>
    </row>
    <row r="1279" spans="1:17" x14ac:dyDescent="0.2">
      <c r="A1279" t="s">
        <v>237</v>
      </c>
      <c r="B1279" t="s">
        <v>1</v>
      </c>
      <c r="C1279">
        <v>6</v>
      </c>
      <c r="D1279">
        <v>90462626</v>
      </c>
      <c r="E1279">
        <v>90479170</v>
      </c>
      <c r="F1279">
        <v>16545</v>
      </c>
      <c r="G1279" t="s">
        <v>236</v>
      </c>
      <c r="H1279" s="1">
        <v>802.45767725754797</v>
      </c>
      <c r="I1279" s="1">
        <v>-2.0652204037337198</v>
      </c>
      <c r="J1279" s="1">
        <v>7.0103640640203305E-4</v>
      </c>
      <c r="K1279">
        <v>807</v>
      </c>
      <c r="L1279">
        <v>1018</v>
      </c>
      <c r="M1279">
        <v>1365</v>
      </c>
      <c r="N1279">
        <v>973</v>
      </c>
      <c r="O1279">
        <v>598</v>
      </c>
      <c r="P1279">
        <v>407</v>
      </c>
      <c r="Q1279">
        <v>450</v>
      </c>
    </row>
    <row r="1280" spans="1:17" x14ac:dyDescent="0.2">
      <c r="A1280" t="s">
        <v>235</v>
      </c>
      <c r="B1280" t="s">
        <v>1</v>
      </c>
      <c r="C1280">
        <v>15</v>
      </c>
      <c r="D1280">
        <v>84379203</v>
      </c>
      <c r="E1280">
        <v>84482844</v>
      </c>
      <c r="F1280">
        <v>103642</v>
      </c>
      <c r="G1280" t="s">
        <v>234</v>
      </c>
      <c r="H1280" s="1">
        <v>167.930397979291</v>
      </c>
      <c r="I1280" s="1">
        <v>-2.0638033360030801</v>
      </c>
      <c r="J1280" s="1">
        <v>4.1503498083552297E-2</v>
      </c>
      <c r="K1280">
        <v>162</v>
      </c>
      <c r="L1280">
        <v>291</v>
      </c>
      <c r="M1280">
        <v>235</v>
      </c>
      <c r="N1280">
        <v>197</v>
      </c>
      <c r="O1280">
        <v>172</v>
      </c>
      <c r="P1280">
        <v>54</v>
      </c>
      <c r="Q1280">
        <v>63</v>
      </c>
    </row>
    <row r="1281" spans="1:17" x14ac:dyDescent="0.2">
      <c r="A1281" t="s">
        <v>233</v>
      </c>
      <c r="B1281" t="s">
        <v>1</v>
      </c>
      <c r="C1281">
        <v>12</v>
      </c>
      <c r="D1281">
        <v>103946931</v>
      </c>
      <c r="E1281">
        <v>103956897</v>
      </c>
      <c r="F1281">
        <v>9967</v>
      </c>
      <c r="G1281" t="s">
        <v>232</v>
      </c>
      <c r="H1281" s="1">
        <v>112.499166149608</v>
      </c>
      <c r="I1281" s="1">
        <v>-2.0635609429177402</v>
      </c>
      <c r="J1281" s="1">
        <v>2.1852586131847401E-2</v>
      </c>
      <c r="K1281">
        <v>95</v>
      </c>
      <c r="L1281">
        <v>172</v>
      </c>
      <c r="M1281">
        <v>212</v>
      </c>
      <c r="N1281">
        <v>110</v>
      </c>
      <c r="O1281">
        <v>83</v>
      </c>
      <c r="P1281">
        <v>43</v>
      </c>
      <c r="Q1281">
        <v>71</v>
      </c>
    </row>
    <row r="1282" spans="1:17" x14ac:dyDescent="0.2">
      <c r="A1282" t="s">
        <v>231</v>
      </c>
      <c r="B1282" t="s">
        <v>1</v>
      </c>
      <c r="C1282">
        <v>17</v>
      </c>
      <c r="D1282">
        <v>2155175</v>
      </c>
      <c r="E1282">
        <v>2156373</v>
      </c>
      <c r="F1282">
        <v>1199</v>
      </c>
      <c r="G1282" t="s">
        <v>230</v>
      </c>
      <c r="H1282" s="1">
        <v>222.46410756222099</v>
      </c>
      <c r="I1282" s="1">
        <v>2.0633683556854399</v>
      </c>
      <c r="J1282" s="1">
        <v>1.4271020488076699E-2</v>
      </c>
      <c r="K1282">
        <v>160</v>
      </c>
      <c r="L1282">
        <v>131</v>
      </c>
      <c r="M1282">
        <v>80</v>
      </c>
      <c r="N1282">
        <v>214</v>
      </c>
      <c r="O1282">
        <v>277</v>
      </c>
      <c r="P1282">
        <v>282</v>
      </c>
      <c r="Q1282">
        <v>413</v>
      </c>
    </row>
    <row r="1283" spans="1:17" x14ac:dyDescent="0.2">
      <c r="A1283" t="s">
        <v>229</v>
      </c>
      <c r="B1283" t="s">
        <v>1</v>
      </c>
      <c r="C1283">
        <v>13</v>
      </c>
      <c r="D1283">
        <v>23836918</v>
      </c>
      <c r="E1283">
        <v>23860718</v>
      </c>
      <c r="F1283">
        <v>23801</v>
      </c>
      <c r="G1283" t="s">
        <v>228</v>
      </c>
      <c r="H1283" s="1">
        <v>754.60240416058605</v>
      </c>
      <c r="I1283" s="1">
        <v>-2.0630575605588399</v>
      </c>
      <c r="J1283" s="1">
        <v>1.2922045081233499E-2</v>
      </c>
      <c r="K1283">
        <v>751</v>
      </c>
      <c r="L1283">
        <v>890</v>
      </c>
      <c r="M1283">
        <v>1508</v>
      </c>
      <c r="N1283">
        <v>796</v>
      </c>
      <c r="O1283">
        <v>550</v>
      </c>
      <c r="P1283">
        <v>280</v>
      </c>
      <c r="Q1283">
        <v>508</v>
      </c>
    </row>
    <row r="1284" spans="1:17" x14ac:dyDescent="0.2">
      <c r="A1284" t="s">
        <v>227</v>
      </c>
      <c r="B1284" t="s">
        <v>1</v>
      </c>
      <c r="C1284">
        <v>13</v>
      </c>
      <c r="D1284">
        <v>28950716</v>
      </c>
      <c r="E1284">
        <v>28953682</v>
      </c>
      <c r="F1284">
        <v>2967</v>
      </c>
      <c r="G1284" t="s">
        <v>226</v>
      </c>
      <c r="H1284" s="1">
        <v>235.54993476808301</v>
      </c>
      <c r="I1284" s="1">
        <v>2.0629320192464</v>
      </c>
      <c r="J1284" s="1">
        <v>3.7521328526173299E-2</v>
      </c>
      <c r="K1284">
        <v>256</v>
      </c>
      <c r="L1284">
        <v>104</v>
      </c>
      <c r="M1284">
        <v>121</v>
      </c>
      <c r="N1284">
        <v>128</v>
      </c>
      <c r="O1284">
        <v>218</v>
      </c>
      <c r="P1284">
        <v>535</v>
      </c>
      <c r="Q1284">
        <v>287</v>
      </c>
    </row>
    <row r="1285" spans="1:17" x14ac:dyDescent="0.2">
      <c r="A1285" t="s">
        <v>225</v>
      </c>
      <c r="B1285" t="s">
        <v>1</v>
      </c>
      <c r="C1285">
        <v>2</v>
      </c>
      <c r="D1285">
        <v>34943256</v>
      </c>
      <c r="E1285">
        <v>34961772</v>
      </c>
      <c r="F1285">
        <v>18517</v>
      </c>
      <c r="G1285" t="s">
        <v>224</v>
      </c>
      <c r="H1285" s="1">
        <v>230.21986743678499</v>
      </c>
      <c r="I1285" s="1">
        <v>2.06242830614327</v>
      </c>
      <c r="J1285" s="1">
        <v>7.1109359403534897E-2</v>
      </c>
      <c r="K1285">
        <v>124</v>
      </c>
      <c r="L1285">
        <v>91</v>
      </c>
      <c r="M1285">
        <v>72</v>
      </c>
      <c r="N1285">
        <v>294</v>
      </c>
      <c r="O1285">
        <v>305</v>
      </c>
      <c r="P1285">
        <v>232</v>
      </c>
      <c r="Q1285">
        <v>493</v>
      </c>
    </row>
    <row r="1286" spans="1:17" x14ac:dyDescent="0.2">
      <c r="A1286" t="s">
        <v>223</v>
      </c>
      <c r="B1286" t="s">
        <v>7</v>
      </c>
      <c r="C1286">
        <v>17</v>
      </c>
      <c r="D1286">
        <v>23749236</v>
      </c>
      <c r="E1286">
        <v>23754065</v>
      </c>
      <c r="F1286">
        <v>4830</v>
      </c>
      <c r="G1286" t="s">
        <v>222</v>
      </c>
      <c r="H1286" s="1">
        <v>502.726634314742</v>
      </c>
      <c r="I1286" s="1">
        <v>2.06236092656669</v>
      </c>
      <c r="J1286" s="1">
        <v>5.6107949434471199E-2</v>
      </c>
      <c r="K1286">
        <v>237</v>
      </c>
      <c r="L1286">
        <v>189</v>
      </c>
      <c r="M1286">
        <v>188</v>
      </c>
      <c r="N1286">
        <v>670</v>
      </c>
      <c r="O1286">
        <v>639</v>
      </c>
      <c r="P1286">
        <v>881</v>
      </c>
      <c r="Q1286">
        <v>716</v>
      </c>
    </row>
    <row r="1287" spans="1:17" x14ac:dyDescent="0.2">
      <c r="A1287" t="s">
        <v>221</v>
      </c>
      <c r="B1287" t="s">
        <v>1</v>
      </c>
      <c r="C1287">
        <v>9</v>
      </c>
      <c r="D1287">
        <v>114756836</v>
      </c>
      <c r="E1287">
        <v>114781993</v>
      </c>
      <c r="F1287">
        <v>25158</v>
      </c>
      <c r="G1287" t="s">
        <v>220</v>
      </c>
      <c r="H1287" s="1">
        <v>254.910712190195</v>
      </c>
      <c r="I1287" s="1">
        <v>2.0620823607793799</v>
      </c>
      <c r="J1287" s="1">
        <v>9.1979054956227504E-2</v>
      </c>
      <c r="K1287">
        <v>92</v>
      </c>
      <c r="L1287">
        <v>92</v>
      </c>
      <c r="M1287">
        <v>85</v>
      </c>
      <c r="N1287">
        <v>365</v>
      </c>
      <c r="O1287">
        <v>366</v>
      </c>
      <c r="P1287">
        <v>272</v>
      </c>
      <c r="Q1287">
        <v>512</v>
      </c>
    </row>
    <row r="1288" spans="1:17" x14ac:dyDescent="0.2">
      <c r="A1288" t="s">
        <v>219</v>
      </c>
      <c r="B1288" t="s">
        <v>1</v>
      </c>
      <c r="C1288">
        <v>13</v>
      </c>
      <c r="D1288">
        <v>24326980</v>
      </c>
      <c r="E1288">
        <v>24477289</v>
      </c>
      <c r="F1288">
        <v>150310</v>
      </c>
      <c r="G1288" t="s">
        <v>218</v>
      </c>
      <c r="H1288" s="1">
        <v>3091.6243312020101</v>
      </c>
      <c r="I1288" s="1">
        <v>-2.0616745529715099</v>
      </c>
      <c r="J1288" s="1">
        <v>1.01527847804637E-2</v>
      </c>
      <c r="K1288">
        <v>2883</v>
      </c>
      <c r="L1288">
        <v>4309</v>
      </c>
      <c r="M1288">
        <v>5898</v>
      </c>
      <c r="N1288">
        <v>3048</v>
      </c>
      <c r="O1288">
        <v>2308</v>
      </c>
      <c r="P1288">
        <v>1235</v>
      </c>
      <c r="Q1288">
        <v>1960</v>
      </c>
    </row>
    <row r="1289" spans="1:17" x14ac:dyDescent="0.2">
      <c r="A1289" t="s">
        <v>217</v>
      </c>
      <c r="B1289" t="s">
        <v>1</v>
      </c>
      <c r="C1289">
        <v>16</v>
      </c>
      <c r="D1289">
        <v>35926515</v>
      </c>
      <c r="E1289">
        <v>35939027</v>
      </c>
      <c r="F1289">
        <v>12513</v>
      </c>
      <c r="G1289" t="s">
        <v>216</v>
      </c>
      <c r="H1289" s="1">
        <v>2679.1182657044301</v>
      </c>
      <c r="I1289" s="1">
        <v>2.0614810862456401</v>
      </c>
      <c r="J1289" s="1">
        <v>7.3136173932480494E-2</v>
      </c>
      <c r="K1289">
        <v>899</v>
      </c>
      <c r="L1289">
        <v>935</v>
      </c>
      <c r="M1289">
        <v>1163</v>
      </c>
      <c r="N1289">
        <v>3766</v>
      </c>
      <c r="O1289">
        <v>3429</v>
      </c>
      <c r="P1289">
        <v>4130</v>
      </c>
      <c r="Q1289">
        <v>4433</v>
      </c>
    </row>
    <row r="1290" spans="1:17" x14ac:dyDescent="0.2">
      <c r="A1290" t="s">
        <v>215</v>
      </c>
      <c r="B1290" t="s">
        <v>1</v>
      </c>
      <c r="C1290">
        <v>11</v>
      </c>
      <c r="D1290">
        <v>50235003</v>
      </c>
      <c r="E1290">
        <v>50239175</v>
      </c>
      <c r="F1290">
        <v>4173</v>
      </c>
      <c r="G1290" t="s">
        <v>214</v>
      </c>
      <c r="H1290" s="1">
        <v>77.5981358884803</v>
      </c>
      <c r="I1290" s="1">
        <v>2.0601988434688998</v>
      </c>
      <c r="J1290" s="1">
        <v>6.8994113225316303E-2</v>
      </c>
      <c r="K1290">
        <v>100</v>
      </c>
      <c r="L1290">
        <v>27</v>
      </c>
      <c r="M1290">
        <v>35</v>
      </c>
      <c r="N1290">
        <v>34</v>
      </c>
      <c r="O1290">
        <v>89</v>
      </c>
      <c r="P1290">
        <v>99</v>
      </c>
      <c r="Q1290">
        <v>159</v>
      </c>
    </row>
    <row r="1291" spans="1:17" x14ac:dyDescent="0.2">
      <c r="A1291" t="s">
        <v>213</v>
      </c>
      <c r="B1291" t="s">
        <v>7</v>
      </c>
      <c r="C1291">
        <v>9</v>
      </c>
      <c r="D1291">
        <v>102989619</v>
      </c>
      <c r="E1291">
        <v>103002227</v>
      </c>
      <c r="F1291">
        <v>12609</v>
      </c>
      <c r="H1291" s="1">
        <v>50.026516770163603</v>
      </c>
      <c r="I1291" s="1">
        <v>-2.0600775422362201</v>
      </c>
      <c r="J1291" s="1">
        <v>3.6350727158747799E-2</v>
      </c>
      <c r="K1291">
        <v>50</v>
      </c>
      <c r="L1291">
        <v>109</v>
      </c>
      <c r="M1291">
        <v>66</v>
      </c>
      <c r="N1291">
        <v>39</v>
      </c>
      <c r="O1291">
        <v>32</v>
      </c>
      <c r="P1291">
        <v>30</v>
      </c>
      <c r="Q1291">
        <v>24</v>
      </c>
    </row>
    <row r="1292" spans="1:17" x14ac:dyDescent="0.2">
      <c r="A1292" t="s">
        <v>212</v>
      </c>
      <c r="B1292" t="s">
        <v>7</v>
      </c>
      <c r="C1292">
        <v>2</v>
      </c>
      <c r="D1292">
        <v>180290695</v>
      </c>
      <c r="E1292">
        <v>180312765</v>
      </c>
      <c r="F1292">
        <v>22071</v>
      </c>
      <c r="H1292" s="1">
        <v>34.963754130827901</v>
      </c>
      <c r="I1292" s="1">
        <v>-2.0583700474967901</v>
      </c>
      <c r="J1292" s="1">
        <v>5.1014351346639203E-2</v>
      </c>
      <c r="K1292">
        <v>36</v>
      </c>
      <c r="L1292">
        <v>64</v>
      </c>
      <c r="M1292">
        <v>26</v>
      </c>
      <c r="N1292">
        <v>59</v>
      </c>
      <c r="O1292">
        <v>27</v>
      </c>
      <c r="P1292">
        <v>19</v>
      </c>
      <c r="Q1292">
        <v>13</v>
      </c>
    </row>
    <row r="1293" spans="1:17" x14ac:dyDescent="0.2">
      <c r="A1293" t="s">
        <v>211</v>
      </c>
      <c r="B1293" t="s">
        <v>1</v>
      </c>
      <c r="C1293">
        <v>13</v>
      </c>
      <c r="D1293">
        <v>55523235</v>
      </c>
      <c r="E1293">
        <v>55528538</v>
      </c>
      <c r="F1293">
        <v>5304</v>
      </c>
      <c r="G1293" t="s">
        <v>210</v>
      </c>
      <c r="H1293" s="1">
        <v>116.042050671594</v>
      </c>
      <c r="I1293" s="1">
        <v>2.0579947724963601</v>
      </c>
      <c r="J1293" s="1">
        <v>9.3261599888357596E-2</v>
      </c>
      <c r="K1293">
        <v>53</v>
      </c>
      <c r="L1293">
        <v>24</v>
      </c>
      <c r="M1293">
        <v>58</v>
      </c>
      <c r="N1293">
        <v>154</v>
      </c>
      <c r="O1293">
        <v>203</v>
      </c>
      <c r="P1293">
        <v>121</v>
      </c>
      <c r="Q1293">
        <v>200</v>
      </c>
    </row>
    <row r="1294" spans="1:17" x14ac:dyDescent="0.2">
      <c r="A1294" t="s">
        <v>209</v>
      </c>
      <c r="B1294" t="s">
        <v>1</v>
      </c>
      <c r="C1294">
        <v>5</v>
      </c>
      <c r="D1294">
        <v>123171807</v>
      </c>
      <c r="E1294">
        <v>123182686</v>
      </c>
      <c r="F1294">
        <v>10880</v>
      </c>
      <c r="G1294" t="s">
        <v>208</v>
      </c>
      <c r="H1294" s="1">
        <v>11709.0722277247</v>
      </c>
      <c r="I1294" s="1">
        <v>-2.0575462692642401</v>
      </c>
      <c r="J1294" s="1">
        <v>1.3840740051810001E-3</v>
      </c>
      <c r="K1294">
        <v>10953</v>
      </c>
      <c r="L1294">
        <v>15672</v>
      </c>
      <c r="M1294">
        <v>19746</v>
      </c>
      <c r="N1294">
        <v>14369</v>
      </c>
      <c r="O1294">
        <v>8865</v>
      </c>
      <c r="P1294">
        <v>5639</v>
      </c>
      <c r="Q1294">
        <v>6719</v>
      </c>
    </row>
    <row r="1295" spans="1:17" x14ac:dyDescent="0.2">
      <c r="A1295" t="s">
        <v>207</v>
      </c>
      <c r="B1295" t="s">
        <v>1</v>
      </c>
      <c r="C1295">
        <v>5</v>
      </c>
      <c r="D1295">
        <v>64952030</v>
      </c>
      <c r="E1295">
        <v>64971173</v>
      </c>
      <c r="F1295">
        <v>19144</v>
      </c>
      <c r="G1295" t="s">
        <v>206</v>
      </c>
      <c r="H1295" s="1">
        <v>71.059978619397697</v>
      </c>
      <c r="I1295" s="1">
        <v>2.0573520613732401</v>
      </c>
      <c r="J1295" s="1">
        <v>7.3836268413475598E-2</v>
      </c>
      <c r="K1295">
        <v>31</v>
      </c>
      <c r="L1295">
        <v>38</v>
      </c>
      <c r="M1295">
        <v>19</v>
      </c>
      <c r="N1295">
        <v>92</v>
      </c>
      <c r="O1295">
        <v>97</v>
      </c>
      <c r="P1295">
        <v>85</v>
      </c>
      <c r="Q1295">
        <v>136</v>
      </c>
    </row>
    <row r="1296" spans="1:17" x14ac:dyDescent="0.2">
      <c r="A1296" t="s">
        <v>205</v>
      </c>
      <c r="B1296" t="s">
        <v>7</v>
      </c>
      <c r="C1296">
        <v>13</v>
      </c>
      <c r="D1296">
        <v>62878667</v>
      </c>
      <c r="E1296">
        <v>62885078</v>
      </c>
      <c r="F1296">
        <v>6412</v>
      </c>
      <c r="H1296" s="1">
        <v>291.43715372969803</v>
      </c>
      <c r="I1296" s="1">
        <v>-2.0573233087956302</v>
      </c>
      <c r="J1296" s="1">
        <v>7.9864035648607001E-2</v>
      </c>
      <c r="K1296">
        <v>203</v>
      </c>
      <c r="L1296">
        <v>310</v>
      </c>
      <c r="M1296">
        <v>793</v>
      </c>
      <c r="N1296">
        <v>246</v>
      </c>
      <c r="O1296">
        <v>190</v>
      </c>
      <c r="P1296">
        <v>86</v>
      </c>
      <c r="Q1296">
        <v>213</v>
      </c>
    </row>
    <row r="1297" spans="1:17" x14ac:dyDescent="0.2">
      <c r="A1297" t="s">
        <v>204</v>
      </c>
      <c r="B1297" t="s">
        <v>1</v>
      </c>
      <c r="C1297">
        <v>8</v>
      </c>
      <c r="D1297">
        <v>21776555</v>
      </c>
      <c r="E1297">
        <v>21795185</v>
      </c>
      <c r="F1297">
        <v>18631</v>
      </c>
      <c r="G1297" t="s">
        <v>203</v>
      </c>
      <c r="H1297" s="1">
        <v>16.880642785391998</v>
      </c>
      <c r="I1297" s="1">
        <v>2.0559691614590401</v>
      </c>
      <c r="J1297" s="1">
        <v>5.5139905314083103E-2</v>
      </c>
      <c r="K1297">
        <v>8</v>
      </c>
      <c r="L1297">
        <v>11</v>
      </c>
      <c r="M1297">
        <v>10</v>
      </c>
      <c r="N1297">
        <v>14</v>
      </c>
      <c r="O1297">
        <v>25</v>
      </c>
      <c r="P1297">
        <v>31</v>
      </c>
      <c r="Q1297">
        <v>18</v>
      </c>
    </row>
    <row r="1298" spans="1:17" x14ac:dyDescent="0.2">
      <c r="A1298" t="s">
        <v>202</v>
      </c>
      <c r="B1298" t="s">
        <v>1</v>
      </c>
      <c r="C1298">
        <v>10</v>
      </c>
      <c r="D1298">
        <v>63060626</v>
      </c>
      <c r="E1298">
        <v>63077964</v>
      </c>
      <c r="F1298">
        <v>17339</v>
      </c>
      <c r="G1298" t="s">
        <v>201</v>
      </c>
      <c r="H1298" s="1">
        <v>1614.9298719989899</v>
      </c>
      <c r="I1298" s="1">
        <v>-2.05571293906881</v>
      </c>
      <c r="J1298" s="1">
        <v>6.96916630347778E-3</v>
      </c>
      <c r="K1298">
        <v>1684</v>
      </c>
      <c r="L1298">
        <v>2420</v>
      </c>
      <c r="M1298">
        <v>2791</v>
      </c>
      <c r="N1298">
        <v>1515</v>
      </c>
      <c r="O1298">
        <v>1272</v>
      </c>
      <c r="P1298">
        <v>665</v>
      </c>
      <c r="Q1298">
        <v>958</v>
      </c>
    </row>
    <row r="1299" spans="1:17" x14ac:dyDescent="0.2">
      <c r="A1299" t="s">
        <v>200</v>
      </c>
      <c r="B1299" t="s">
        <v>1</v>
      </c>
      <c r="C1299">
        <v>7</v>
      </c>
      <c r="D1299">
        <v>100845847</v>
      </c>
      <c r="E1299">
        <v>100863480</v>
      </c>
      <c r="F1299">
        <v>17634</v>
      </c>
      <c r="G1299" t="s">
        <v>199</v>
      </c>
      <c r="H1299" s="1">
        <v>95.653760616358397</v>
      </c>
      <c r="I1299" s="1">
        <v>2.05553321051246</v>
      </c>
      <c r="J1299" s="1">
        <v>6.1530920242520902E-2</v>
      </c>
      <c r="K1299">
        <v>58</v>
      </c>
      <c r="L1299">
        <v>27</v>
      </c>
      <c r="M1299">
        <v>45</v>
      </c>
      <c r="N1299">
        <v>114</v>
      </c>
      <c r="O1299">
        <v>139</v>
      </c>
      <c r="P1299">
        <v>98</v>
      </c>
      <c r="Q1299">
        <v>189</v>
      </c>
    </row>
    <row r="1300" spans="1:17" x14ac:dyDescent="0.2">
      <c r="A1300" t="s">
        <v>198</v>
      </c>
      <c r="B1300" t="s">
        <v>1</v>
      </c>
      <c r="C1300" t="s">
        <v>45</v>
      </c>
      <c r="D1300">
        <v>85776957</v>
      </c>
      <c r="E1300">
        <v>85891499</v>
      </c>
      <c r="F1300">
        <v>114543</v>
      </c>
      <c r="G1300" t="s">
        <v>197</v>
      </c>
      <c r="H1300" s="1">
        <v>103.125640513958</v>
      </c>
      <c r="I1300" s="1">
        <v>2.0555030043110198</v>
      </c>
      <c r="J1300" s="1">
        <v>6.6916277785766698E-2</v>
      </c>
      <c r="K1300">
        <v>36</v>
      </c>
      <c r="L1300">
        <v>39</v>
      </c>
      <c r="M1300">
        <v>52</v>
      </c>
      <c r="N1300">
        <v>136</v>
      </c>
      <c r="O1300">
        <v>140</v>
      </c>
      <c r="P1300">
        <v>127</v>
      </c>
      <c r="Q1300">
        <v>192</v>
      </c>
    </row>
    <row r="1301" spans="1:17" x14ac:dyDescent="0.2">
      <c r="A1301" t="s">
        <v>196</v>
      </c>
      <c r="B1301" t="s">
        <v>1</v>
      </c>
      <c r="C1301">
        <v>3</v>
      </c>
      <c r="D1301">
        <v>104767405</v>
      </c>
      <c r="E1301">
        <v>104777547</v>
      </c>
      <c r="F1301">
        <v>10143</v>
      </c>
      <c r="G1301" t="s">
        <v>195</v>
      </c>
      <c r="H1301" s="1">
        <v>18.741357694956999</v>
      </c>
      <c r="I1301" s="1">
        <v>2.0552665475260801</v>
      </c>
      <c r="J1301" s="1">
        <v>4.5237703773115097E-2</v>
      </c>
      <c r="K1301">
        <v>16</v>
      </c>
      <c r="L1301">
        <v>9</v>
      </c>
      <c r="M1301">
        <v>12</v>
      </c>
      <c r="N1301">
        <v>11</v>
      </c>
      <c r="O1301">
        <v>25</v>
      </c>
      <c r="P1301">
        <v>22</v>
      </c>
      <c r="Q1301">
        <v>35</v>
      </c>
    </row>
    <row r="1302" spans="1:17" x14ac:dyDescent="0.2">
      <c r="A1302" t="s">
        <v>194</v>
      </c>
      <c r="B1302" t="s">
        <v>37</v>
      </c>
      <c r="C1302">
        <v>10</v>
      </c>
      <c r="D1302">
        <v>110003362</v>
      </c>
      <c r="E1302">
        <v>110013470</v>
      </c>
      <c r="F1302">
        <v>10109</v>
      </c>
      <c r="H1302" s="1">
        <v>37.2823634146039</v>
      </c>
      <c r="I1302" s="1">
        <v>-2.0549653918755699</v>
      </c>
      <c r="J1302" s="1">
        <v>1.76354037174569E-2</v>
      </c>
      <c r="K1302">
        <v>60</v>
      </c>
      <c r="L1302">
        <v>51</v>
      </c>
      <c r="M1302">
        <v>54</v>
      </c>
      <c r="N1302">
        <v>30</v>
      </c>
      <c r="O1302">
        <v>23</v>
      </c>
      <c r="P1302">
        <v>21</v>
      </c>
      <c r="Q1302">
        <v>22</v>
      </c>
    </row>
    <row r="1303" spans="1:17" x14ac:dyDescent="0.2">
      <c r="A1303" t="s">
        <v>193</v>
      </c>
      <c r="B1303" t="s">
        <v>1</v>
      </c>
      <c r="C1303">
        <v>9</v>
      </c>
      <c r="D1303">
        <v>50557148</v>
      </c>
      <c r="E1303">
        <v>50561268</v>
      </c>
      <c r="F1303">
        <v>4121</v>
      </c>
      <c r="G1303" t="s">
        <v>192</v>
      </c>
      <c r="H1303" s="1">
        <v>23.577758856676802</v>
      </c>
      <c r="I1303" s="1">
        <v>-2.0537343775075501</v>
      </c>
      <c r="J1303" s="1">
        <v>8.17943388532371E-2</v>
      </c>
      <c r="K1303">
        <v>35</v>
      </c>
      <c r="L1303">
        <v>31</v>
      </c>
      <c r="M1303">
        <v>45</v>
      </c>
      <c r="N1303">
        <v>14</v>
      </c>
      <c r="O1303">
        <v>15</v>
      </c>
      <c r="P1303">
        <v>7</v>
      </c>
      <c r="Q1303">
        <v>17</v>
      </c>
    </row>
    <row r="1304" spans="1:17" x14ac:dyDescent="0.2">
      <c r="A1304" t="s">
        <v>191</v>
      </c>
      <c r="B1304" t="s">
        <v>1</v>
      </c>
      <c r="C1304">
        <v>8</v>
      </c>
      <c r="D1304">
        <v>61928066</v>
      </c>
      <c r="E1304">
        <v>62037704</v>
      </c>
      <c r="F1304">
        <v>109639</v>
      </c>
      <c r="G1304" t="s">
        <v>190</v>
      </c>
      <c r="H1304" s="1">
        <v>965.449589465278</v>
      </c>
      <c r="I1304" s="1">
        <v>2.0530581790675102</v>
      </c>
      <c r="J1304" s="1">
        <v>9.54268045325041E-2</v>
      </c>
      <c r="K1304">
        <v>280</v>
      </c>
      <c r="L1304">
        <v>334</v>
      </c>
      <c r="M1304">
        <v>379</v>
      </c>
      <c r="N1304">
        <v>1416</v>
      </c>
      <c r="O1304">
        <v>1484</v>
      </c>
      <c r="P1304">
        <v>1718</v>
      </c>
      <c r="Q1304">
        <v>1146</v>
      </c>
    </row>
    <row r="1305" spans="1:17" x14ac:dyDescent="0.2">
      <c r="A1305" t="s">
        <v>189</v>
      </c>
      <c r="B1305" t="s">
        <v>1</v>
      </c>
      <c r="C1305">
        <v>5</v>
      </c>
      <c r="D1305">
        <v>109554709</v>
      </c>
      <c r="E1305">
        <v>109559017</v>
      </c>
      <c r="F1305">
        <v>4309</v>
      </c>
      <c r="G1305" t="s">
        <v>188</v>
      </c>
      <c r="H1305" s="1">
        <v>115.123403288259</v>
      </c>
      <c r="I1305" s="1">
        <v>2.0518544425851601</v>
      </c>
      <c r="J1305" s="1">
        <v>5.0399831367962701E-2</v>
      </c>
      <c r="K1305">
        <v>58</v>
      </c>
      <c r="L1305">
        <v>40</v>
      </c>
      <c r="M1305">
        <v>55</v>
      </c>
      <c r="N1305">
        <v>144</v>
      </c>
      <c r="O1305">
        <v>155</v>
      </c>
      <c r="P1305">
        <v>141</v>
      </c>
      <c r="Q1305">
        <v>213</v>
      </c>
    </row>
    <row r="1306" spans="1:17" x14ac:dyDescent="0.2">
      <c r="A1306" t="s">
        <v>187</v>
      </c>
      <c r="B1306" t="s">
        <v>186</v>
      </c>
      <c r="C1306">
        <v>12</v>
      </c>
      <c r="D1306">
        <v>277878</v>
      </c>
      <c r="E1306">
        <v>300617</v>
      </c>
      <c r="F1306">
        <v>22740</v>
      </c>
      <c r="H1306" s="1">
        <v>64.739225510170499</v>
      </c>
      <c r="I1306" s="1">
        <v>2.0511989599175902</v>
      </c>
      <c r="J1306" s="1">
        <v>3.6000850233559603E-2</v>
      </c>
      <c r="K1306">
        <v>27</v>
      </c>
      <c r="L1306">
        <v>29</v>
      </c>
      <c r="M1306">
        <v>37</v>
      </c>
      <c r="N1306">
        <v>76</v>
      </c>
      <c r="O1306">
        <v>81</v>
      </c>
      <c r="P1306">
        <v>87</v>
      </c>
      <c r="Q1306">
        <v>117</v>
      </c>
    </row>
    <row r="1307" spans="1:17" x14ac:dyDescent="0.2">
      <c r="A1307" t="s">
        <v>185</v>
      </c>
      <c r="B1307" t="s">
        <v>7</v>
      </c>
      <c r="C1307">
        <v>18</v>
      </c>
      <c r="D1307">
        <v>65216353</v>
      </c>
      <c r="E1307">
        <v>65225453</v>
      </c>
      <c r="F1307">
        <v>9101</v>
      </c>
      <c r="H1307" s="1">
        <v>179.419516222883</v>
      </c>
      <c r="I1307" s="1">
        <v>-2.0510204736838502</v>
      </c>
      <c r="J1307" s="1">
        <v>8.3909777233913005E-2</v>
      </c>
      <c r="K1307">
        <v>332</v>
      </c>
      <c r="L1307">
        <v>184</v>
      </c>
      <c r="M1307">
        <v>352</v>
      </c>
      <c r="N1307">
        <v>88</v>
      </c>
      <c r="O1307">
        <v>165</v>
      </c>
      <c r="P1307">
        <v>75</v>
      </c>
      <c r="Q1307">
        <v>60</v>
      </c>
    </row>
    <row r="1308" spans="1:17" x14ac:dyDescent="0.2">
      <c r="A1308" t="s">
        <v>184</v>
      </c>
      <c r="B1308" t="s">
        <v>7</v>
      </c>
      <c r="C1308">
        <v>12</v>
      </c>
      <c r="D1308">
        <v>25139540</v>
      </c>
      <c r="E1308">
        <v>25231486</v>
      </c>
      <c r="F1308">
        <v>91947</v>
      </c>
      <c r="H1308" s="1">
        <v>80.758441047054006</v>
      </c>
      <c r="I1308" s="1">
        <v>-2.0504349676751601</v>
      </c>
      <c r="J1308" s="1">
        <v>9.2180680236382904E-3</v>
      </c>
      <c r="K1308">
        <v>88</v>
      </c>
      <c r="L1308">
        <v>145</v>
      </c>
      <c r="M1308">
        <v>118</v>
      </c>
      <c r="N1308">
        <v>70</v>
      </c>
      <c r="O1308">
        <v>54</v>
      </c>
      <c r="P1308">
        <v>43</v>
      </c>
      <c r="Q1308">
        <v>47</v>
      </c>
    </row>
    <row r="1309" spans="1:17" x14ac:dyDescent="0.2">
      <c r="A1309" t="s">
        <v>183</v>
      </c>
      <c r="B1309" t="s">
        <v>1</v>
      </c>
      <c r="C1309">
        <v>11</v>
      </c>
      <c r="D1309">
        <v>75410029</v>
      </c>
      <c r="E1309">
        <v>75422623</v>
      </c>
      <c r="F1309">
        <v>12595</v>
      </c>
      <c r="G1309" t="s">
        <v>182</v>
      </c>
      <c r="H1309" s="1">
        <v>5542.61704737333</v>
      </c>
      <c r="I1309" s="1">
        <v>-2.0491215780877199</v>
      </c>
      <c r="J1309" s="1">
        <v>1.16525789353925E-2</v>
      </c>
      <c r="K1309">
        <v>5728</v>
      </c>
      <c r="L1309">
        <v>7429</v>
      </c>
      <c r="M1309">
        <v>10473</v>
      </c>
      <c r="N1309">
        <v>5260</v>
      </c>
      <c r="O1309">
        <v>4186</v>
      </c>
      <c r="P1309">
        <v>2076</v>
      </c>
      <c r="Q1309">
        <v>3645</v>
      </c>
    </row>
    <row r="1310" spans="1:17" x14ac:dyDescent="0.2">
      <c r="A1310" t="s">
        <v>181</v>
      </c>
      <c r="B1310" t="s">
        <v>1</v>
      </c>
      <c r="C1310">
        <v>7</v>
      </c>
      <c r="D1310">
        <v>110767837</v>
      </c>
      <c r="E1310">
        <v>110812409</v>
      </c>
      <c r="F1310">
        <v>44573</v>
      </c>
      <c r="G1310" t="s">
        <v>180</v>
      </c>
      <c r="H1310" s="1">
        <v>332.34526245227602</v>
      </c>
      <c r="I1310" s="1">
        <v>2.0490087209741601</v>
      </c>
      <c r="J1310" s="1">
        <v>1.6427840194895599E-2</v>
      </c>
      <c r="K1310">
        <v>285</v>
      </c>
      <c r="L1310">
        <v>139</v>
      </c>
      <c r="M1310">
        <v>151</v>
      </c>
      <c r="N1310">
        <v>302</v>
      </c>
      <c r="O1310">
        <v>385</v>
      </c>
      <c r="P1310">
        <v>438</v>
      </c>
      <c r="Q1310">
        <v>626</v>
      </c>
    </row>
    <row r="1311" spans="1:17" x14ac:dyDescent="0.2">
      <c r="A1311" t="s">
        <v>179</v>
      </c>
      <c r="B1311" t="s">
        <v>7</v>
      </c>
      <c r="C1311">
        <v>8</v>
      </c>
      <c r="D1311">
        <v>86849296</v>
      </c>
      <c r="E1311">
        <v>86851618</v>
      </c>
      <c r="F1311">
        <v>2323</v>
      </c>
      <c r="H1311" s="1">
        <v>100.818889467012</v>
      </c>
      <c r="I1311" s="1">
        <v>2.0488003008259299</v>
      </c>
      <c r="J1311" s="1">
        <v>2.4370734715699598E-3</v>
      </c>
      <c r="K1311">
        <v>74</v>
      </c>
      <c r="L1311">
        <v>60</v>
      </c>
      <c r="M1311">
        <v>65</v>
      </c>
      <c r="N1311">
        <v>73</v>
      </c>
      <c r="O1311">
        <v>111</v>
      </c>
      <c r="P1311">
        <v>131</v>
      </c>
      <c r="Q1311">
        <v>193</v>
      </c>
    </row>
    <row r="1312" spans="1:17" x14ac:dyDescent="0.2">
      <c r="A1312" t="s">
        <v>178</v>
      </c>
      <c r="B1312" t="s">
        <v>1</v>
      </c>
      <c r="C1312">
        <v>13</v>
      </c>
      <c r="D1312">
        <v>49504810</v>
      </c>
      <c r="E1312">
        <v>49532789</v>
      </c>
      <c r="F1312">
        <v>27980</v>
      </c>
      <c r="G1312" t="s">
        <v>177</v>
      </c>
      <c r="H1312" s="1">
        <v>202.5307558829</v>
      </c>
      <c r="I1312" s="1">
        <v>-2.04835152449047</v>
      </c>
      <c r="J1312" s="1">
        <v>2.3712057751827101E-4</v>
      </c>
      <c r="K1312">
        <v>252</v>
      </c>
      <c r="L1312">
        <v>280</v>
      </c>
      <c r="M1312">
        <v>271</v>
      </c>
      <c r="N1312">
        <v>245</v>
      </c>
      <c r="O1312">
        <v>149</v>
      </c>
      <c r="P1312">
        <v>131</v>
      </c>
      <c r="Q1312">
        <v>91</v>
      </c>
    </row>
    <row r="1313" spans="1:17" x14ac:dyDescent="0.2">
      <c r="A1313" t="s">
        <v>176</v>
      </c>
      <c r="B1313" t="s">
        <v>7</v>
      </c>
      <c r="C1313">
        <v>4</v>
      </c>
      <c r="D1313">
        <v>3714964</v>
      </c>
      <c r="E1313">
        <v>3716813</v>
      </c>
      <c r="F1313">
        <v>1850</v>
      </c>
      <c r="G1313" t="s">
        <v>175</v>
      </c>
      <c r="H1313" s="1">
        <v>107.44552246531801</v>
      </c>
      <c r="I1313" s="1">
        <v>2.0479111620016002</v>
      </c>
      <c r="J1313" s="1">
        <v>3.3044578237281502E-3</v>
      </c>
      <c r="K1313">
        <v>64</v>
      </c>
      <c r="L1313">
        <v>50</v>
      </c>
      <c r="M1313">
        <v>74</v>
      </c>
      <c r="N1313">
        <v>100</v>
      </c>
      <c r="O1313">
        <v>143</v>
      </c>
      <c r="P1313">
        <v>176</v>
      </c>
      <c r="Q1313">
        <v>145</v>
      </c>
    </row>
    <row r="1314" spans="1:17" x14ac:dyDescent="0.2">
      <c r="A1314" t="s">
        <v>174</v>
      </c>
      <c r="B1314" t="s">
        <v>7</v>
      </c>
      <c r="C1314">
        <v>10</v>
      </c>
      <c r="D1314">
        <v>45807704</v>
      </c>
      <c r="E1314">
        <v>45852018</v>
      </c>
      <c r="F1314">
        <v>44315</v>
      </c>
      <c r="G1314" t="s">
        <v>173</v>
      </c>
      <c r="H1314" s="1">
        <v>22.177892074179699</v>
      </c>
      <c r="I1314" s="1">
        <v>-2.04776715115268</v>
      </c>
      <c r="J1314" s="1">
        <v>4.4540715559348597E-2</v>
      </c>
      <c r="K1314">
        <v>29</v>
      </c>
      <c r="L1314">
        <v>33</v>
      </c>
      <c r="M1314">
        <v>32</v>
      </c>
      <c r="N1314">
        <v>22</v>
      </c>
      <c r="O1314">
        <v>16</v>
      </c>
      <c r="P1314">
        <v>7</v>
      </c>
      <c r="Q1314">
        <v>15</v>
      </c>
    </row>
    <row r="1315" spans="1:17" x14ac:dyDescent="0.2">
      <c r="A1315" t="s">
        <v>172</v>
      </c>
      <c r="B1315" t="s">
        <v>1</v>
      </c>
      <c r="C1315">
        <v>11</v>
      </c>
      <c r="D1315">
        <v>42939557</v>
      </c>
      <c r="E1315">
        <v>43262285</v>
      </c>
      <c r="F1315">
        <v>322729</v>
      </c>
      <c r="G1315" t="s">
        <v>171</v>
      </c>
      <c r="H1315" s="1">
        <v>2462.7876767196799</v>
      </c>
      <c r="I1315" s="1">
        <v>2.0475314185061899</v>
      </c>
      <c r="J1315" s="1">
        <v>3.1492564105719101E-2</v>
      </c>
      <c r="K1315">
        <v>1871</v>
      </c>
      <c r="L1315">
        <v>1551</v>
      </c>
      <c r="M1315">
        <v>943</v>
      </c>
      <c r="N1315">
        <v>2072</v>
      </c>
      <c r="O1315">
        <v>2077</v>
      </c>
      <c r="P1315">
        <v>5761</v>
      </c>
      <c r="Q1315">
        <v>2964</v>
      </c>
    </row>
    <row r="1316" spans="1:17" x14ac:dyDescent="0.2">
      <c r="A1316" t="s">
        <v>170</v>
      </c>
      <c r="B1316" t="s">
        <v>1</v>
      </c>
      <c r="C1316">
        <v>1</v>
      </c>
      <c r="D1316">
        <v>90915022</v>
      </c>
      <c r="E1316">
        <v>90951142</v>
      </c>
      <c r="F1316">
        <v>36121</v>
      </c>
      <c r="G1316" t="s">
        <v>169</v>
      </c>
      <c r="H1316" s="1">
        <v>1817.6062473631</v>
      </c>
      <c r="I1316" s="1">
        <v>2.0475115532479702</v>
      </c>
      <c r="J1316" s="1">
        <v>7.9380955918883001E-2</v>
      </c>
      <c r="K1316">
        <v>2301</v>
      </c>
      <c r="L1316">
        <v>620</v>
      </c>
      <c r="M1316">
        <v>864</v>
      </c>
      <c r="N1316">
        <v>818</v>
      </c>
      <c r="O1316">
        <v>1372</v>
      </c>
      <c r="P1316">
        <v>2654</v>
      </c>
      <c r="Q1316">
        <v>4095</v>
      </c>
    </row>
    <row r="1317" spans="1:17" x14ac:dyDescent="0.2">
      <c r="A1317" t="s">
        <v>168</v>
      </c>
      <c r="B1317" t="s">
        <v>1</v>
      </c>
      <c r="C1317">
        <v>18</v>
      </c>
      <c r="D1317">
        <v>10644411</v>
      </c>
      <c r="E1317">
        <v>10706771</v>
      </c>
      <c r="F1317">
        <v>62361</v>
      </c>
      <c r="G1317" t="s">
        <v>167</v>
      </c>
      <c r="H1317" s="1">
        <v>460.924912637604</v>
      </c>
      <c r="I1317" s="1">
        <v>-2.0468631580310901</v>
      </c>
      <c r="J1317" s="1">
        <v>2.35123157776689E-3</v>
      </c>
      <c r="K1317">
        <v>502</v>
      </c>
      <c r="L1317">
        <v>579</v>
      </c>
      <c r="M1317">
        <v>805</v>
      </c>
      <c r="N1317">
        <v>504</v>
      </c>
      <c r="O1317">
        <v>360</v>
      </c>
      <c r="P1317">
        <v>213</v>
      </c>
      <c r="Q1317">
        <v>264</v>
      </c>
    </row>
    <row r="1318" spans="1:17" x14ac:dyDescent="0.2">
      <c r="A1318" t="s">
        <v>166</v>
      </c>
      <c r="B1318" t="s">
        <v>7</v>
      </c>
      <c r="C1318">
        <v>9</v>
      </c>
      <c r="D1318">
        <v>29590527</v>
      </c>
      <c r="E1318">
        <v>29600024</v>
      </c>
      <c r="F1318">
        <v>9498</v>
      </c>
      <c r="H1318" s="1">
        <v>30.309099033338899</v>
      </c>
      <c r="I1318" s="1">
        <v>-2.0468480646798199</v>
      </c>
      <c r="J1318" s="1">
        <v>8.9214877535516907E-2</v>
      </c>
      <c r="K1318">
        <v>33</v>
      </c>
      <c r="L1318">
        <v>61</v>
      </c>
      <c r="M1318">
        <v>54</v>
      </c>
      <c r="N1318">
        <v>14</v>
      </c>
      <c r="O1318">
        <v>14</v>
      </c>
      <c r="P1318">
        <v>16</v>
      </c>
      <c r="Q1318">
        <v>21</v>
      </c>
    </row>
    <row r="1319" spans="1:17" x14ac:dyDescent="0.2">
      <c r="A1319" t="s">
        <v>165</v>
      </c>
      <c r="B1319" t="s">
        <v>1</v>
      </c>
      <c r="C1319">
        <v>3</v>
      </c>
      <c r="D1319">
        <v>145758692</v>
      </c>
      <c r="E1319">
        <v>145894277</v>
      </c>
      <c r="F1319">
        <v>135586</v>
      </c>
      <c r="G1319" t="s">
        <v>164</v>
      </c>
      <c r="H1319" s="1">
        <v>1631.1598548124</v>
      </c>
      <c r="I1319" s="1">
        <v>-2.0459392180227001</v>
      </c>
      <c r="J1319" s="1">
        <v>1.61083925703433E-4</v>
      </c>
      <c r="K1319">
        <v>1549</v>
      </c>
      <c r="L1319">
        <v>2448</v>
      </c>
      <c r="M1319">
        <v>2229</v>
      </c>
      <c r="N1319">
        <v>2197</v>
      </c>
      <c r="O1319">
        <v>1117</v>
      </c>
      <c r="P1319">
        <v>839</v>
      </c>
      <c r="Q1319">
        <v>1039</v>
      </c>
    </row>
    <row r="1320" spans="1:17" x14ac:dyDescent="0.2">
      <c r="A1320" t="s">
        <v>163</v>
      </c>
      <c r="B1320" t="s">
        <v>1</v>
      </c>
      <c r="C1320">
        <v>3</v>
      </c>
      <c r="D1320">
        <v>113555952</v>
      </c>
      <c r="E1320">
        <v>113577750</v>
      </c>
      <c r="F1320">
        <v>21799</v>
      </c>
      <c r="G1320" t="s">
        <v>162</v>
      </c>
      <c r="H1320" s="1">
        <v>1696.2422014189799</v>
      </c>
      <c r="I1320" s="1">
        <v>-2.0447880886471799</v>
      </c>
      <c r="J1320" s="1">
        <v>3.84591569511397E-3</v>
      </c>
      <c r="K1320">
        <v>1699</v>
      </c>
      <c r="L1320">
        <v>2340</v>
      </c>
      <c r="M1320">
        <v>3042</v>
      </c>
      <c r="N1320">
        <v>1720</v>
      </c>
      <c r="O1320">
        <v>1313</v>
      </c>
      <c r="P1320">
        <v>812</v>
      </c>
      <c r="Q1320">
        <v>946</v>
      </c>
    </row>
    <row r="1321" spans="1:17" x14ac:dyDescent="0.2">
      <c r="A1321" t="s">
        <v>161</v>
      </c>
      <c r="B1321" t="s">
        <v>1</v>
      </c>
      <c r="C1321">
        <v>19</v>
      </c>
      <c r="D1321">
        <v>11301249</v>
      </c>
      <c r="E1321">
        <v>11315858</v>
      </c>
      <c r="F1321">
        <v>14610</v>
      </c>
      <c r="H1321" s="1">
        <v>54.092011449687803</v>
      </c>
      <c r="I1321" s="1">
        <v>2.0445409380588799</v>
      </c>
      <c r="J1321" s="1">
        <v>5.3053087741330796E-3</v>
      </c>
      <c r="K1321">
        <v>31</v>
      </c>
      <c r="L1321">
        <v>37</v>
      </c>
      <c r="M1321">
        <v>44</v>
      </c>
      <c r="N1321">
        <v>33</v>
      </c>
      <c r="O1321">
        <v>87</v>
      </c>
      <c r="P1321">
        <v>59</v>
      </c>
      <c r="Q1321">
        <v>88</v>
      </c>
    </row>
    <row r="1322" spans="1:17" x14ac:dyDescent="0.2">
      <c r="A1322" t="s">
        <v>160</v>
      </c>
      <c r="B1322" t="s">
        <v>1</v>
      </c>
      <c r="C1322">
        <v>19</v>
      </c>
      <c r="D1322">
        <v>22138181</v>
      </c>
      <c r="E1322">
        <v>22989897</v>
      </c>
      <c r="F1322">
        <v>851717</v>
      </c>
      <c r="G1322" t="s">
        <v>159</v>
      </c>
      <c r="H1322" s="1">
        <v>680.14234705571698</v>
      </c>
      <c r="I1322" s="1">
        <v>-2.0438192463934901</v>
      </c>
      <c r="J1322" s="1">
        <v>8.0505423373582699E-2</v>
      </c>
      <c r="K1322">
        <v>499</v>
      </c>
      <c r="L1322">
        <v>1189</v>
      </c>
      <c r="M1322">
        <v>624</v>
      </c>
      <c r="N1322">
        <v>1299</v>
      </c>
      <c r="O1322">
        <v>703</v>
      </c>
      <c r="P1322">
        <v>178</v>
      </c>
      <c r="Q1322">
        <v>268</v>
      </c>
    </row>
    <row r="1323" spans="1:17" x14ac:dyDescent="0.2">
      <c r="A1323" t="s">
        <v>158</v>
      </c>
      <c r="B1323" t="s">
        <v>1</v>
      </c>
      <c r="C1323">
        <v>3</v>
      </c>
      <c r="D1323">
        <v>126921607</v>
      </c>
      <c r="E1323">
        <v>127499870</v>
      </c>
      <c r="F1323">
        <v>578264</v>
      </c>
      <c r="G1323" t="s">
        <v>157</v>
      </c>
      <c r="H1323" s="1">
        <v>460.20350570560402</v>
      </c>
      <c r="I1323" s="1">
        <v>2.04356777404106</v>
      </c>
      <c r="J1323" s="1">
        <v>5.4681811214664602E-2</v>
      </c>
      <c r="K1323">
        <v>219</v>
      </c>
      <c r="L1323">
        <v>209</v>
      </c>
      <c r="M1323">
        <v>269</v>
      </c>
      <c r="N1323">
        <v>490</v>
      </c>
      <c r="O1323">
        <v>477</v>
      </c>
      <c r="P1323">
        <v>395</v>
      </c>
      <c r="Q1323">
        <v>1163</v>
      </c>
    </row>
    <row r="1324" spans="1:17" x14ac:dyDescent="0.2">
      <c r="A1324" t="s">
        <v>156</v>
      </c>
      <c r="B1324" t="s">
        <v>7</v>
      </c>
      <c r="C1324">
        <v>15</v>
      </c>
      <c r="D1324">
        <v>3298164</v>
      </c>
      <c r="E1324">
        <v>3385627</v>
      </c>
      <c r="F1324">
        <v>87464</v>
      </c>
      <c r="H1324" s="1">
        <v>65.5758509257589</v>
      </c>
      <c r="I1324" s="1">
        <v>-2.0423030015925301</v>
      </c>
      <c r="J1324" s="1">
        <v>6.1429803232626798E-3</v>
      </c>
      <c r="K1324">
        <v>83</v>
      </c>
      <c r="L1324">
        <v>91</v>
      </c>
      <c r="M1324">
        <v>108</v>
      </c>
      <c r="N1324">
        <v>59</v>
      </c>
      <c r="O1324">
        <v>36</v>
      </c>
      <c r="P1324">
        <v>46</v>
      </c>
      <c r="Q1324">
        <v>36</v>
      </c>
    </row>
    <row r="1325" spans="1:17" x14ac:dyDescent="0.2">
      <c r="A1325" t="s">
        <v>155</v>
      </c>
      <c r="B1325" t="s">
        <v>1</v>
      </c>
      <c r="C1325">
        <v>11</v>
      </c>
      <c r="D1325">
        <v>116330704</v>
      </c>
      <c r="E1325">
        <v>116335516</v>
      </c>
      <c r="F1325">
        <v>4813</v>
      </c>
      <c r="G1325" t="s">
        <v>154</v>
      </c>
      <c r="H1325" s="1">
        <v>54.202783787550899</v>
      </c>
      <c r="I1325" s="1">
        <v>-2.04207289366731</v>
      </c>
      <c r="J1325" s="1">
        <v>5.5139905314083103E-2</v>
      </c>
      <c r="K1325">
        <v>68</v>
      </c>
      <c r="L1325">
        <v>57</v>
      </c>
      <c r="M1325">
        <v>40</v>
      </c>
      <c r="N1325">
        <v>121</v>
      </c>
      <c r="O1325">
        <v>45</v>
      </c>
      <c r="P1325">
        <v>23</v>
      </c>
      <c r="Q1325">
        <v>26</v>
      </c>
    </row>
    <row r="1326" spans="1:17" x14ac:dyDescent="0.2">
      <c r="A1326" t="s">
        <v>153</v>
      </c>
      <c r="B1326" t="s">
        <v>1</v>
      </c>
      <c r="C1326">
        <v>10</v>
      </c>
      <c r="D1326">
        <v>82650428</v>
      </c>
      <c r="E1326">
        <v>82694113</v>
      </c>
      <c r="F1326">
        <v>43686</v>
      </c>
      <c r="G1326" t="s">
        <v>152</v>
      </c>
      <c r="H1326" s="1">
        <v>52.751189591572597</v>
      </c>
      <c r="I1326" s="1">
        <v>-2.0409390345681699</v>
      </c>
      <c r="J1326" s="1">
        <v>8.4034673525088602E-3</v>
      </c>
      <c r="K1326">
        <v>68</v>
      </c>
      <c r="L1326">
        <v>91</v>
      </c>
      <c r="M1326">
        <v>61</v>
      </c>
      <c r="N1326">
        <v>54</v>
      </c>
      <c r="O1326">
        <v>37</v>
      </c>
      <c r="P1326">
        <v>32</v>
      </c>
      <c r="Q1326">
        <v>26</v>
      </c>
    </row>
    <row r="1327" spans="1:17" x14ac:dyDescent="0.2">
      <c r="A1327" t="s">
        <v>151</v>
      </c>
      <c r="B1327" t="s">
        <v>7</v>
      </c>
      <c r="C1327">
        <v>9</v>
      </c>
      <c r="D1327">
        <v>34781931</v>
      </c>
      <c r="E1327">
        <v>34870472</v>
      </c>
      <c r="F1327">
        <v>88542</v>
      </c>
      <c r="H1327" s="1">
        <v>37.308386209227201</v>
      </c>
      <c r="I1327" s="1">
        <v>-2.0407783694868198</v>
      </c>
      <c r="J1327" s="1">
        <v>5.8990150449206601E-2</v>
      </c>
      <c r="K1327">
        <v>52</v>
      </c>
      <c r="L1327">
        <v>71</v>
      </c>
      <c r="M1327">
        <v>55</v>
      </c>
      <c r="N1327">
        <v>19</v>
      </c>
      <c r="O1327">
        <v>20</v>
      </c>
      <c r="P1327">
        <v>22</v>
      </c>
      <c r="Q1327">
        <v>22</v>
      </c>
    </row>
    <row r="1328" spans="1:17" x14ac:dyDescent="0.2">
      <c r="A1328" t="s">
        <v>150</v>
      </c>
      <c r="B1328" t="s">
        <v>1</v>
      </c>
      <c r="C1328">
        <v>15</v>
      </c>
      <c r="D1328">
        <v>27655071</v>
      </c>
      <c r="E1328">
        <v>27681596</v>
      </c>
      <c r="F1328">
        <v>26526</v>
      </c>
      <c r="G1328" t="s">
        <v>149</v>
      </c>
      <c r="H1328" s="1">
        <v>292.86585235232701</v>
      </c>
      <c r="I1328" s="1">
        <v>2.03987738926826</v>
      </c>
      <c r="J1328" s="1">
        <v>4.7982679683739399E-2</v>
      </c>
      <c r="K1328">
        <v>101</v>
      </c>
      <c r="L1328">
        <v>118</v>
      </c>
      <c r="M1328">
        <v>178</v>
      </c>
      <c r="N1328">
        <v>363</v>
      </c>
      <c r="O1328">
        <v>466</v>
      </c>
      <c r="P1328">
        <v>353</v>
      </c>
      <c r="Q1328">
        <v>471</v>
      </c>
    </row>
    <row r="1329" spans="1:17" x14ac:dyDescent="0.2">
      <c r="A1329" t="s">
        <v>148</v>
      </c>
      <c r="B1329" t="s">
        <v>1</v>
      </c>
      <c r="C1329">
        <v>6</v>
      </c>
      <c r="D1329">
        <v>85334962</v>
      </c>
      <c r="E1329">
        <v>85374648</v>
      </c>
      <c r="F1329">
        <v>39687</v>
      </c>
      <c r="G1329" t="s">
        <v>147</v>
      </c>
      <c r="H1329" s="1">
        <v>316.31942952279599</v>
      </c>
      <c r="I1329" s="1">
        <v>2.0398275360857601</v>
      </c>
      <c r="J1329" s="1">
        <v>1.37493689108961E-2</v>
      </c>
      <c r="K1329">
        <v>241</v>
      </c>
      <c r="L1329">
        <v>154</v>
      </c>
      <c r="M1329">
        <v>181</v>
      </c>
      <c r="N1329">
        <v>265</v>
      </c>
      <c r="O1329">
        <v>308</v>
      </c>
      <c r="P1329">
        <v>382</v>
      </c>
      <c r="Q1329">
        <v>684</v>
      </c>
    </row>
    <row r="1330" spans="1:17" x14ac:dyDescent="0.2">
      <c r="A1330" t="s">
        <v>146</v>
      </c>
      <c r="B1330" t="s">
        <v>1</v>
      </c>
      <c r="C1330">
        <v>4</v>
      </c>
      <c r="D1330">
        <v>152115528</v>
      </c>
      <c r="E1330">
        <v>152120119</v>
      </c>
      <c r="F1330">
        <v>4592</v>
      </c>
      <c r="G1330" t="s">
        <v>145</v>
      </c>
      <c r="H1330" s="1">
        <v>47.171183712752899</v>
      </c>
      <c r="I1330" s="1">
        <v>2.0397129593654002</v>
      </c>
      <c r="J1330" s="1">
        <v>2.9676618609342599E-2</v>
      </c>
      <c r="K1330">
        <v>20</v>
      </c>
      <c r="L1330">
        <v>30</v>
      </c>
      <c r="M1330">
        <v>32</v>
      </c>
      <c r="N1330">
        <v>41</v>
      </c>
      <c r="O1330">
        <v>41</v>
      </c>
      <c r="P1330">
        <v>82</v>
      </c>
      <c r="Q1330">
        <v>83</v>
      </c>
    </row>
    <row r="1331" spans="1:17" x14ac:dyDescent="0.2">
      <c r="A1331" t="s">
        <v>144</v>
      </c>
      <c r="B1331" t="s">
        <v>1</v>
      </c>
      <c r="C1331">
        <v>3</v>
      </c>
      <c r="D1331">
        <v>102939658</v>
      </c>
      <c r="E1331">
        <v>102964290</v>
      </c>
      <c r="F1331">
        <v>24633</v>
      </c>
      <c r="G1331" t="s">
        <v>143</v>
      </c>
      <c r="H1331" s="1">
        <v>70.1899605602908</v>
      </c>
      <c r="I1331" s="1">
        <v>-2.03956903940631</v>
      </c>
      <c r="J1331" s="1">
        <v>3.1644310884174701E-2</v>
      </c>
      <c r="K1331">
        <v>65</v>
      </c>
      <c r="L1331">
        <v>102</v>
      </c>
      <c r="M1331">
        <v>139</v>
      </c>
      <c r="N1331">
        <v>61</v>
      </c>
      <c r="O1331">
        <v>35</v>
      </c>
      <c r="P1331">
        <v>32</v>
      </c>
      <c r="Q1331">
        <v>56</v>
      </c>
    </row>
    <row r="1332" spans="1:17" x14ac:dyDescent="0.2">
      <c r="A1332" t="s">
        <v>142</v>
      </c>
      <c r="B1332" t="s">
        <v>1</v>
      </c>
      <c r="C1332">
        <v>5</v>
      </c>
      <c r="D1332">
        <v>30921436</v>
      </c>
      <c r="E1332">
        <v>30931248</v>
      </c>
      <c r="F1332">
        <v>9813</v>
      </c>
      <c r="G1332" t="s">
        <v>141</v>
      </c>
      <c r="H1332" s="1">
        <v>1625.9081857952201</v>
      </c>
      <c r="I1332" s="1">
        <v>-2.03948424792403</v>
      </c>
      <c r="J1332" s="1">
        <v>1.52914758085224E-3</v>
      </c>
      <c r="K1332">
        <v>1883</v>
      </c>
      <c r="L1332">
        <v>2039</v>
      </c>
      <c r="M1332">
        <v>2799</v>
      </c>
      <c r="N1332">
        <v>1692</v>
      </c>
      <c r="O1332">
        <v>1173</v>
      </c>
      <c r="P1332">
        <v>726</v>
      </c>
      <c r="Q1332">
        <v>1070</v>
      </c>
    </row>
    <row r="1333" spans="1:17" x14ac:dyDescent="0.2">
      <c r="A1333" t="s">
        <v>140</v>
      </c>
      <c r="B1333" t="s">
        <v>1</v>
      </c>
      <c r="C1333">
        <v>17</v>
      </c>
      <c r="D1333">
        <v>84676302</v>
      </c>
      <c r="E1333">
        <v>84700333</v>
      </c>
      <c r="F1333">
        <v>24032</v>
      </c>
      <c r="G1333" t="s">
        <v>139</v>
      </c>
      <c r="H1333" s="1">
        <v>1255.55723355957</v>
      </c>
      <c r="I1333" s="1">
        <v>-2.0383998798955401</v>
      </c>
      <c r="J1333" s="1">
        <v>1.9944237162509201E-2</v>
      </c>
      <c r="K1333">
        <v>856</v>
      </c>
      <c r="L1333">
        <v>1359</v>
      </c>
      <c r="M1333">
        <v>1991</v>
      </c>
      <c r="N1333">
        <v>2345</v>
      </c>
      <c r="O1333">
        <v>677</v>
      </c>
      <c r="P1333">
        <v>953</v>
      </c>
      <c r="Q1333">
        <v>608</v>
      </c>
    </row>
    <row r="1334" spans="1:17" x14ac:dyDescent="0.2">
      <c r="A1334" t="s">
        <v>138</v>
      </c>
      <c r="B1334" t="s">
        <v>1</v>
      </c>
      <c r="C1334">
        <v>9</v>
      </c>
      <c r="D1334">
        <v>45079162</v>
      </c>
      <c r="E1334">
        <v>45108531</v>
      </c>
      <c r="F1334">
        <v>29370</v>
      </c>
      <c r="G1334" t="s">
        <v>137</v>
      </c>
      <c r="H1334" s="1">
        <v>218.85879084912901</v>
      </c>
      <c r="I1334" s="1">
        <v>2.0355326093640298</v>
      </c>
      <c r="J1334" s="1">
        <v>7.3491199888262998E-2</v>
      </c>
      <c r="K1334">
        <v>92</v>
      </c>
      <c r="L1334">
        <v>64</v>
      </c>
      <c r="M1334">
        <v>105</v>
      </c>
      <c r="N1334">
        <v>299</v>
      </c>
      <c r="O1334">
        <v>306</v>
      </c>
      <c r="P1334">
        <v>315</v>
      </c>
      <c r="Q1334">
        <v>351</v>
      </c>
    </row>
    <row r="1335" spans="1:17" x14ac:dyDescent="0.2">
      <c r="A1335" t="s">
        <v>136</v>
      </c>
      <c r="B1335" t="s">
        <v>1</v>
      </c>
      <c r="C1335">
        <v>9</v>
      </c>
      <c r="D1335">
        <v>14353990</v>
      </c>
      <c r="E1335">
        <v>14381242</v>
      </c>
      <c r="F1335">
        <v>27253</v>
      </c>
      <c r="G1335" t="s">
        <v>135</v>
      </c>
      <c r="H1335" s="1">
        <v>999.96546113139902</v>
      </c>
      <c r="I1335" s="1">
        <v>2.0353645220867902</v>
      </c>
      <c r="J1335" s="1">
        <v>1.2332146990781501E-2</v>
      </c>
      <c r="K1335">
        <v>769</v>
      </c>
      <c r="L1335">
        <v>572</v>
      </c>
      <c r="M1335">
        <v>436</v>
      </c>
      <c r="N1335">
        <v>888</v>
      </c>
      <c r="O1335">
        <v>976</v>
      </c>
      <c r="P1335">
        <v>1976</v>
      </c>
      <c r="Q1335">
        <v>1383</v>
      </c>
    </row>
    <row r="1336" spans="1:17" x14ac:dyDescent="0.2">
      <c r="A1336" t="s">
        <v>134</v>
      </c>
      <c r="B1336" t="s">
        <v>1</v>
      </c>
      <c r="C1336">
        <v>15</v>
      </c>
      <c r="D1336">
        <v>102296253</v>
      </c>
      <c r="E1336">
        <v>102324357</v>
      </c>
      <c r="F1336">
        <v>28105</v>
      </c>
      <c r="G1336" t="s">
        <v>133</v>
      </c>
      <c r="H1336" s="1">
        <v>104.35197123443599</v>
      </c>
      <c r="I1336" s="1">
        <v>2.0351880493213699</v>
      </c>
      <c r="J1336" s="1">
        <v>8.9590561042459396E-2</v>
      </c>
      <c r="K1336">
        <v>33</v>
      </c>
      <c r="L1336">
        <v>43</v>
      </c>
      <c r="M1336">
        <v>47</v>
      </c>
      <c r="N1336">
        <v>141</v>
      </c>
      <c r="O1336">
        <v>176</v>
      </c>
      <c r="P1336">
        <v>97</v>
      </c>
      <c r="Q1336">
        <v>194</v>
      </c>
    </row>
    <row r="1337" spans="1:17" x14ac:dyDescent="0.2">
      <c r="A1337" t="s">
        <v>132</v>
      </c>
      <c r="B1337" t="s">
        <v>7</v>
      </c>
      <c r="C1337">
        <v>11</v>
      </c>
      <c r="D1337">
        <v>34136945</v>
      </c>
      <c r="E1337">
        <v>34148891</v>
      </c>
      <c r="F1337">
        <v>11947</v>
      </c>
      <c r="H1337" s="1">
        <v>128.698444853344</v>
      </c>
      <c r="I1337" s="1">
        <v>-2.0339200287660399</v>
      </c>
      <c r="J1337" s="1">
        <v>1.8069023659305999E-2</v>
      </c>
      <c r="K1337">
        <v>219</v>
      </c>
      <c r="L1337">
        <v>137</v>
      </c>
      <c r="M1337">
        <v>121</v>
      </c>
      <c r="N1337">
        <v>194</v>
      </c>
      <c r="O1337">
        <v>111</v>
      </c>
      <c r="P1337">
        <v>50</v>
      </c>
      <c r="Q1337">
        <v>70</v>
      </c>
    </row>
    <row r="1338" spans="1:17" x14ac:dyDescent="0.2">
      <c r="A1338" t="s">
        <v>131</v>
      </c>
      <c r="B1338" t="s">
        <v>1</v>
      </c>
      <c r="C1338">
        <v>17</v>
      </c>
      <c r="D1338">
        <v>25719030</v>
      </c>
      <c r="E1338">
        <v>25727440</v>
      </c>
      <c r="F1338">
        <v>8411</v>
      </c>
      <c r="G1338" t="s">
        <v>130</v>
      </c>
      <c r="H1338" s="1">
        <v>39.5581215323027</v>
      </c>
      <c r="I1338" s="1">
        <v>2.0332539149082698</v>
      </c>
      <c r="J1338" s="1">
        <v>5.7511739416146401E-2</v>
      </c>
      <c r="K1338">
        <v>12</v>
      </c>
      <c r="L1338">
        <v>16</v>
      </c>
      <c r="M1338">
        <v>35</v>
      </c>
      <c r="N1338">
        <v>40</v>
      </c>
      <c r="O1338">
        <v>64</v>
      </c>
      <c r="P1338">
        <v>62</v>
      </c>
      <c r="Q1338">
        <v>49</v>
      </c>
    </row>
    <row r="1339" spans="1:17" x14ac:dyDescent="0.2">
      <c r="A1339" t="s">
        <v>129</v>
      </c>
      <c r="B1339" t="s">
        <v>1</v>
      </c>
      <c r="C1339">
        <v>9</v>
      </c>
      <c r="D1339">
        <v>65265180</v>
      </c>
      <c r="E1339">
        <v>65280605</v>
      </c>
      <c r="F1339">
        <v>15426</v>
      </c>
      <c r="G1339" t="s">
        <v>128</v>
      </c>
      <c r="H1339" s="1">
        <v>391.67947304187197</v>
      </c>
      <c r="I1339" s="1">
        <v>2.0329384979483098</v>
      </c>
      <c r="J1339" s="1">
        <v>2.8618501907796801E-2</v>
      </c>
      <c r="K1339">
        <v>389</v>
      </c>
      <c r="L1339">
        <v>114</v>
      </c>
      <c r="M1339">
        <v>214</v>
      </c>
      <c r="N1339">
        <v>316</v>
      </c>
      <c r="O1339">
        <v>591</v>
      </c>
      <c r="P1339">
        <v>523</v>
      </c>
      <c r="Q1339">
        <v>595</v>
      </c>
    </row>
    <row r="1340" spans="1:17" x14ac:dyDescent="0.2">
      <c r="A1340" t="s">
        <v>127</v>
      </c>
      <c r="B1340" t="s">
        <v>7</v>
      </c>
      <c r="C1340">
        <v>18</v>
      </c>
      <c r="D1340">
        <v>65244273</v>
      </c>
      <c r="E1340">
        <v>65248058</v>
      </c>
      <c r="F1340">
        <v>3786</v>
      </c>
      <c r="H1340" s="1">
        <v>2187.8602286338701</v>
      </c>
      <c r="I1340" s="1">
        <v>-2.0327544265953499</v>
      </c>
      <c r="J1340" s="1">
        <v>3.1808811432855501E-3</v>
      </c>
      <c r="K1340">
        <v>2870</v>
      </c>
      <c r="L1340">
        <v>2501</v>
      </c>
      <c r="M1340">
        <v>3888</v>
      </c>
      <c r="N1340">
        <v>2067</v>
      </c>
      <c r="O1340">
        <v>1643</v>
      </c>
      <c r="P1340">
        <v>1015</v>
      </c>
      <c r="Q1340">
        <v>1331</v>
      </c>
    </row>
    <row r="1341" spans="1:17" x14ac:dyDescent="0.2">
      <c r="A1341" t="s">
        <v>126</v>
      </c>
      <c r="B1341" t="s">
        <v>1</v>
      </c>
      <c r="C1341">
        <v>6</v>
      </c>
      <c r="D1341">
        <v>183618</v>
      </c>
      <c r="E1341">
        <v>222042</v>
      </c>
      <c r="F1341">
        <v>38425</v>
      </c>
      <c r="G1341" t="s">
        <v>125</v>
      </c>
      <c r="H1341" s="1">
        <v>57.818655071088997</v>
      </c>
      <c r="I1341" s="1">
        <v>2.0326244188779001</v>
      </c>
      <c r="J1341" s="1">
        <v>1.5694959067080402E-2</v>
      </c>
      <c r="K1341">
        <v>33</v>
      </c>
      <c r="L1341">
        <v>30</v>
      </c>
      <c r="M1341">
        <v>30</v>
      </c>
      <c r="N1341">
        <v>60</v>
      </c>
      <c r="O1341">
        <v>97</v>
      </c>
      <c r="P1341">
        <v>86</v>
      </c>
      <c r="Q1341">
        <v>69</v>
      </c>
    </row>
    <row r="1342" spans="1:17" x14ac:dyDescent="0.2">
      <c r="A1342" t="s">
        <v>124</v>
      </c>
      <c r="B1342" t="s">
        <v>1</v>
      </c>
      <c r="C1342">
        <v>1</v>
      </c>
      <c r="D1342">
        <v>192844469</v>
      </c>
      <c r="E1342">
        <v>192855752</v>
      </c>
      <c r="F1342">
        <v>11284</v>
      </c>
      <c r="G1342" t="s">
        <v>123</v>
      </c>
      <c r="H1342" s="1">
        <v>350.50362468989402</v>
      </c>
      <c r="I1342" s="1">
        <v>2.03215058279496</v>
      </c>
      <c r="J1342" s="1">
        <v>3.2303693514878301E-2</v>
      </c>
      <c r="K1342">
        <v>286</v>
      </c>
      <c r="L1342">
        <v>166</v>
      </c>
      <c r="M1342">
        <v>135</v>
      </c>
      <c r="N1342">
        <v>334</v>
      </c>
      <c r="O1342">
        <v>306</v>
      </c>
      <c r="P1342">
        <v>600</v>
      </c>
      <c r="Q1342">
        <v>626</v>
      </c>
    </row>
    <row r="1343" spans="1:17" x14ac:dyDescent="0.2">
      <c r="A1343" t="s">
        <v>122</v>
      </c>
      <c r="B1343" t="s">
        <v>1</v>
      </c>
      <c r="C1343">
        <v>8</v>
      </c>
      <c r="D1343">
        <v>94179088</v>
      </c>
      <c r="E1343">
        <v>94180327</v>
      </c>
      <c r="F1343">
        <v>1240</v>
      </c>
      <c r="G1343" t="s">
        <v>121</v>
      </c>
      <c r="H1343" s="1">
        <v>10466.4071178093</v>
      </c>
      <c r="I1343" s="1">
        <v>2.0319209734581398</v>
      </c>
      <c r="J1343" s="1">
        <v>5.9027915354963698E-2</v>
      </c>
      <c r="K1343">
        <v>4813</v>
      </c>
      <c r="L1343">
        <v>8655</v>
      </c>
      <c r="M1343">
        <v>3883</v>
      </c>
      <c r="N1343">
        <v>9721</v>
      </c>
      <c r="O1343">
        <v>26485</v>
      </c>
      <c r="P1343">
        <v>10331</v>
      </c>
      <c r="Q1343">
        <v>9377</v>
      </c>
    </row>
    <row r="1344" spans="1:17" x14ac:dyDescent="0.2">
      <c r="A1344" t="s">
        <v>120</v>
      </c>
      <c r="B1344" t="s">
        <v>1</v>
      </c>
      <c r="C1344">
        <v>1</v>
      </c>
      <c r="D1344">
        <v>109006</v>
      </c>
      <c r="E1344">
        <v>151374</v>
      </c>
      <c r="F1344">
        <v>42369</v>
      </c>
      <c r="G1344" t="s">
        <v>119</v>
      </c>
      <c r="H1344" s="1">
        <v>719.47513025522005</v>
      </c>
      <c r="I1344" s="1">
        <v>-2.0317868189132802</v>
      </c>
      <c r="J1344" s="1">
        <v>2.04276124153021E-3</v>
      </c>
      <c r="K1344">
        <v>797</v>
      </c>
      <c r="L1344">
        <v>1011</v>
      </c>
      <c r="M1344">
        <v>1180</v>
      </c>
      <c r="N1344">
        <v>733</v>
      </c>
      <c r="O1344">
        <v>556</v>
      </c>
      <c r="P1344">
        <v>328</v>
      </c>
      <c r="Q1344">
        <v>432</v>
      </c>
    </row>
    <row r="1345" spans="1:17" x14ac:dyDescent="0.2">
      <c r="A1345" t="s">
        <v>118</v>
      </c>
      <c r="B1345" t="s">
        <v>1</v>
      </c>
      <c r="C1345">
        <v>9</v>
      </c>
      <c r="D1345">
        <v>54917290</v>
      </c>
      <c r="E1345">
        <v>54949924</v>
      </c>
      <c r="F1345">
        <v>32635</v>
      </c>
      <c r="G1345" t="s">
        <v>117</v>
      </c>
      <c r="H1345" s="1">
        <v>1007.40647022728</v>
      </c>
      <c r="I1345" s="1">
        <v>-2.0308764823746301</v>
      </c>
      <c r="J1345" s="1">
        <v>5.2338659043928999E-3</v>
      </c>
      <c r="K1345">
        <v>970</v>
      </c>
      <c r="L1345">
        <v>1453</v>
      </c>
      <c r="M1345">
        <v>1858</v>
      </c>
      <c r="N1345">
        <v>940</v>
      </c>
      <c r="O1345">
        <v>669</v>
      </c>
      <c r="P1345">
        <v>502</v>
      </c>
      <c r="Q1345">
        <v>660</v>
      </c>
    </row>
    <row r="1346" spans="1:17" x14ac:dyDescent="0.2">
      <c r="A1346" t="s">
        <v>116</v>
      </c>
      <c r="B1346" t="s">
        <v>1</v>
      </c>
      <c r="C1346">
        <v>17</v>
      </c>
      <c r="D1346">
        <v>33638056</v>
      </c>
      <c r="E1346">
        <v>33645706</v>
      </c>
      <c r="F1346">
        <v>7651</v>
      </c>
      <c r="G1346" t="s">
        <v>115</v>
      </c>
      <c r="H1346" s="1">
        <v>70.725096234377901</v>
      </c>
      <c r="I1346" s="1">
        <v>2.0298917243833001</v>
      </c>
      <c r="J1346" s="1">
        <v>7.2992009226839497E-3</v>
      </c>
      <c r="K1346">
        <v>32</v>
      </c>
      <c r="L1346">
        <v>39</v>
      </c>
      <c r="M1346">
        <v>54</v>
      </c>
      <c r="N1346">
        <v>65</v>
      </c>
      <c r="O1346">
        <v>100</v>
      </c>
      <c r="P1346">
        <v>109</v>
      </c>
      <c r="Q1346">
        <v>96</v>
      </c>
    </row>
    <row r="1347" spans="1:17" x14ac:dyDescent="0.2">
      <c r="A1347" t="s">
        <v>114</v>
      </c>
      <c r="B1347" t="s">
        <v>1</v>
      </c>
      <c r="C1347">
        <v>16</v>
      </c>
      <c r="D1347">
        <v>26356645</v>
      </c>
      <c r="E1347">
        <v>26371839</v>
      </c>
      <c r="F1347">
        <v>15195</v>
      </c>
      <c r="G1347" t="s">
        <v>113</v>
      </c>
      <c r="H1347" s="1">
        <v>1242.8046559582399</v>
      </c>
      <c r="I1347" s="1">
        <v>-2.0297998763660998</v>
      </c>
      <c r="J1347" s="1">
        <v>4.8497694876437703E-3</v>
      </c>
      <c r="K1347">
        <v>1200</v>
      </c>
      <c r="L1347">
        <v>1635</v>
      </c>
      <c r="M1347">
        <v>2334</v>
      </c>
      <c r="N1347">
        <v>1269</v>
      </c>
      <c r="O1347">
        <v>920</v>
      </c>
      <c r="P1347">
        <v>611</v>
      </c>
      <c r="Q1347">
        <v>731</v>
      </c>
    </row>
    <row r="1348" spans="1:17" x14ac:dyDescent="0.2">
      <c r="A1348" t="s">
        <v>112</v>
      </c>
      <c r="B1348" t="s">
        <v>1</v>
      </c>
      <c r="C1348">
        <v>4</v>
      </c>
      <c r="D1348">
        <v>106733915</v>
      </c>
      <c r="E1348">
        <v>106748292</v>
      </c>
      <c r="F1348">
        <v>14378</v>
      </c>
      <c r="G1348" t="s">
        <v>111</v>
      </c>
      <c r="H1348" s="1">
        <v>18.932460852403</v>
      </c>
      <c r="I1348" s="1">
        <v>-2.0291904759178201</v>
      </c>
      <c r="J1348" s="1">
        <v>9.3116364758036599E-2</v>
      </c>
      <c r="K1348">
        <v>17</v>
      </c>
      <c r="L1348">
        <v>28</v>
      </c>
      <c r="M1348">
        <v>16</v>
      </c>
      <c r="N1348">
        <v>39</v>
      </c>
      <c r="O1348">
        <v>14</v>
      </c>
      <c r="P1348">
        <v>6</v>
      </c>
      <c r="Q1348">
        <v>11</v>
      </c>
    </row>
    <row r="1349" spans="1:17" x14ac:dyDescent="0.2">
      <c r="A1349" t="s">
        <v>110</v>
      </c>
      <c r="B1349" t="s">
        <v>1</v>
      </c>
      <c r="C1349">
        <v>3</v>
      </c>
      <c r="D1349">
        <v>159495426</v>
      </c>
      <c r="E1349">
        <v>159529955</v>
      </c>
      <c r="F1349">
        <v>34530</v>
      </c>
      <c r="G1349" t="s">
        <v>109</v>
      </c>
      <c r="H1349" s="1">
        <v>47.170399398200203</v>
      </c>
      <c r="I1349" s="1">
        <v>2.0284698517466802</v>
      </c>
      <c r="J1349" s="1">
        <v>6.1622744774398198E-2</v>
      </c>
      <c r="K1349">
        <v>21</v>
      </c>
      <c r="L1349">
        <v>16</v>
      </c>
      <c r="M1349">
        <v>27</v>
      </c>
      <c r="N1349">
        <v>58</v>
      </c>
      <c r="O1349">
        <v>74</v>
      </c>
      <c r="P1349">
        <v>57</v>
      </c>
      <c r="Q1349">
        <v>78</v>
      </c>
    </row>
    <row r="1350" spans="1:17" x14ac:dyDescent="0.2">
      <c r="A1350" t="s">
        <v>108</v>
      </c>
      <c r="B1350" t="s">
        <v>1</v>
      </c>
      <c r="C1350">
        <v>11</v>
      </c>
      <c r="D1350">
        <v>108395297</v>
      </c>
      <c r="E1350">
        <v>108414396</v>
      </c>
      <c r="F1350">
        <v>19100</v>
      </c>
      <c r="G1350" t="s">
        <v>107</v>
      </c>
      <c r="H1350" s="1">
        <v>15541.8918998687</v>
      </c>
      <c r="I1350" s="1">
        <v>-2.02812712427643</v>
      </c>
      <c r="J1350" s="1">
        <v>7.0156481602633696E-3</v>
      </c>
      <c r="K1350">
        <v>15646</v>
      </c>
      <c r="L1350">
        <v>18971</v>
      </c>
      <c r="M1350">
        <v>29326</v>
      </c>
      <c r="N1350">
        <v>16636</v>
      </c>
      <c r="O1350">
        <v>11968</v>
      </c>
      <c r="P1350">
        <v>6579</v>
      </c>
      <c r="Q1350">
        <v>9668</v>
      </c>
    </row>
    <row r="1351" spans="1:17" x14ac:dyDescent="0.2">
      <c r="A1351" t="s">
        <v>106</v>
      </c>
      <c r="B1351" t="s">
        <v>7</v>
      </c>
      <c r="C1351">
        <v>13</v>
      </c>
      <c r="D1351">
        <v>47000369</v>
      </c>
      <c r="E1351">
        <v>47009394</v>
      </c>
      <c r="F1351">
        <v>9026</v>
      </c>
      <c r="H1351" s="1">
        <v>93.709979635812005</v>
      </c>
      <c r="I1351" s="1">
        <v>-2.0279431336056799</v>
      </c>
      <c r="J1351" s="1">
        <v>5.6219227386433597E-2</v>
      </c>
      <c r="K1351">
        <v>91</v>
      </c>
      <c r="L1351">
        <v>163</v>
      </c>
      <c r="M1351">
        <v>88</v>
      </c>
      <c r="N1351">
        <v>150</v>
      </c>
      <c r="O1351">
        <v>82</v>
      </c>
      <c r="P1351">
        <v>22</v>
      </c>
      <c r="Q1351">
        <v>59</v>
      </c>
    </row>
    <row r="1352" spans="1:17" x14ac:dyDescent="0.2">
      <c r="A1352" t="s">
        <v>105</v>
      </c>
      <c r="B1352" t="s">
        <v>1</v>
      </c>
      <c r="C1352">
        <v>4</v>
      </c>
      <c r="D1352">
        <v>141746675</v>
      </c>
      <c r="E1352">
        <v>141759263</v>
      </c>
      <c r="F1352">
        <v>12589</v>
      </c>
      <c r="G1352" t="s">
        <v>104</v>
      </c>
      <c r="H1352" s="1">
        <v>380.79953935185398</v>
      </c>
      <c r="I1352" s="1">
        <v>-2.02676758519552</v>
      </c>
      <c r="J1352" s="1">
        <v>1.50676503549966E-2</v>
      </c>
      <c r="K1352">
        <v>389</v>
      </c>
      <c r="L1352">
        <v>441</v>
      </c>
      <c r="M1352">
        <v>753</v>
      </c>
      <c r="N1352">
        <v>398</v>
      </c>
      <c r="O1352">
        <v>302</v>
      </c>
      <c r="P1352">
        <v>150</v>
      </c>
      <c r="Q1352">
        <v>233</v>
      </c>
    </row>
    <row r="1353" spans="1:17" x14ac:dyDescent="0.2">
      <c r="A1353" t="s">
        <v>103</v>
      </c>
      <c r="B1353" t="s">
        <v>1</v>
      </c>
      <c r="C1353">
        <v>7</v>
      </c>
      <c r="D1353">
        <v>44384099</v>
      </c>
      <c r="E1353">
        <v>44400030</v>
      </c>
      <c r="F1353">
        <v>15932</v>
      </c>
      <c r="G1353" t="s">
        <v>102</v>
      </c>
      <c r="H1353" s="1">
        <v>81.136417688804698</v>
      </c>
      <c r="I1353" s="1">
        <v>-2.0260414684933399</v>
      </c>
      <c r="J1353" s="1">
        <v>5.4817449796877896E-4</v>
      </c>
      <c r="K1353">
        <v>116</v>
      </c>
      <c r="L1353">
        <v>107</v>
      </c>
      <c r="M1353">
        <v>107</v>
      </c>
      <c r="N1353">
        <v>89</v>
      </c>
      <c r="O1353">
        <v>47</v>
      </c>
      <c r="P1353">
        <v>51</v>
      </c>
      <c r="Q1353">
        <v>52</v>
      </c>
    </row>
    <row r="1354" spans="1:17" x14ac:dyDescent="0.2">
      <c r="A1354" t="s">
        <v>101</v>
      </c>
      <c r="B1354" t="s">
        <v>1</v>
      </c>
      <c r="C1354">
        <v>2</v>
      </c>
      <c r="D1354">
        <v>11642792</v>
      </c>
      <c r="E1354">
        <v>11693194</v>
      </c>
      <c r="F1354">
        <v>50403</v>
      </c>
      <c r="G1354" t="s">
        <v>100</v>
      </c>
      <c r="H1354" s="1">
        <v>81.065040668600403</v>
      </c>
      <c r="I1354" s="1">
        <v>2.0255819928971599</v>
      </c>
      <c r="J1354" s="1">
        <v>8.9050649305220508E-3</v>
      </c>
      <c r="K1354">
        <v>44</v>
      </c>
      <c r="L1354">
        <v>41</v>
      </c>
      <c r="M1354">
        <v>61</v>
      </c>
      <c r="N1354">
        <v>71</v>
      </c>
      <c r="O1354">
        <v>91</v>
      </c>
      <c r="P1354">
        <v>110</v>
      </c>
      <c r="Q1354">
        <v>148</v>
      </c>
    </row>
    <row r="1355" spans="1:17" x14ac:dyDescent="0.2">
      <c r="A1355" t="s">
        <v>99</v>
      </c>
      <c r="B1355" t="s">
        <v>1</v>
      </c>
      <c r="C1355">
        <v>9</v>
      </c>
      <c r="D1355">
        <v>122951052</v>
      </c>
      <c r="E1355">
        <v>123018733</v>
      </c>
      <c r="F1355">
        <v>67682</v>
      </c>
      <c r="G1355" t="s">
        <v>98</v>
      </c>
      <c r="H1355" s="1">
        <v>186.03643484832699</v>
      </c>
      <c r="I1355" s="1">
        <v>2.0242833065521202</v>
      </c>
      <c r="J1355" s="1">
        <v>8.0137441761075207E-2</v>
      </c>
      <c r="K1355">
        <v>67</v>
      </c>
      <c r="L1355">
        <v>60</v>
      </c>
      <c r="M1355">
        <v>107</v>
      </c>
      <c r="N1355">
        <v>244</v>
      </c>
      <c r="O1355">
        <v>301</v>
      </c>
      <c r="P1355">
        <v>186</v>
      </c>
      <c r="Q1355">
        <v>339</v>
      </c>
    </row>
    <row r="1356" spans="1:17" x14ac:dyDescent="0.2">
      <c r="A1356" t="s">
        <v>97</v>
      </c>
      <c r="B1356" t="s">
        <v>1</v>
      </c>
      <c r="C1356">
        <v>1</v>
      </c>
      <c r="D1356">
        <v>150449412</v>
      </c>
      <c r="E1356">
        <v>150466221</v>
      </c>
      <c r="F1356">
        <v>16810</v>
      </c>
      <c r="G1356" t="s">
        <v>96</v>
      </c>
      <c r="H1356" s="1">
        <v>369.02951336324497</v>
      </c>
      <c r="I1356" s="1">
        <v>2.0219807413915598</v>
      </c>
      <c r="J1356" s="1">
        <v>2.42529233357189E-2</v>
      </c>
      <c r="K1356">
        <v>169</v>
      </c>
      <c r="L1356">
        <v>176</v>
      </c>
      <c r="M1356">
        <v>246</v>
      </c>
      <c r="N1356">
        <v>390</v>
      </c>
      <c r="O1356">
        <v>737</v>
      </c>
      <c r="P1356">
        <v>387</v>
      </c>
      <c r="Q1356">
        <v>478</v>
      </c>
    </row>
    <row r="1357" spans="1:17" x14ac:dyDescent="0.2">
      <c r="A1357" t="s">
        <v>95</v>
      </c>
      <c r="B1357" t="s">
        <v>1</v>
      </c>
      <c r="C1357">
        <v>1</v>
      </c>
      <c r="D1357">
        <v>93015455</v>
      </c>
      <c r="E1357">
        <v>93101890</v>
      </c>
      <c r="F1357">
        <v>86436</v>
      </c>
      <c r="G1357" t="s">
        <v>94</v>
      </c>
      <c r="H1357" s="1">
        <v>60.489273527347201</v>
      </c>
      <c r="I1357" s="1">
        <v>2.0218810234651299</v>
      </c>
      <c r="J1357" s="1">
        <v>8.9586391742536194E-3</v>
      </c>
      <c r="K1357">
        <v>40</v>
      </c>
      <c r="L1357">
        <v>28</v>
      </c>
      <c r="M1357">
        <v>43</v>
      </c>
      <c r="N1357">
        <v>51</v>
      </c>
      <c r="O1357">
        <v>71</v>
      </c>
      <c r="P1357">
        <v>109</v>
      </c>
      <c r="Q1357">
        <v>80</v>
      </c>
    </row>
    <row r="1358" spans="1:17" x14ac:dyDescent="0.2">
      <c r="A1358" t="s">
        <v>93</v>
      </c>
      <c r="B1358" t="s">
        <v>1</v>
      </c>
      <c r="C1358">
        <v>19</v>
      </c>
      <c r="D1358">
        <v>10634229</v>
      </c>
      <c r="E1358">
        <v>10665210</v>
      </c>
      <c r="F1358">
        <v>30982</v>
      </c>
      <c r="G1358" t="s">
        <v>92</v>
      </c>
      <c r="H1358" s="1">
        <v>285.20930287697303</v>
      </c>
      <c r="I1358" s="1">
        <v>-2.02112744804676</v>
      </c>
      <c r="J1358" s="1">
        <v>2.0370292700182601E-2</v>
      </c>
      <c r="K1358">
        <v>296</v>
      </c>
      <c r="L1358">
        <v>358</v>
      </c>
      <c r="M1358">
        <v>574</v>
      </c>
      <c r="N1358">
        <v>256</v>
      </c>
      <c r="O1358">
        <v>212</v>
      </c>
      <c r="P1358">
        <v>110</v>
      </c>
      <c r="Q1358">
        <v>189</v>
      </c>
    </row>
    <row r="1359" spans="1:17" x14ac:dyDescent="0.2">
      <c r="A1359" t="s">
        <v>91</v>
      </c>
      <c r="B1359" t="s">
        <v>1</v>
      </c>
      <c r="C1359">
        <v>15</v>
      </c>
      <c r="D1359">
        <v>76696764</v>
      </c>
      <c r="E1359">
        <v>76699675</v>
      </c>
      <c r="F1359">
        <v>2912</v>
      </c>
      <c r="G1359" t="s">
        <v>90</v>
      </c>
      <c r="H1359" s="1">
        <v>1445.8308049539401</v>
      </c>
      <c r="I1359" s="1">
        <v>-2.0204004141842198</v>
      </c>
      <c r="J1359" s="1">
        <v>1.0021676958994999E-3</v>
      </c>
      <c r="K1359">
        <v>1541</v>
      </c>
      <c r="L1359">
        <v>2063</v>
      </c>
      <c r="M1359">
        <v>1839</v>
      </c>
      <c r="N1359">
        <v>2011</v>
      </c>
      <c r="O1359">
        <v>1192</v>
      </c>
      <c r="P1359">
        <v>670</v>
      </c>
      <c r="Q1359">
        <v>805</v>
      </c>
    </row>
    <row r="1360" spans="1:17" x14ac:dyDescent="0.2">
      <c r="A1360" t="s">
        <v>89</v>
      </c>
      <c r="B1360" t="s">
        <v>1</v>
      </c>
      <c r="C1360">
        <v>19</v>
      </c>
      <c r="D1360">
        <v>8802223</v>
      </c>
      <c r="E1360">
        <v>8804854</v>
      </c>
      <c r="F1360">
        <v>2632</v>
      </c>
      <c r="G1360" t="s">
        <v>88</v>
      </c>
      <c r="H1360" s="1">
        <v>42.511479336738397</v>
      </c>
      <c r="I1360" s="1">
        <v>2.01927759119951</v>
      </c>
      <c r="J1360" s="1">
        <v>1.61866009985061E-2</v>
      </c>
      <c r="K1360">
        <v>32</v>
      </c>
      <c r="L1360">
        <v>23</v>
      </c>
      <c r="M1360">
        <v>19</v>
      </c>
      <c r="N1360">
        <v>39</v>
      </c>
      <c r="O1360">
        <v>68</v>
      </c>
      <c r="P1360">
        <v>52</v>
      </c>
      <c r="Q1360">
        <v>64</v>
      </c>
    </row>
    <row r="1361" spans="1:17" x14ac:dyDescent="0.2">
      <c r="A1361" t="s">
        <v>87</v>
      </c>
      <c r="B1361" t="s">
        <v>1</v>
      </c>
      <c r="C1361">
        <v>11</v>
      </c>
      <c r="D1361">
        <v>33629339</v>
      </c>
      <c r="E1361">
        <v>33993193</v>
      </c>
      <c r="F1361">
        <v>363855</v>
      </c>
      <c r="G1361" t="s">
        <v>86</v>
      </c>
      <c r="H1361" s="1">
        <v>52.064807120874598</v>
      </c>
      <c r="I1361" s="1">
        <v>-2.0188083338315499</v>
      </c>
      <c r="J1361" s="1">
        <v>3.86036751005851E-2</v>
      </c>
      <c r="K1361">
        <v>60</v>
      </c>
      <c r="L1361">
        <v>86</v>
      </c>
      <c r="M1361">
        <v>64</v>
      </c>
      <c r="N1361">
        <v>63</v>
      </c>
      <c r="O1361">
        <v>51</v>
      </c>
      <c r="P1361">
        <v>24</v>
      </c>
      <c r="Q1361">
        <v>17</v>
      </c>
    </row>
    <row r="1362" spans="1:17" x14ac:dyDescent="0.2">
      <c r="A1362" t="s">
        <v>85</v>
      </c>
      <c r="B1362" t="s">
        <v>1</v>
      </c>
      <c r="C1362">
        <v>10</v>
      </c>
      <c r="D1362">
        <v>127349402</v>
      </c>
      <c r="E1362">
        <v>127351772</v>
      </c>
      <c r="F1362">
        <v>2371</v>
      </c>
      <c r="G1362" t="s">
        <v>84</v>
      </c>
      <c r="H1362" s="1">
        <v>296.97426276700901</v>
      </c>
      <c r="I1362" s="1">
        <v>-2.01834571133513</v>
      </c>
      <c r="J1362" s="1">
        <v>4.9008618721772902E-2</v>
      </c>
      <c r="K1362">
        <v>388</v>
      </c>
      <c r="L1362">
        <v>387</v>
      </c>
      <c r="M1362">
        <v>553</v>
      </c>
      <c r="N1362">
        <v>229</v>
      </c>
      <c r="O1362">
        <v>278</v>
      </c>
      <c r="P1362">
        <v>86</v>
      </c>
      <c r="Q1362">
        <v>158</v>
      </c>
    </row>
    <row r="1363" spans="1:17" x14ac:dyDescent="0.2">
      <c r="A1363" t="s">
        <v>83</v>
      </c>
      <c r="B1363" t="s">
        <v>82</v>
      </c>
      <c r="C1363">
        <v>4</v>
      </c>
      <c r="D1363">
        <v>145481429</v>
      </c>
      <c r="E1363">
        <v>145538039</v>
      </c>
      <c r="F1363">
        <v>56611</v>
      </c>
      <c r="H1363" s="1">
        <v>64.635021020705096</v>
      </c>
      <c r="I1363" s="1">
        <v>2.0183244236268001</v>
      </c>
      <c r="J1363" s="1">
        <v>8.2152522230295108E-3</v>
      </c>
      <c r="K1363">
        <v>61</v>
      </c>
      <c r="L1363">
        <v>34</v>
      </c>
      <c r="M1363">
        <v>32</v>
      </c>
      <c r="N1363">
        <v>46</v>
      </c>
      <c r="O1363">
        <v>79</v>
      </c>
      <c r="P1363">
        <v>104</v>
      </c>
      <c r="Q1363">
        <v>96</v>
      </c>
    </row>
    <row r="1364" spans="1:17" x14ac:dyDescent="0.2">
      <c r="A1364" t="s">
        <v>81</v>
      </c>
      <c r="B1364" t="s">
        <v>1</v>
      </c>
      <c r="C1364">
        <v>4</v>
      </c>
      <c r="D1364">
        <v>117159633</v>
      </c>
      <c r="E1364">
        <v>117182624</v>
      </c>
      <c r="F1364">
        <v>22992</v>
      </c>
      <c r="G1364" t="s">
        <v>80</v>
      </c>
      <c r="H1364" s="1">
        <v>80.105335207542396</v>
      </c>
      <c r="I1364" s="1">
        <v>2.0178932249732102</v>
      </c>
      <c r="J1364" s="1">
        <v>9.7980840860459301E-2</v>
      </c>
      <c r="K1364">
        <v>24</v>
      </c>
      <c r="L1364">
        <v>33</v>
      </c>
      <c r="M1364">
        <v>35</v>
      </c>
      <c r="N1364">
        <v>112</v>
      </c>
      <c r="O1364">
        <v>129</v>
      </c>
      <c r="P1364">
        <v>86</v>
      </c>
      <c r="Q1364">
        <v>143</v>
      </c>
    </row>
    <row r="1365" spans="1:17" x14ac:dyDescent="0.2">
      <c r="A1365" t="s">
        <v>79</v>
      </c>
      <c r="B1365" t="s">
        <v>7</v>
      </c>
      <c r="C1365" t="s">
        <v>45</v>
      </c>
      <c r="D1365">
        <v>103460373</v>
      </c>
      <c r="E1365">
        <v>103483233</v>
      </c>
      <c r="F1365">
        <v>22861</v>
      </c>
      <c r="G1365" t="s">
        <v>78</v>
      </c>
      <c r="H1365" s="1">
        <v>40.342326034040802</v>
      </c>
      <c r="I1365" s="1">
        <v>-2.0174828161396898</v>
      </c>
      <c r="J1365" s="1">
        <v>5.1052474999337197E-2</v>
      </c>
      <c r="K1365">
        <v>41</v>
      </c>
      <c r="L1365">
        <v>48</v>
      </c>
      <c r="M1365">
        <v>44</v>
      </c>
      <c r="N1365">
        <v>79</v>
      </c>
      <c r="O1365">
        <v>29</v>
      </c>
      <c r="P1365">
        <v>30</v>
      </c>
      <c r="Q1365">
        <v>11</v>
      </c>
    </row>
    <row r="1366" spans="1:17" x14ac:dyDescent="0.2">
      <c r="A1366" t="s">
        <v>77</v>
      </c>
      <c r="B1366" t="s">
        <v>1</v>
      </c>
      <c r="C1366" t="s">
        <v>45</v>
      </c>
      <c r="D1366">
        <v>134542334</v>
      </c>
      <c r="E1366">
        <v>134583623</v>
      </c>
      <c r="F1366">
        <v>41290</v>
      </c>
      <c r="G1366" t="s">
        <v>76</v>
      </c>
      <c r="H1366" s="1">
        <v>170.90925818053501</v>
      </c>
      <c r="I1366" s="1">
        <v>2.0159167500261099</v>
      </c>
      <c r="J1366" s="1">
        <v>8.0047442503117294E-2</v>
      </c>
      <c r="K1366">
        <v>94</v>
      </c>
      <c r="L1366">
        <v>47</v>
      </c>
      <c r="M1366">
        <v>80</v>
      </c>
      <c r="N1366">
        <v>219</v>
      </c>
      <c r="O1366">
        <v>257</v>
      </c>
      <c r="P1366">
        <v>169</v>
      </c>
      <c r="Q1366">
        <v>330</v>
      </c>
    </row>
    <row r="1367" spans="1:17" x14ac:dyDescent="0.2">
      <c r="A1367" t="s">
        <v>75</v>
      </c>
      <c r="B1367" t="s">
        <v>1</v>
      </c>
      <c r="C1367">
        <v>7</v>
      </c>
      <c r="D1367">
        <v>19276807</v>
      </c>
      <c r="E1367">
        <v>19280194</v>
      </c>
      <c r="F1367">
        <v>3388</v>
      </c>
      <c r="G1367" t="s">
        <v>74</v>
      </c>
      <c r="H1367" s="1">
        <v>19.962462994374199</v>
      </c>
      <c r="I1367" s="1">
        <v>2.0156551220779799</v>
      </c>
      <c r="J1367" s="1">
        <v>4.0240015223783399E-2</v>
      </c>
      <c r="K1367">
        <v>9</v>
      </c>
      <c r="L1367">
        <v>17</v>
      </c>
      <c r="M1367">
        <v>12</v>
      </c>
      <c r="N1367">
        <v>15</v>
      </c>
      <c r="O1367">
        <v>30</v>
      </c>
      <c r="P1367">
        <v>28</v>
      </c>
      <c r="Q1367">
        <v>30</v>
      </c>
    </row>
    <row r="1368" spans="1:17" x14ac:dyDescent="0.2">
      <c r="A1368" t="s">
        <v>73</v>
      </c>
      <c r="B1368" t="s">
        <v>1</v>
      </c>
      <c r="C1368">
        <v>2</v>
      </c>
      <c r="D1368">
        <v>126320973</v>
      </c>
      <c r="E1368">
        <v>126500669</v>
      </c>
      <c r="F1368">
        <v>179697</v>
      </c>
      <c r="G1368" t="s">
        <v>72</v>
      </c>
      <c r="H1368" s="1">
        <v>372.68223910168899</v>
      </c>
      <c r="I1368" s="1">
        <v>2.01527013513586</v>
      </c>
      <c r="J1368" s="1">
        <v>8.6935509202146904E-2</v>
      </c>
      <c r="K1368">
        <v>146</v>
      </c>
      <c r="L1368">
        <v>127</v>
      </c>
      <c r="M1368">
        <v>170</v>
      </c>
      <c r="N1368">
        <v>512</v>
      </c>
      <c r="O1368">
        <v>512</v>
      </c>
      <c r="P1368">
        <v>383</v>
      </c>
      <c r="Q1368">
        <v>759</v>
      </c>
    </row>
    <row r="1369" spans="1:17" x14ac:dyDescent="0.2">
      <c r="A1369" t="s">
        <v>71</v>
      </c>
      <c r="B1369" t="s">
        <v>1</v>
      </c>
      <c r="C1369">
        <v>5</v>
      </c>
      <c r="D1369">
        <v>37288977</v>
      </c>
      <c r="E1369">
        <v>37337242</v>
      </c>
      <c r="F1369">
        <v>48266</v>
      </c>
      <c r="G1369" t="s">
        <v>70</v>
      </c>
      <c r="H1369" s="1">
        <v>946.04552460875902</v>
      </c>
      <c r="I1369" s="1">
        <v>-2.0144262619087798</v>
      </c>
      <c r="J1369" s="1">
        <v>2.2920697040699602E-3</v>
      </c>
      <c r="K1369">
        <v>1121</v>
      </c>
      <c r="L1369">
        <v>1395</v>
      </c>
      <c r="M1369">
        <v>1011</v>
      </c>
      <c r="N1369">
        <v>1354</v>
      </c>
      <c r="O1369">
        <v>801</v>
      </c>
      <c r="P1369">
        <v>431</v>
      </c>
      <c r="Q1369">
        <v>511</v>
      </c>
    </row>
    <row r="1370" spans="1:17" x14ac:dyDescent="0.2">
      <c r="A1370" t="s">
        <v>69</v>
      </c>
      <c r="B1370" t="s">
        <v>1</v>
      </c>
      <c r="C1370">
        <v>13</v>
      </c>
      <c r="D1370">
        <v>24907579</v>
      </c>
      <c r="E1370">
        <v>24937661</v>
      </c>
      <c r="F1370">
        <v>30083</v>
      </c>
      <c r="G1370" t="s">
        <v>68</v>
      </c>
      <c r="H1370" s="1">
        <v>1019.34554404661</v>
      </c>
      <c r="I1370" s="1">
        <v>-2.0144192550197699</v>
      </c>
      <c r="J1370" s="1">
        <v>3.3467461284548999E-4</v>
      </c>
      <c r="K1370">
        <v>1108</v>
      </c>
      <c r="L1370">
        <v>1427</v>
      </c>
      <c r="M1370">
        <v>1624</v>
      </c>
      <c r="N1370">
        <v>1085</v>
      </c>
      <c r="O1370">
        <v>746</v>
      </c>
      <c r="P1370">
        <v>562</v>
      </c>
      <c r="Q1370">
        <v>584</v>
      </c>
    </row>
    <row r="1371" spans="1:17" x14ac:dyDescent="0.2">
      <c r="A1371" t="s">
        <v>67</v>
      </c>
      <c r="B1371" t="s">
        <v>7</v>
      </c>
      <c r="C1371">
        <v>14</v>
      </c>
      <c r="D1371">
        <v>8367437</v>
      </c>
      <c r="E1371">
        <v>8371150</v>
      </c>
      <c r="F1371">
        <v>3714</v>
      </c>
      <c r="H1371" s="1">
        <v>22.177693736249701</v>
      </c>
      <c r="I1371" s="1">
        <v>-2.0141176730560599</v>
      </c>
      <c r="J1371" s="1">
        <v>6.7089929091453407E-2</v>
      </c>
      <c r="K1371">
        <v>30</v>
      </c>
      <c r="L1371">
        <v>45</v>
      </c>
      <c r="M1371">
        <v>24</v>
      </c>
      <c r="N1371">
        <v>18</v>
      </c>
      <c r="O1371">
        <v>12</v>
      </c>
      <c r="P1371">
        <v>11</v>
      </c>
      <c r="Q1371">
        <v>15</v>
      </c>
    </row>
    <row r="1372" spans="1:17" x14ac:dyDescent="0.2">
      <c r="A1372" t="s">
        <v>66</v>
      </c>
      <c r="B1372" t="s">
        <v>1</v>
      </c>
      <c r="C1372">
        <v>6</v>
      </c>
      <c r="D1372">
        <v>16830837</v>
      </c>
      <c r="E1372">
        <v>16898462</v>
      </c>
      <c r="F1372">
        <v>67626</v>
      </c>
      <c r="G1372" t="s">
        <v>65</v>
      </c>
      <c r="H1372" s="1">
        <v>132.11894865136699</v>
      </c>
      <c r="I1372" s="1">
        <v>2.0137718243184999</v>
      </c>
      <c r="J1372" s="1">
        <v>7.05616247134941E-2</v>
      </c>
      <c r="K1372">
        <v>50</v>
      </c>
      <c r="L1372">
        <v>48</v>
      </c>
      <c r="M1372">
        <v>92</v>
      </c>
      <c r="N1372">
        <v>153</v>
      </c>
      <c r="O1372">
        <v>184</v>
      </c>
      <c r="P1372">
        <v>121</v>
      </c>
      <c r="Q1372">
        <v>277</v>
      </c>
    </row>
    <row r="1373" spans="1:17" x14ac:dyDescent="0.2">
      <c r="A1373" t="s">
        <v>64</v>
      </c>
      <c r="B1373" t="s">
        <v>1</v>
      </c>
      <c r="C1373">
        <v>6</v>
      </c>
      <c r="D1373">
        <v>56069798</v>
      </c>
      <c r="E1373">
        <v>56652516</v>
      </c>
      <c r="F1373">
        <v>582719</v>
      </c>
      <c r="G1373" t="s">
        <v>63</v>
      </c>
      <c r="H1373" s="1">
        <v>434.66067553737003</v>
      </c>
      <c r="I1373" s="1">
        <v>2.0127223493505899</v>
      </c>
      <c r="J1373" s="1">
        <v>4.5260027112666898E-2</v>
      </c>
      <c r="K1373">
        <v>346</v>
      </c>
      <c r="L1373">
        <v>322</v>
      </c>
      <c r="M1373">
        <v>258</v>
      </c>
      <c r="N1373">
        <v>219</v>
      </c>
      <c r="O1373">
        <v>338</v>
      </c>
      <c r="P1373">
        <v>1121</v>
      </c>
      <c r="Q1373">
        <v>439</v>
      </c>
    </row>
    <row r="1374" spans="1:17" x14ac:dyDescent="0.2">
      <c r="A1374" t="s">
        <v>62</v>
      </c>
      <c r="B1374" t="s">
        <v>1</v>
      </c>
      <c r="C1374">
        <v>10</v>
      </c>
      <c r="D1374">
        <v>80330003</v>
      </c>
      <c r="E1374">
        <v>80336441</v>
      </c>
      <c r="F1374">
        <v>6439</v>
      </c>
      <c r="G1374" t="s">
        <v>61</v>
      </c>
      <c r="H1374" s="1">
        <v>3850.96728296027</v>
      </c>
      <c r="I1374" s="1">
        <v>-2.0119713868426801</v>
      </c>
      <c r="J1374" s="1">
        <v>3.3814958064006299E-3</v>
      </c>
      <c r="K1374">
        <v>4458</v>
      </c>
      <c r="L1374">
        <v>5078</v>
      </c>
      <c r="M1374">
        <v>6772</v>
      </c>
      <c r="N1374">
        <v>3566</v>
      </c>
      <c r="O1374">
        <v>2661</v>
      </c>
      <c r="P1374">
        <v>1766</v>
      </c>
      <c r="Q1374">
        <v>2656</v>
      </c>
    </row>
    <row r="1375" spans="1:17" x14ac:dyDescent="0.2">
      <c r="A1375" t="s">
        <v>60</v>
      </c>
      <c r="B1375" t="s">
        <v>1</v>
      </c>
      <c r="C1375">
        <v>10</v>
      </c>
      <c r="D1375">
        <v>59949675</v>
      </c>
      <c r="E1375">
        <v>59951770</v>
      </c>
      <c r="F1375">
        <v>2096</v>
      </c>
      <c r="G1375" t="s">
        <v>59</v>
      </c>
      <c r="H1375" s="1">
        <v>154.04972896405499</v>
      </c>
      <c r="I1375" s="1">
        <v>2.01193388444565</v>
      </c>
      <c r="J1375" s="1">
        <v>2.5183463777957299E-2</v>
      </c>
      <c r="K1375">
        <v>165</v>
      </c>
      <c r="L1375">
        <v>89</v>
      </c>
      <c r="M1375">
        <v>67</v>
      </c>
      <c r="N1375">
        <v>90</v>
      </c>
      <c r="O1375">
        <v>184</v>
      </c>
      <c r="P1375">
        <v>179</v>
      </c>
      <c r="Q1375">
        <v>304</v>
      </c>
    </row>
    <row r="1376" spans="1:17" x14ac:dyDescent="0.2">
      <c r="A1376" t="s">
        <v>58</v>
      </c>
      <c r="B1376" t="s">
        <v>1</v>
      </c>
      <c r="C1376" t="s">
        <v>45</v>
      </c>
      <c r="D1376">
        <v>20549767</v>
      </c>
      <c r="E1376">
        <v>20562089</v>
      </c>
      <c r="F1376">
        <v>12323</v>
      </c>
      <c r="G1376" t="s">
        <v>57</v>
      </c>
      <c r="H1376" s="1">
        <v>7317.5446896837202</v>
      </c>
      <c r="I1376" s="1">
        <v>-2.0117940746141101</v>
      </c>
      <c r="J1376" s="1">
        <v>5.0710929724516003E-3</v>
      </c>
      <c r="K1376">
        <v>7200</v>
      </c>
      <c r="L1376">
        <v>8900</v>
      </c>
      <c r="M1376">
        <v>12740</v>
      </c>
      <c r="N1376">
        <v>8961</v>
      </c>
      <c r="O1376">
        <v>5550</v>
      </c>
      <c r="P1376">
        <v>3004</v>
      </c>
      <c r="Q1376">
        <v>4868</v>
      </c>
    </row>
    <row r="1377" spans="1:17" x14ac:dyDescent="0.2">
      <c r="A1377" t="s">
        <v>56</v>
      </c>
      <c r="B1377" t="s">
        <v>1</v>
      </c>
      <c r="C1377">
        <v>12</v>
      </c>
      <c r="D1377">
        <v>37880168</v>
      </c>
      <c r="E1377">
        <v>38634239</v>
      </c>
      <c r="F1377">
        <v>754072</v>
      </c>
      <c r="G1377" t="s">
        <v>55</v>
      </c>
      <c r="H1377" s="1">
        <v>153.18673250360101</v>
      </c>
      <c r="I1377" s="1">
        <v>-2.0111148050232202</v>
      </c>
      <c r="J1377" s="1">
        <v>4.4478670038150103E-3</v>
      </c>
      <c r="K1377">
        <v>201</v>
      </c>
      <c r="L1377">
        <v>247</v>
      </c>
      <c r="M1377">
        <v>203</v>
      </c>
      <c r="N1377">
        <v>141</v>
      </c>
      <c r="O1377">
        <v>119</v>
      </c>
      <c r="P1377">
        <v>72</v>
      </c>
      <c r="Q1377">
        <v>91</v>
      </c>
    </row>
    <row r="1378" spans="1:17" x14ac:dyDescent="0.2">
      <c r="A1378" t="s">
        <v>54</v>
      </c>
      <c r="B1378" t="s">
        <v>7</v>
      </c>
      <c r="C1378" t="s">
        <v>45</v>
      </c>
      <c r="D1378">
        <v>96105199</v>
      </c>
      <c r="E1378">
        <v>96109114</v>
      </c>
      <c r="F1378">
        <v>3916</v>
      </c>
      <c r="H1378" s="1">
        <v>105.15980859033699</v>
      </c>
      <c r="I1378" s="1">
        <v>2.0101404655689299</v>
      </c>
      <c r="J1378" s="1">
        <v>3.1150161787680899E-2</v>
      </c>
      <c r="K1378">
        <v>43</v>
      </c>
      <c r="L1378">
        <v>46</v>
      </c>
      <c r="M1378">
        <v>82</v>
      </c>
      <c r="N1378">
        <v>109</v>
      </c>
      <c r="O1378">
        <v>145</v>
      </c>
      <c r="P1378">
        <v>121</v>
      </c>
      <c r="Q1378">
        <v>190</v>
      </c>
    </row>
    <row r="1379" spans="1:17" x14ac:dyDescent="0.2">
      <c r="A1379" t="s">
        <v>53</v>
      </c>
      <c r="B1379" t="s">
        <v>1</v>
      </c>
      <c r="C1379">
        <v>7</v>
      </c>
      <c r="D1379">
        <v>117380979</v>
      </c>
      <c r="E1379">
        <v>117667630</v>
      </c>
      <c r="F1379">
        <v>286652</v>
      </c>
      <c r="G1379" t="s">
        <v>52</v>
      </c>
      <c r="H1379" s="1">
        <v>85.068009042993097</v>
      </c>
      <c r="I1379" s="1">
        <v>2.0097819590638899</v>
      </c>
      <c r="J1379" s="1">
        <v>1.08658597319245E-2</v>
      </c>
      <c r="K1379">
        <v>38</v>
      </c>
      <c r="L1379">
        <v>44</v>
      </c>
      <c r="M1379">
        <v>70</v>
      </c>
      <c r="N1379">
        <v>78</v>
      </c>
      <c r="O1379">
        <v>104</v>
      </c>
      <c r="P1379">
        <v>131</v>
      </c>
      <c r="Q1379">
        <v>131</v>
      </c>
    </row>
    <row r="1380" spans="1:17" x14ac:dyDescent="0.2">
      <c r="A1380" t="s">
        <v>51</v>
      </c>
      <c r="B1380" t="s">
        <v>7</v>
      </c>
      <c r="C1380">
        <v>12</v>
      </c>
      <c r="D1380">
        <v>106479244</v>
      </c>
      <c r="E1380">
        <v>106492024</v>
      </c>
      <c r="F1380">
        <v>12781</v>
      </c>
      <c r="H1380" s="1">
        <v>25.5832393315406</v>
      </c>
      <c r="I1380" s="1">
        <v>-2.00935068458497</v>
      </c>
      <c r="J1380" s="1">
        <v>2.98762757846565E-2</v>
      </c>
      <c r="K1380">
        <v>33</v>
      </c>
      <c r="L1380">
        <v>26</v>
      </c>
      <c r="M1380">
        <v>42</v>
      </c>
      <c r="N1380">
        <v>32</v>
      </c>
      <c r="O1380">
        <v>16</v>
      </c>
      <c r="P1380">
        <v>14</v>
      </c>
      <c r="Q1380">
        <v>16</v>
      </c>
    </row>
    <row r="1381" spans="1:17" x14ac:dyDescent="0.2">
      <c r="A1381" t="s">
        <v>50</v>
      </c>
      <c r="B1381" t="s">
        <v>1</v>
      </c>
      <c r="C1381">
        <v>2</v>
      </c>
      <c r="D1381">
        <v>73312652</v>
      </c>
      <c r="E1381">
        <v>73337814</v>
      </c>
      <c r="F1381">
        <v>25163</v>
      </c>
      <c r="G1381" t="s">
        <v>49</v>
      </c>
      <c r="H1381" s="1">
        <v>605.42435491410902</v>
      </c>
      <c r="I1381" s="1">
        <v>-2.0088032857631699</v>
      </c>
      <c r="J1381" s="1">
        <v>1.0483593068318E-4</v>
      </c>
      <c r="K1381">
        <v>709</v>
      </c>
      <c r="L1381">
        <v>741</v>
      </c>
      <c r="M1381">
        <v>975</v>
      </c>
      <c r="N1381">
        <v>684</v>
      </c>
      <c r="O1381">
        <v>405</v>
      </c>
      <c r="P1381">
        <v>319</v>
      </c>
      <c r="Q1381">
        <v>406</v>
      </c>
    </row>
    <row r="1382" spans="1:17" x14ac:dyDescent="0.2">
      <c r="A1382" t="s">
        <v>48</v>
      </c>
      <c r="B1382" t="s">
        <v>1</v>
      </c>
      <c r="C1382">
        <v>10</v>
      </c>
      <c r="D1382">
        <v>21377300</v>
      </c>
      <c r="E1382">
        <v>21396578</v>
      </c>
      <c r="F1382">
        <v>19279</v>
      </c>
      <c r="G1382" t="s">
        <v>47</v>
      </c>
      <c r="H1382" s="1">
        <v>3277.7227471587898</v>
      </c>
      <c r="I1382" s="1">
        <v>-2.0087329710689601</v>
      </c>
      <c r="J1382" s="1">
        <v>8.03671188345393E-3</v>
      </c>
      <c r="K1382">
        <v>3450</v>
      </c>
      <c r="L1382">
        <v>3903</v>
      </c>
      <c r="M1382">
        <v>6348</v>
      </c>
      <c r="N1382">
        <v>3247</v>
      </c>
      <c r="O1382">
        <v>2575</v>
      </c>
      <c r="P1382">
        <v>1555</v>
      </c>
      <c r="Q1382">
        <v>1866</v>
      </c>
    </row>
    <row r="1383" spans="1:17" x14ac:dyDescent="0.2">
      <c r="A1383" t="s">
        <v>46</v>
      </c>
      <c r="B1383" t="s">
        <v>1</v>
      </c>
      <c r="C1383" t="s">
        <v>45</v>
      </c>
      <c r="D1383">
        <v>166238943</v>
      </c>
      <c r="E1383">
        <v>166389033</v>
      </c>
      <c r="F1383">
        <v>150091</v>
      </c>
      <c r="G1383" t="s">
        <v>44</v>
      </c>
      <c r="H1383" s="1">
        <v>396.01247412219499</v>
      </c>
      <c r="I1383" s="1">
        <v>2.0087212647936101</v>
      </c>
      <c r="J1383" s="1">
        <v>2.25438514435378E-2</v>
      </c>
      <c r="K1383">
        <v>329</v>
      </c>
      <c r="L1383">
        <v>191</v>
      </c>
      <c r="M1383">
        <v>174</v>
      </c>
      <c r="N1383">
        <v>365</v>
      </c>
      <c r="O1383">
        <v>462</v>
      </c>
      <c r="P1383">
        <v>444</v>
      </c>
      <c r="Q1383">
        <v>808</v>
      </c>
    </row>
    <row r="1384" spans="1:17" x14ac:dyDescent="0.2">
      <c r="A1384" t="s">
        <v>43</v>
      </c>
      <c r="B1384" t="s">
        <v>1</v>
      </c>
      <c r="C1384">
        <v>5</v>
      </c>
      <c r="D1384">
        <v>137285849</v>
      </c>
      <c r="E1384">
        <v>137294466</v>
      </c>
      <c r="F1384">
        <v>8618</v>
      </c>
      <c r="G1384" t="s">
        <v>42</v>
      </c>
      <c r="H1384" s="1">
        <v>73.370987322876303</v>
      </c>
      <c r="I1384" s="1">
        <v>2.00842615863374</v>
      </c>
      <c r="J1384" s="1">
        <v>6.8994113225316303E-2</v>
      </c>
      <c r="K1384">
        <v>46</v>
      </c>
      <c r="L1384">
        <v>40</v>
      </c>
      <c r="M1384">
        <v>39</v>
      </c>
      <c r="N1384">
        <v>66</v>
      </c>
      <c r="O1384">
        <v>43</v>
      </c>
      <c r="P1384">
        <v>108</v>
      </c>
      <c r="Q1384">
        <v>172</v>
      </c>
    </row>
    <row r="1385" spans="1:17" x14ac:dyDescent="0.2">
      <c r="A1385" t="s">
        <v>41</v>
      </c>
      <c r="B1385" t="s">
        <v>1</v>
      </c>
      <c r="C1385">
        <v>7</v>
      </c>
      <c r="D1385">
        <v>45974115</v>
      </c>
      <c r="E1385">
        <v>46030486</v>
      </c>
      <c r="F1385">
        <v>56372</v>
      </c>
      <c r="G1385" t="s">
        <v>40</v>
      </c>
      <c r="H1385" s="1">
        <v>1428.3027325835201</v>
      </c>
      <c r="I1385" s="1">
        <v>-2.0074255863624599</v>
      </c>
      <c r="J1385" s="1">
        <v>1.04992566575606E-2</v>
      </c>
      <c r="K1385">
        <v>1351</v>
      </c>
      <c r="L1385">
        <v>1896</v>
      </c>
      <c r="M1385">
        <v>2626</v>
      </c>
      <c r="N1385">
        <v>1518</v>
      </c>
      <c r="O1385">
        <v>983</v>
      </c>
      <c r="P1385">
        <v>570</v>
      </c>
      <c r="Q1385">
        <v>1053</v>
      </c>
    </row>
    <row r="1386" spans="1:17" x14ac:dyDescent="0.2">
      <c r="A1386" t="s">
        <v>39</v>
      </c>
      <c r="B1386" t="s">
        <v>7</v>
      </c>
      <c r="C1386">
        <v>4</v>
      </c>
      <c r="D1386">
        <v>19716576</v>
      </c>
      <c r="E1386">
        <v>19720805</v>
      </c>
      <c r="F1386">
        <v>4230</v>
      </c>
      <c r="H1386" s="1">
        <v>73.905206285366603</v>
      </c>
      <c r="I1386" s="1">
        <v>-2.0073586258046698</v>
      </c>
      <c r="J1386" s="1">
        <v>1.4023140195667499E-2</v>
      </c>
      <c r="K1386">
        <v>88</v>
      </c>
      <c r="L1386">
        <v>91</v>
      </c>
      <c r="M1386">
        <v>138</v>
      </c>
      <c r="N1386">
        <v>66</v>
      </c>
      <c r="O1386">
        <v>41</v>
      </c>
      <c r="P1386">
        <v>39</v>
      </c>
      <c r="Q1386">
        <v>55</v>
      </c>
    </row>
    <row r="1387" spans="1:17" x14ac:dyDescent="0.2">
      <c r="A1387" t="s">
        <v>38</v>
      </c>
      <c r="B1387" t="s">
        <v>37</v>
      </c>
      <c r="C1387">
        <v>7</v>
      </c>
      <c r="D1387">
        <v>14530654</v>
      </c>
      <c r="E1387">
        <v>14623066</v>
      </c>
      <c r="F1387">
        <v>92413</v>
      </c>
      <c r="G1387" t="s">
        <v>36</v>
      </c>
      <c r="H1387" s="1">
        <v>35.135502287634999</v>
      </c>
      <c r="I1387" s="1">
        <v>-2.0071710190441698</v>
      </c>
      <c r="J1387" s="1">
        <v>4.4464730485744099E-2</v>
      </c>
      <c r="K1387">
        <v>54</v>
      </c>
      <c r="L1387">
        <v>66</v>
      </c>
      <c r="M1387">
        <v>39</v>
      </c>
      <c r="N1387">
        <v>25</v>
      </c>
      <c r="O1387">
        <v>20</v>
      </c>
      <c r="P1387">
        <v>20</v>
      </c>
      <c r="Q1387">
        <v>22</v>
      </c>
    </row>
    <row r="1388" spans="1:17" x14ac:dyDescent="0.2">
      <c r="A1388" t="s">
        <v>35</v>
      </c>
      <c r="B1388" t="s">
        <v>1</v>
      </c>
      <c r="C1388">
        <v>2</v>
      </c>
      <c r="D1388">
        <v>84733742</v>
      </c>
      <c r="E1388">
        <v>84738655</v>
      </c>
      <c r="F1388">
        <v>4914</v>
      </c>
      <c r="G1388" t="s">
        <v>34</v>
      </c>
      <c r="H1388" s="1">
        <v>35.957253452348297</v>
      </c>
      <c r="I1388" s="1">
        <v>2.0065107380964999</v>
      </c>
      <c r="J1388" s="1">
        <v>1.5334415748154801E-2</v>
      </c>
      <c r="K1388">
        <v>23</v>
      </c>
      <c r="L1388">
        <v>28</v>
      </c>
      <c r="M1388">
        <v>20</v>
      </c>
      <c r="N1388">
        <v>25</v>
      </c>
      <c r="O1388">
        <v>61</v>
      </c>
      <c r="P1388">
        <v>56</v>
      </c>
      <c r="Q1388">
        <v>38</v>
      </c>
    </row>
    <row r="1389" spans="1:17" x14ac:dyDescent="0.2">
      <c r="A1389" t="s">
        <v>33</v>
      </c>
      <c r="B1389" t="s">
        <v>1</v>
      </c>
      <c r="C1389">
        <v>14</v>
      </c>
      <c r="D1389">
        <v>60768134</v>
      </c>
      <c r="E1389">
        <v>60780869</v>
      </c>
      <c r="F1389">
        <v>12736</v>
      </c>
      <c r="G1389" t="s">
        <v>32</v>
      </c>
      <c r="H1389" s="1">
        <v>30.549767593009701</v>
      </c>
      <c r="I1389" s="1">
        <v>-2.0064374028855001</v>
      </c>
      <c r="J1389" s="1">
        <v>3.2101709802122298E-2</v>
      </c>
      <c r="K1389">
        <v>28</v>
      </c>
      <c r="L1389">
        <v>45</v>
      </c>
      <c r="M1389">
        <v>43</v>
      </c>
      <c r="N1389">
        <v>43</v>
      </c>
      <c r="O1389">
        <v>25</v>
      </c>
      <c r="P1389">
        <v>14</v>
      </c>
      <c r="Q1389">
        <v>16</v>
      </c>
    </row>
    <row r="1390" spans="1:17" x14ac:dyDescent="0.2">
      <c r="A1390" t="s">
        <v>31</v>
      </c>
      <c r="B1390" t="s">
        <v>1</v>
      </c>
      <c r="C1390">
        <v>3</v>
      </c>
      <c r="D1390">
        <v>90612894</v>
      </c>
      <c r="E1390">
        <v>90614414</v>
      </c>
      <c r="F1390">
        <v>1521</v>
      </c>
      <c r="G1390" t="s">
        <v>30</v>
      </c>
      <c r="H1390" s="1">
        <v>2059.1748168496902</v>
      </c>
      <c r="I1390" s="1">
        <v>2.00502716218754</v>
      </c>
      <c r="J1390" s="1">
        <v>3.3933241788618E-3</v>
      </c>
      <c r="K1390">
        <v>1950</v>
      </c>
      <c r="L1390">
        <v>1242</v>
      </c>
      <c r="M1390">
        <v>918</v>
      </c>
      <c r="N1390">
        <v>1495</v>
      </c>
      <c r="O1390">
        <v>2706</v>
      </c>
      <c r="P1390">
        <v>2814</v>
      </c>
      <c r="Q1390">
        <v>3289</v>
      </c>
    </row>
    <row r="1391" spans="1:17" x14ac:dyDescent="0.2">
      <c r="A1391" t="s">
        <v>29</v>
      </c>
      <c r="B1391" t="s">
        <v>1</v>
      </c>
      <c r="C1391">
        <v>9</v>
      </c>
      <c r="D1391">
        <v>44793772</v>
      </c>
      <c r="E1391">
        <v>44799273</v>
      </c>
      <c r="F1391">
        <v>5502</v>
      </c>
      <c r="G1391" t="s">
        <v>28</v>
      </c>
      <c r="H1391" s="1">
        <v>188.230719137139</v>
      </c>
      <c r="I1391" s="1">
        <v>-2.0046888720934</v>
      </c>
      <c r="J1391" s="1">
        <v>2.8091943364679899E-3</v>
      </c>
      <c r="K1391">
        <v>237</v>
      </c>
      <c r="L1391">
        <v>227</v>
      </c>
      <c r="M1391">
        <v>307</v>
      </c>
      <c r="N1391">
        <v>199</v>
      </c>
      <c r="O1391">
        <v>150</v>
      </c>
      <c r="P1391">
        <v>88</v>
      </c>
      <c r="Q1391">
        <v>109</v>
      </c>
    </row>
    <row r="1392" spans="1:17" x14ac:dyDescent="0.2">
      <c r="A1392" t="s">
        <v>27</v>
      </c>
      <c r="B1392" t="s">
        <v>1</v>
      </c>
      <c r="C1392">
        <v>6</v>
      </c>
      <c r="D1392">
        <v>24951141</v>
      </c>
      <c r="E1392">
        <v>24956125</v>
      </c>
      <c r="F1392">
        <v>4985</v>
      </c>
      <c r="G1392" t="s">
        <v>26</v>
      </c>
      <c r="H1392" s="1">
        <v>1325.01166398694</v>
      </c>
      <c r="I1392" s="1">
        <v>-2.0045955489773601</v>
      </c>
      <c r="J1392" s="1">
        <v>9.1997841587603806E-3</v>
      </c>
      <c r="K1392">
        <v>1485</v>
      </c>
      <c r="L1392">
        <v>2132</v>
      </c>
      <c r="M1392">
        <v>1195</v>
      </c>
      <c r="N1392">
        <v>2038</v>
      </c>
      <c r="O1392">
        <v>1137</v>
      </c>
      <c r="P1392">
        <v>656</v>
      </c>
      <c r="Q1392">
        <v>632</v>
      </c>
    </row>
    <row r="1393" spans="1:17" x14ac:dyDescent="0.2">
      <c r="A1393" t="s">
        <v>25</v>
      </c>
      <c r="B1393" t="s">
        <v>24</v>
      </c>
      <c r="C1393">
        <v>7</v>
      </c>
      <c r="D1393">
        <v>127527897</v>
      </c>
      <c r="E1393">
        <v>127528003</v>
      </c>
      <c r="F1393">
        <v>107</v>
      </c>
      <c r="G1393" t="s">
        <v>23</v>
      </c>
      <c r="H1393" s="1">
        <v>96.027645115926404</v>
      </c>
      <c r="I1393" s="1">
        <v>2.0041042876527699</v>
      </c>
      <c r="J1393" s="1">
        <v>4.7995661606921897E-2</v>
      </c>
      <c r="K1393">
        <v>59</v>
      </c>
      <c r="L1393">
        <v>112</v>
      </c>
      <c r="M1393">
        <v>53</v>
      </c>
      <c r="N1393">
        <v>30</v>
      </c>
      <c r="O1393">
        <v>164</v>
      </c>
      <c r="P1393">
        <v>143</v>
      </c>
      <c r="Q1393">
        <v>112</v>
      </c>
    </row>
    <row r="1394" spans="1:17" x14ac:dyDescent="0.2">
      <c r="A1394" t="s">
        <v>22</v>
      </c>
      <c r="B1394" t="s">
        <v>1</v>
      </c>
      <c r="C1394">
        <v>4</v>
      </c>
      <c r="D1394">
        <v>126556951</v>
      </c>
      <c r="E1394">
        <v>126594533</v>
      </c>
      <c r="F1394">
        <v>37583</v>
      </c>
      <c r="G1394" t="s">
        <v>21</v>
      </c>
      <c r="H1394" s="1">
        <v>114.416885296917</v>
      </c>
      <c r="I1394" s="1">
        <v>2.0038677467638299</v>
      </c>
      <c r="J1394" s="1">
        <v>4.6111237942447703E-2</v>
      </c>
      <c r="K1394">
        <v>57</v>
      </c>
      <c r="L1394">
        <v>43</v>
      </c>
      <c r="M1394">
        <v>80</v>
      </c>
      <c r="N1394">
        <v>123</v>
      </c>
      <c r="O1394">
        <v>162</v>
      </c>
      <c r="P1394">
        <v>109</v>
      </c>
      <c r="Q1394">
        <v>229</v>
      </c>
    </row>
    <row r="1395" spans="1:17" x14ac:dyDescent="0.2">
      <c r="A1395" t="s">
        <v>20</v>
      </c>
      <c r="B1395" t="s">
        <v>1</v>
      </c>
      <c r="C1395">
        <v>2</v>
      </c>
      <c r="D1395">
        <v>153222370</v>
      </c>
      <c r="E1395">
        <v>153225441</v>
      </c>
      <c r="F1395">
        <v>3072</v>
      </c>
      <c r="G1395" t="s">
        <v>19</v>
      </c>
      <c r="H1395" s="1">
        <v>74.082261326938493</v>
      </c>
      <c r="I1395" s="1">
        <v>2.00373352299408</v>
      </c>
      <c r="J1395" s="1">
        <v>1.4023140195667499E-2</v>
      </c>
      <c r="K1395">
        <v>48</v>
      </c>
      <c r="L1395">
        <v>51</v>
      </c>
      <c r="M1395">
        <v>28</v>
      </c>
      <c r="N1395">
        <v>73</v>
      </c>
      <c r="O1395">
        <v>110</v>
      </c>
      <c r="P1395">
        <v>99</v>
      </c>
      <c r="Q1395">
        <v>110</v>
      </c>
    </row>
    <row r="1396" spans="1:17" x14ac:dyDescent="0.2">
      <c r="A1396" t="s">
        <v>18</v>
      </c>
      <c r="B1396" t="s">
        <v>1</v>
      </c>
      <c r="C1396">
        <v>11</v>
      </c>
      <c r="D1396">
        <v>120529190</v>
      </c>
      <c r="E1396">
        <v>120538987</v>
      </c>
      <c r="F1396">
        <v>9798</v>
      </c>
      <c r="G1396" t="s">
        <v>17</v>
      </c>
      <c r="H1396" s="1">
        <v>1075.58996824874</v>
      </c>
      <c r="I1396" s="1">
        <v>-2.0027685170456602</v>
      </c>
      <c r="J1396" s="1">
        <v>5.9936563128143404E-3</v>
      </c>
      <c r="K1396">
        <v>1131</v>
      </c>
      <c r="L1396">
        <v>1392</v>
      </c>
      <c r="M1396">
        <v>1959</v>
      </c>
      <c r="N1396">
        <v>1070</v>
      </c>
      <c r="O1396">
        <v>823</v>
      </c>
      <c r="P1396">
        <v>484</v>
      </c>
      <c r="Q1396">
        <v>671</v>
      </c>
    </row>
    <row r="1397" spans="1:17" x14ac:dyDescent="0.2">
      <c r="A1397" t="s">
        <v>16</v>
      </c>
      <c r="B1397" t="s">
        <v>1</v>
      </c>
      <c r="C1397">
        <v>11</v>
      </c>
      <c r="D1397">
        <v>110968033</v>
      </c>
      <c r="E1397">
        <v>111027968</v>
      </c>
      <c r="F1397">
        <v>59936</v>
      </c>
      <c r="G1397" t="s">
        <v>15</v>
      </c>
      <c r="H1397" s="1">
        <v>32.510883051247397</v>
      </c>
      <c r="I1397" s="1">
        <v>-2.0025610103852798</v>
      </c>
      <c r="J1397" s="1">
        <v>6.0128190972207403E-2</v>
      </c>
      <c r="K1397">
        <v>38</v>
      </c>
      <c r="L1397">
        <v>52</v>
      </c>
      <c r="M1397">
        <v>56</v>
      </c>
      <c r="N1397">
        <v>24</v>
      </c>
      <c r="O1397">
        <v>17</v>
      </c>
      <c r="P1397">
        <v>13</v>
      </c>
      <c r="Q1397">
        <v>28</v>
      </c>
    </row>
    <row r="1398" spans="1:17" x14ac:dyDescent="0.2">
      <c r="A1398" t="s">
        <v>14</v>
      </c>
      <c r="B1398" t="s">
        <v>1</v>
      </c>
      <c r="C1398">
        <v>1</v>
      </c>
      <c r="D1398">
        <v>106861117</v>
      </c>
      <c r="E1398">
        <v>106883350</v>
      </c>
      <c r="F1398">
        <v>22234</v>
      </c>
      <c r="G1398" t="s">
        <v>13</v>
      </c>
      <c r="H1398" s="1">
        <v>521.69352467343697</v>
      </c>
      <c r="I1398" s="1">
        <v>2.0025517669909001</v>
      </c>
      <c r="J1398" s="1">
        <v>2.0052430094321099E-2</v>
      </c>
      <c r="K1398">
        <v>515</v>
      </c>
      <c r="L1398">
        <v>336</v>
      </c>
      <c r="M1398">
        <v>184</v>
      </c>
      <c r="N1398">
        <v>365</v>
      </c>
      <c r="O1398">
        <v>585</v>
      </c>
      <c r="P1398">
        <v>930</v>
      </c>
      <c r="Q1398">
        <v>737</v>
      </c>
    </row>
    <row r="1399" spans="1:17" x14ac:dyDescent="0.2">
      <c r="A1399" t="s">
        <v>12</v>
      </c>
      <c r="B1399" t="s">
        <v>7</v>
      </c>
      <c r="C1399">
        <v>2</v>
      </c>
      <c r="D1399">
        <v>12301246</v>
      </c>
      <c r="E1399">
        <v>12312315</v>
      </c>
      <c r="F1399">
        <v>11070</v>
      </c>
      <c r="G1399" t="s">
        <v>11</v>
      </c>
      <c r="H1399" s="1">
        <v>39.520108704877799</v>
      </c>
      <c r="I1399" s="1">
        <v>-2.00196224870415</v>
      </c>
      <c r="J1399" s="1">
        <v>3.7946205822554702E-2</v>
      </c>
      <c r="K1399">
        <v>56</v>
      </c>
      <c r="L1399">
        <v>42</v>
      </c>
      <c r="M1399">
        <v>59</v>
      </c>
      <c r="N1399">
        <v>49</v>
      </c>
      <c r="O1399">
        <v>36</v>
      </c>
      <c r="P1399">
        <v>22</v>
      </c>
      <c r="Q1399">
        <v>12</v>
      </c>
    </row>
    <row r="1400" spans="1:17" x14ac:dyDescent="0.2">
      <c r="A1400" t="s">
        <v>10</v>
      </c>
      <c r="B1400" t="s">
        <v>1</v>
      </c>
      <c r="C1400">
        <v>9</v>
      </c>
      <c r="D1400">
        <v>104063703</v>
      </c>
      <c r="E1400">
        <v>104127646</v>
      </c>
      <c r="F1400">
        <v>63944</v>
      </c>
      <c r="G1400" t="s">
        <v>9</v>
      </c>
      <c r="H1400" s="1">
        <v>3064.65237356849</v>
      </c>
      <c r="I1400" s="1">
        <v>-2.00151296925495</v>
      </c>
      <c r="J1400" s="1">
        <v>2.63778560671227E-3</v>
      </c>
      <c r="K1400">
        <v>3154</v>
      </c>
      <c r="L1400">
        <v>3965</v>
      </c>
      <c r="M1400">
        <v>5562</v>
      </c>
      <c r="N1400">
        <v>3100</v>
      </c>
      <c r="O1400">
        <v>2199</v>
      </c>
      <c r="P1400">
        <v>1569</v>
      </c>
      <c r="Q1400">
        <v>1903</v>
      </c>
    </row>
    <row r="1401" spans="1:17" x14ac:dyDescent="0.2">
      <c r="A1401" t="s">
        <v>8</v>
      </c>
      <c r="B1401" t="s">
        <v>7</v>
      </c>
      <c r="C1401">
        <v>6</v>
      </c>
      <c r="D1401">
        <v>122293251</v>
      </c>
      <c r="E1401">
        <v>122296486</v>
      </c>
      <c r="F1401">
        <v>3236</v>
      </c>
      <c r="H1401" s="1">
        <v>16.4259429089742</v>
      </c>
      <c r="I1401" s="1">
        <v>2.00134611204117</v>
      </c>
      <c r="J1401" s="1">
        <v>9.3474196423078304E-2</v>
      </c>
      <c r="K1401">
        <v>6</v>
      </c>
      <c r="L1401">
        <v>8</v>
      </c>
      <c r="M1401">
        <v>11</v>
      </c>
      <c r="N1401">
        <v>17</v>
      </c>
      <c r="O1401">
        <v>24</v>
      </c>
      <c r="P1401">
        <v>17</v>
      </c>
      <c r="Q1401">
        <v>32</v>
      </c>
    </row>
    <row r="1402" spans="1:17" x14ac:dyDescent="0.2">
      <c r="A1402" t="s">
        <v>6</v>
      </c>
      <c r="B1402" t="s">
        <v>1</v>
      </c>
      <c r="C1402">
        <v>3</v>
      </c>
      <c r="D1402">
        <v>51224447</v>
      </c>
      <c r="E1402">
        <v>51251654</v>
      </c>
      <c r="F1402">
        <v>27208</v>
      </c>
      <c r="G1402" t="s">
        <v>5</v>
      </c>
      <c r="H1402" s="1">
        <v>49.988561121965503</v>
      </c>
      <c r="I1402" s="1">
        <v>2.00107769421794</v>
      </c>
      <c r="J1402" s="1">
        <v>4.6681739753991501E-2</v>
      </c>
      <c r="K1402">
        <v>39</v>
      </c>
      <c r="L1402">
        <v>25</v>
      </c>
      <c r="M1402">
        <v>25</v>
      </c>
      <c r="N1402">
        <v>43</v>
      </c>
      <c r="O1402">
        <v>54</v>
      </c>
      <c r="P1402">
        <v>50</v>
      </c>
      <c r="Q1402">
        <v>114</v>
      </c>
    </row>
    <row r="1403" spans="1:17" x14ac:dyDescent="0.2">
      <c r="A1403" t="s">
        <v>4</v>
      </c>
      <c r="B1403" t="s">
        <v>1</v>
      </c>
      <c r="C1403">
        <v>11</v>
      </c>
      <c r="D1403">
        <v>82057832</v>
      </c>
      <c r="E1403">
        <v>82062955</v>
      </c>
      <c r="F1403">
        <v>5124</v>
      </c>
      <c r="G1403" t="s">
        <v>3</v>
      </c>
      <c r="H1403" s="1">
        <v>333.846542304948</v>
      </c>
      <c r="I1403" s="1">
        <v>2.0007902247548501</v>
      </c>
      <c r="J1403" s="1">
        <v>3.0655645151944001E-2</v>
      </c>
      <c r="K1403">
        <v>274</v>
      </c>
      <c r="L1403">
        <v>162</v>
      </c>
      <c r="M1403">
        <v>156</v>
      </c>
      <c r="N1403">
        <v>298</v>
      </c>
      <c r="O1403">
        <v>440</v>
      </c>
      <c r="P1403">
        <v>293</v>
      </c>
      <c r="Q1403">
        <v>714</v>
      </c>
    </row>
    <row r="1404" spans="1:17" x14ac:dyDescent="0.2">
      <c r="A1404" t="s">
        <v>2</v>
      </c>
      <c r="B1404" t="s">
        <v>1</v>
      </c>
      <c r="C1404">
        <v>16</v>
      </c>
      <c r="D1404">
        <v>55839953</v>
      </c>
      <c r="E1404">
        <v>55896773</v>
      </c>
      <c r="F1404">
        <v>56821</v>
      </c>
      <c r="G1404" t="s">
        <v>0</v>
      </c>
      <c r="H1404" s="1">
        <v>274.64645590852098</v>
      </c>
      <c r="I1404" s="1">
        <v>2.0002572621215</v>
      </c>
      <c r="J1404" s="1">
        <v>4.3516823021335404E-3</v>
      </c>
      <c r="K1404">
        <v>201</v>
      </c>
      <c r="L1404">
        <v>161</v>
      </c>
      <c r="M1404">
        <v>125</v>
      </c>
      <c r="N1404">
        <v>261</v>
      </c>
      <c r="O1404">
        <v>352</v>
      </c>
      <c r="P1404">
        <v>382</v>
      </c>
      <c r="Q1404">
        <v>441</v>
      </c>
    </row>
  </sheetData>
  <conditionalFormatting sqref="I1:I1404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F Gonzalez</dc:creator>
  <cp:lastModifiedBy>Juan F Gonzalez</cp:lastModifiedBy>
  <dcterms:created xsi:type="dcterms:W3CDTF">2019-04-25T17:47:35Z</dcterms:created>
  <dcterms:modified xsi:type="dcterms:W3CDTF">2019-04-25T17:48:13Z</dcterms:modified>
</cp:coreProperties>
</file>